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eus.viana/Dropbox/RafelskiLab/SusanneMatheusShared/AICSVariancePaper2020/ManuscriptV5_NatureForAccept/SourceDataCorrectNames/"/>
    </mc:Choice>
  </mc:AlternateContent>
  <xr:revisionPtr revIDLastSave="0" documentId="13_ncr:1_{0AD80A86-C5E1-7D4D-8A68-3DFF8E3EAED7}" xr6:coauthVersionLast="47" xr6:coauthVersionMax="47" xr10:uidLastSave="{00000000-0000-0000-0000-000000000000}"/>
  <bookViews>
    <workbookView xWindow="0" yWindow="500" windowWidth="33600" windowHeight="18800" xr2:uid="{DF219E77-6785-4A40-ACB8-1123E94AB418}"/>
  </bookViews>
  <sheets>
    <sheet name="ExtFig7a" sheetId="1" r:id="rId1"/>
    <sheet name="ExtFig7c" sheetId="2" r:id="rId2"/>
    <sheet name="ExtFig7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3" uniqueCount="63">
  <si>
    <t>matrix adhesions</t>
  </si>
  <si>
    <t>actomyosin bundles</t>
  </si>
  <si>
    <t>actin bundles</t>
  </si>
  <si>
    <t>actin filaments</t>
  </si>
  <si>
    <t>plasma membrane</t>
  </si>
  <si>
    <t>adherens junctions</t>
  </si>
  <si>
    <t>desmosomes</t>
  </si>
  <si>
    <t>tight junctions</t>
  </si>
  <si>
    <t>gap junctions</t>
  </si>
  <si>
    <t>centrioles</t>
  </si>
  <si>
    <t>microtubules</t>
  </si>
  <si>
    <t>Golgi</t>
  </si>
  <si>
    <t>lysosomes</t>
  </si>
  <si>
    <t>mitochondria</t>
  </si>
  <si>
    <t>endosomes</t>
  </si>
  <si>
    <t>peroxisomes</t>
  </si>
  <si>
    <t>ER (SERCA2)</t>
  </si>
  <si>
    <t>ER (Sec61 beta)</t>
  </si>
  <si>
    <t>nuclear pores</t>
  </si>
  <si>
    <t>nuclear envelope</t>
  </si>
  <si>
    <t>histones</t>
  </si>
  <si>
    <t>cohesins</t>
  </si>
  <si>
    <t>nuclear speckles</t>
  </si>
  <si>
    <t>nucleoli (GC)</t>
  </si>
  <si>
    <t>nucleoli (DFC)</t>
  </si>
  <si>
    <t>stereotypy</t>
  </si>
  <si>
    <t>mean</t>
  </si>
  <si>
    <t>Q1</t>
  </si>
  <si>
    <t>median</t>
  </si>
  <si>
    <t>Q3</t>
  </si>
  <si>
    <t>structure</t>
  </si>
  <si>
    <t>concordance heatmap difference
Shape Mode 1 (σ=-2 relative to σ=0)</t>
  </si>
  <si>
    <t>nucleoli [DFC)</t>
  </si>
  <si>
    <t>concordance heatmap difference
Shape Mode 1 (σ=2 relative to σ=0)</t>
  </si>
  <si>
    <t>nucleoli [GC)</t>
  </si>
  <si>
    <t>ER [Sec61 beta)</t>
  </si>
  <si>
    <t>ER [SERCA2)</t>
  </si>
  <si>
    <t>matrix adhesion</t>
  </si>
  <si>
    <t>concordance heatmap difference
Shape Mode 2 (σ=-2 relative to σ=0)</t>
  </si>
  <si>
    <t>concordance heatmap difference
Shape Mode 2 (σ=2 relative to σ=0)</t>
  </si>
  <si>
    <t>concordance heatmap difference
Shape Mode 3 (σ=-2 relative to σ=0)</t>
  </si>
  <si>
    <t>concordance heatmap difference
Shape Mode 3 (σ=2 relative to σ=0)</t>
  </si>
  <si>
    <t>concordance heatmap difference
Shape Mode 4 (σ=-2 relative to σ=0)</t>
  </si>
  <si>
    <t>concordance heatmap difference
Shape Mode 4 (σ=2 relative to σ=0)</t>
  </si>
  <si>
    <t>concordance heatmap difference
Shape Mode 5 (σ=-2 relative to σ=0)</t>
  </si>
  <si>
    <t>concordance heatmap difference
Shape Mode 5 (σ=2 relative to σ=0)</t>
  </si>
  <si>
    <t>concordance heatmap difference
Shape Mode 6 (σ=-2 relative to σ=0)</t>
  </si>
  <si>
    <t>concordance heatmap difference
Shape Mode 6 (σ=2 relative to σ=0)</t>
  </si>
  <si>
    <t>concordance heatmap difference
Shape Mode 7 (σ=-2 relative to σ=0)</t>
  </si>
  <si>
    <t>concordance heatmap difference
Shape Mode 7 (σ=2 relative to σ=0)</t>
  </si>
  <si>
    <t>concordance heatmap difference
Shape Mode 8 (σ=-2 relative to σ=0)</t>
  </si>
  <si>
    <t>concordance heatmap difference
Shape Mode 8 (σ=2 relative to σ=0)</t>
  </si>
  <si>
    <t>σ=2.0</t>
  </si>
  <si>
    <t>σ=-2.0</t>
  </si>
  <si>
    <t>Shape Mode 1</t>
  </si>
  <si>
    <t>Shape Mode 2</t>
  </si>
  <si>
    <t>Shape Mode 3</t>
  </si>
  <si>
    <t>Shape Mode 4</t>
  </si>
  <si>
    <t>Shape Mode 5</t>
  </si>
  <si>
    <t>Shape Mode 6</t>
  </si>
  <si>
    <t>Shape Mode 7</t>
  </si>
  <si>
    <t>Shape Mode 8</t>
  </si>
  <si>
    <t>σ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3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9D1E5"/>
        <bgColor indexed="64"/>
      </patternFill>
    </fill>
    <fill>
      <patternFill patternType="solid">
        <fgColor rgb="FF88D1E5"/>
        <bgColor indexed="64"/>
      </patternFill>
    </fill>
    <fill>
      <patternFill patternType="solid">
        <fgColor rgb="FF3292C9"/>
        <bgColor indexed="64"/>
      </patternFill>
    </fill>
    <fill>
      <patternFill patternType="solid">
        <fgColor rgb="FF306598"/>
        <bgColor indexed="64"/>
      </patternFill>
    </fill>
    <fill>
      <patternFill patternType="solid">
        <fgColor rgb="FF305098"/>
        <bgColor indexed="64"/>
      </patternFill>
    </fill>
    <fill>
      <patternFill patternType="solid">
        <fgColor rgb="FF084AE7"/>
        <bgColor indexed="64"/>
      </patternFill>
    </fill>
    <fill>
      <patternFill patternType="solid">
        <fgColor rgb="FF0840E7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A0"/>
        <bgColor indexed="64"/>
      </patternFill>
    </fill>
    <fill>
      <patternFill patternType="solid">
        <fgColor rgb="FFFFD184"/>
        <bgColor indexed="64"/>
      </patternFill>
    </fill>
    <fill>
      <patternFill patternType="solid">
        <fgColor rgb="FFFFC846"/>
        <bgColor indexed="64"/>
      </patternFill>
    </fill>
    <fill>
      <patternFill patternType="solid">
        <fgColor rgb="FFFFBE37"/>
        <bgColor indexed="64"/>
      </patternFill>
    </fill>
    <fill>
      <patternFill patternType="solid">
        <fgColor rgb="FFAD952A"/>
        <bgColor indexed="64"/>
      </patternFill>
    </fill>
    <fill>
      <patternFill patternType="solid">
        <fgColor rgb="FFB7952A"/>
        <bgColor indexed="64"/>
      </patternFill>
    </fill>
    <fill>
      <patternFill patternType="solid">
        <fgColor rgb="FF9D7000"/>
        <bgColor indexed="64"/>
      </patternFill>
    </fill>
    <fill>
      <patternFill patternType="solid">
        <fgColor rgb="FFC8E1AA"/>
        <bgColor indexed="64"/>
      </patternFill>
    </fill>
    <fill>
      <patternFill patternType="solid">
        <fgColor rgb="FFBEE18C"/>
        <bgColor indexed="64"/>
      </patternFill>
    </fill>
    <fill>
      <patternFill patternType="solid">
        <fgColor rgb="FFB4C878"/>
        <bgColor indexed="64"/>
      </patternFill>
    </fill>
    <fill>
      <patternFill patternType="solid">
        <fgColor rgb="FFB4C864"/>
        <bgColor indexed="64"/>
      </patternFill>
    </fill>
    <fill>
      <patternFill patternType="solid">
        <fgColor rgb="FF96AA46"/>
        <bgColor indexed="64"/>
      </patternFill>
    </fill>
    <fill>
      <patternFill patternType="solid">
        <fgColor rgb="FFFFD2FF"/>
        <bgColor indexed="64"/>
      </patternFill>
    </fill>
    <fill>
      <patternFill patternType="solid">
        <fgColor rgb="FFE6A0FF"/>
        <bgColor indexed="64"/>
      </patternFill>
    </fill>
    <fill>
      <patternFill patternType="solid">
        <fgColor rgb="FFE696FF"/>
        <bgColor indexed="64"/>
      </patternFill>
    </fill>
    <fill>
      <patternFill patternType="solid">
        <fgColor rgb="FFFF82FF"/>
        <bgColor indexed="64"/>
      </patternFill>
    </fill>
    <fill>
      <patternFill patternType="solid">
        <fgColor rgb="FFCB1CCC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0" fillId="0" borderId="1" xfId="0" applyBorder="1"/>
    <xf numFmtId="0" fontId="0" fillId="2" borderId="0" xfId="0" applyFill="1"/>
    <xf numFmtId="0" fontId="2" fillId="3" borderId="0" xfId="0" applyFont="1" applyFill="1" applyAlignment="1">
      <alignment horizontal="right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12F47-B41A-764C-B0B6-CC628CDF512D}">
  <dimension ref="A1:E27"/>
  <sheetViews>
    <sheetView tabSelected="1" workbookViewId="0"/>
  </sheetViews>
  <sheetFormatPr baseColWidth="10" defaultRowHeight="16" x14ac:dyDescent="0.2"/>
  <cols>
    <col min="1" max="1" width="17.5" bestFit="1" customWidth="1"/>
    <col min="2" max="2" width="12.1640625" bestFit="1" customWidth="1"/>
    <col min="3" max="3" width="12.33203125" bestFit="1" customWidth="1"/>
    <col min="4" max="4" width="11.83203125" bestFit="1" customWidth="1"/>
    <col min="5" max="5" width="11.1640625" bestFit="1" customWidth="1"/>
  </cols>
  <sheetData>
    <row r="1" spans="1:5" x14ac:dyDescent="0.2">
      <c r="B1" s="42" t="s">
        <v>25</v>
      </c>
      <c r="C1" s="42"/>
      <c r="D1" s="42"/>
      <c r="E1" s="42"/>
    </row>
    <row r="2" spans="1:5" x14ac:dyDescent="0.2">
      <c r="A2" s="3" t="s">
        <v>30</v>
      </c>
      <c r="B2" s="2" t="s">
        <v>26</v>
      </c>
      <c r="C2" s="2" t="s">
        <v>27</v>
      </c>
      <c r="D2" s="2" t="s">
        <v>28</v>
      </c>
      <c r="E2" s="2" t="s">
        <v>29</v>
      </c>
    </row>
    <row r="3" spans="1:5" x14ac:dyDescent="0.2">
      <c r="A3" s="3" t="s">
        <v>24</v>
      </c>
      <c r="B3">
        <v>0.26821089999999997</v>
      </c>
      <c r="C3">
        <v>7.1706060000000002E-2</v>
      </c>
      <c r="D3">
        <v>0.19956372999999999</v>
      </c>
      <c r="E3">
        <v>0.46236658000000003</v>
      </c>
    </row>
    <row r="4" spans="1:5" x14ac:dyDescent="0.2">
      <c r="A4" s="3" t="s">
        <v>23</v>
      </c>
      <c r="B4">
        <v>0.29780212</v>
      </c>
      <c r="C4">
        <v>0.11702572999999999</v>
      </c>
      <c r="D4">
        <v>0.25736262999999998</v>
      </c>
      <c r="E4">
        <v>0.48332596999999999</v>
      </c>
    </row>
    <row r="5" spans="1:5" x14ac:dyDescent="0.2">
      <c r="A5" s="3" t="s">
        <v>22</v>
      </c>
      <c r="B5">
        <v>4.6283625000000002E-2</v>
      </c>
      <c r="C5">
        <v>1.7512440000000001E-2</v>
      </c>
      <c r="D5">
        <v>3.9912679999999999E-2</v>
      </c>
      <c r="E5">
        <v>6.5623459999999995E-2</v>
      </c>
    </row>
    <row r="6" spans="1:5" x14ac:dyDescent="0.2">
      <c r="A6" s="3" t="s">
        <v>21</v>
      </c>
      <c r="B6">
        <v>2.4204932000000002E-3</v>
      </c>
      <c r="C6" s="1">
        <v>-7.6909203199999995E-4</v>
      </c>
      <c r="D6" s="1">
        <v>-7.4567018600000005E-5</v>
      </c>
      <c r="E6" s="1">
        <v>3.2129784000000002E-3</v>
      </c>
    </row>
    <row r="7" spans="1:5" x14ac:dyDescent="0.2">
      <c r="A7" s="3" t="s">
        <v>20</v>
      </c>
      <c r="B7">
        <v>6.4850640000000001E-2</v>
      </c>
      <c r="C7">
        <v>4.0699810000000003E-2</v>
      </c>
      <c r="D7">
        <v>5.9817250000000002E-2</v>
      </c>
      <c r="E7">
        <v>8.1381739999999994E-2</v>
      </c>
    </row>
    <row r="8" spans="1:5" x14ac:dyDescent="0.2">
      <c r="A8" s="3" t="s">
        <v>19</v>
      </c>
      <c r="B8">
        <v>0.49790612000000001</v>
      </c>
      <c r="C8">
        <v>0.45092236000000002</v>
      </c>
      <c r="D8">
        <v>0.51031190000000004</v>
      </c>
      <c r="E8">
        <v>0.55772138000000004</v>
      </c>
    </row>
    <row r="9" spans="1:5" x14ac:dyDescent="0.2">
      <c r="A9" s="3" t="s">
        <v>18</v>
      </c>
      <c r="B9">
        <v>0.10112295</v>
      </c>
      <c r="C9">
        <v>8.0841360000000001E-2</v>
      </c>
      <c r="D9">
        <v>9.8591509999999993E-2</v>
      </c>
      <c r="E9">
        <v>0.11841458000000001</v>
      </c>
    </row>
    <row r="10" spans="1:5" x14ac:dyDescent="0.2">
      <c r="A10" s="3" t="s">
        <v>17</v>
      </c>
      <c r="B10">
        <v>0.15565166</v>
      </c>
      <c r="C10">
        <v>0.13408458000000001</v>
      </c>
      <c r="D10">
        <v>0.15470685000000001</v>
      </c>
      <c r="E10">
        <v>0.17681158</v>
      </c>
    </row>
    <row r="11" spans="1:5" x14ac:dyDescent="0.2">
      <c r="A11" s="3" t="s">
        <v>16</v>
      </c>
      <c r="B11">
        <v>0.119222865</v>
      </c>
      <c r="C11">
        <v>0.10085379</v>
      </c>
      <c r="D11">
        <v>0.11893662000000001</v>
      </c>
      <c r="E11">
        <v>0.13719102999999999</v>
      </c>
    </row>
    <row r="12" spans="1:5" x14ac:dyDescent="0.2">
      <c r="A12" s="3" t="s">
        <v>15</v>
      </c>
      <c r="B12">
        <v>4.651517E-3</v>
      </c>
      <c r="C12">
        <v>-3.2187999999999997E-4</v>
      </c>
      <c r="D12">
        <v>2.6519E-3</v>
      </c>
      <c r="E12">
        <v>7.0860699999999999E-3</v>
      </c>
    </row>
    <row r="13" spans="1:5" x14ac:dyDescent="0.2">
      <c r="A13" s="3" t="s">
        <v>14</v>
      </c>
      <c r="B13">
        <v>5.3497314999999997E-3</v>
      </c>
      <c r="C13">
        <v>-1.07124E-3</v>
      </c>
      <c r="D13">
        <v>1.8381300000000001E-3</v>
      </c>
      <c r="E13">
        <v>7.8490499999999998E-3</v>
      </c>
    </row>
    <row r="14" spans="1:5" x14ac:dyDescent="0.2">
      <c r="A14" s="3" t="s">
        <v>13</v>
      </c>
      <c r="B14">
        <v>6.4566540000000006E-2</v>
      </c>
      <c r="C14">
        <v>4.3224749999999999E-2</v>
      </c>
      <c r="D14">
        <v>6.243365E-2</v>
      </c>
      <c r="E14">
        <v>8.3502900000000005E-2</v>
      </c>
    </row>
    <row r="15" spans="1:5" x14ac:dyDescent="0.2">
      <c r="A15" s="3" t="s">
        <v>12</v>
      </c>
      <c r="B15">
        <v>6.9299034999999995E-2</v>
      </c>
      <c r="C15">
        <v>3.5910299999999999E-2</v>
      </c>
      <c r="D15">
        <v>6.1912139999999997E-2</v>
      </c>
      <c r="E15">
        <v>9.4312779999999999E-2</v>
      </c>
    </row>
    <row r="16" spans="1:5" x14ac:dyDescent="0.2">
      <c r="A16" s="3" t="s">
        <v>11</v>
      </c>
      <c r="B16">
        <v>4.8074204000000002E-2</v>
      </c>
      <c r="C16">
        <v>9.8302000000000003E-4</v>
      </c>
      <c r="D16">
        <v>3.0297770000000002E-2</v>
      </c>
      <c r="E16">
        <v>7.5247659999999994E-2</v>
      </c>
    </row>
    <row r="17" spans="1:5" x14ac:dyDescent="0.2">
      <c r="A17" s="3" t="s">
        <v>10</v>
      </c>
      <c r="B17">
        <v>0.12185509999999999</v>
      </c>
      <c r="C17">
        <v>0.10573724</v>
      </c>
      <c r="D17">
        <v>0.12600623</v>
      </c>
      <c r="E17">
        <v>0.14281161000000001</v>
      </c>
    </row>
    <row r="18" spans="1:5" x14ac:dyDescent="0.2">
      <c r="A18" s="3" t="s">
        <v>9</v>
      </c>
      <c r="B18">
        <v>6.8933587000000001E-4</v>
      </c>
      <c r="C18" s="1">
        <v>-1.5830782600000001E-4</v>
      </c>
      <c r="D18" s="1">
        <v>-8.5170373499999998E-5</v>
      </c>
      <c r="E18" s="1">
        <v>-4.5568917999999999E-5</v>
      </c>
    </row>
    <row r="19" spans="1:5" x14ac:dyDescent="0.2">
      <c r="A19" s="3" t="s">
        <v>8</v>
      </c>
      <c r="B19">
        <v>6.2499334999999998E-3</v>
      </c>
      <c r="C19">
        <v>-1.1944900000000001E-3</v>
      </c>
      <c r="D19">
        <v>1.9461299999999999E-3</v>
      </c>
      <c r="E19">
        <v>9.0621999999999994E-3</v>
      </c>
    </row>
    <row r="20" spans="1:5" x14ac:dyDescent="0.2">
      <c r="A20" s="3" t="s">
        <v>7</v>
      </c>
      <c r="B20">
        <v>3.0081857E-2</v>
      </c>
      <c r="C20">
        <v>1.06831E-3</v>
      </c>
      <c r="D20">
        <v>1.595038E-2</v>
      </c>
      <c r="E20">
        <v>4.1167759999999998E-2</v>
      </c>
    </row>
    <row r="21" spans="1:5" x14ac:dyDescent="0.2">
      <c r="A21" s="3" t="s">
        <v>6</v>
      </c>
      <c r="B21">
        <v>3.1232752000000001E-3</v>
      </c>
      <c r="C21" s="1">
        <v>-4.1455181800000002E-4</v>
      </c>
      <c r="D21" s="1">
        <v>-2.22522809E-4</v>
      </c>
      <c r="E21" s="1">
        <v>-8.5971724999999997E-5</v>
      </c>
    </row>
    <row r="22" spans="1:5" x14ac:dyDescent="0.2">
      <c r="A22" s="3" t="s">
        <v>5</v>
      </c>
      <c r="B22">
        <v>7.0864536000000006E-2</v>
      </c>
      <c r="C22">
        <v>4.4580099999999998E-2</v>
      </c>
      <c r="D22">
        <v>6.5326350000000005E-2</v>
      </c>
      <c r="E22">
        <v>9.1217060000000003E-2</v>
      </c>
    </row>
    <row r="23" spans="1:5" x14ac:dyDescent="0.2">
      <c r="A23" s="3" t="s">
        <v>4</v>
      </c>
      <c r="B23">
        <v>0.38798054999999998</v>
      </c>
      <c r="C23">
        <v>0.32870653999999999</v>
      </c>
      <c r="D23">
        <v>0.39861485000000002</v>
      </c>
      <c r="E23">
        <v>0.45472182</v>
      </c>
    </row>
    <row r="24" spans="1:5" x14ac:dyDescent="0.2">
      <c r="A24" s="3" t="s">
        <v>3</v>
      </c>
      <c r="B24">
        <v>3.7945173999999998E-2</v>
      </c>
      <c r="C24">
        <v>1.9654390000000001E-2</v>
      </c>
      <c r="D24">
        <v>3.3570750000000003E-2</v>
      </c>
      <c r="E24">
        <v>5.1327079999999997E-2</v>
      </c>
    </row>
    <row r="25" spans="1:5" x14ac:dyDescent="0.2">
      <c r="A25" s="3" t="s">
        <v>2</v>
      </c>
      <c r="B25">
        <v>3.7328347999999997E-2</v>
      </c>
      <c r="C25">
        <v>1.7603420000000002E-2</v>
      </c>
      <c r="D25">
        <v>3.1993210000000001E-2</v>
      </c>
      <c r="E25">
        <v>5.1157500000000002E-2</v>
      </c>
    </row>
    <row r="26" spans="1:5" x14ac:dyDescent="0.2">
      <c r="A26" s="3" t="s">
        <v>1</v>
      </c>
      <c r="B26">
        <v>5.0866473000000002E-2</v>
      </c>
      <c r="C26">
        <v>2.2132829999999999E-2</v>
      </c>
      <c r="D26">
        <v>4.3392189999999997E-2</v>
      </c>
      <c r="E26">
        <v>7.105757E-2</v>
      </c>
    </row>
    <row r="27" spans="1:5" x14ac:dyDescent="0.2">
      <c r="A27" s="3" t="s">
        <v>0</v>
      </c>
      <c r="B27">
        <v>3.9748372999999998E-3</v>
      </c>
      <c r="C27">
        <v>-5.7492999999999997E-4</v>
      </c>
      <c r="D27">
        <v>-2.2232999999999999E-4</v>
      </c>
      <c r="E27">
        <v>1.5805400000000001E-3</v>
      </c>
    </row>
  </sheetData>
  <sortState xmlns:xlrd2="http://schemas.microsoft.com/office/spreadsheetml/2017/richdata2" ref="A3:F27">
    <sortCondition descending="1" ref="F1:F27"/>
  </sortState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A16CD-0556-AD41-BA8D-41589FBF4260}">
  <dimension ref="A1:CC27"/>
  <sheetViews>
    <sheetView zoomScale="70" zoomScaleNormal="70" workbookViewId="0"/>
  </sheetViews>
  <sheetFormatPr baseColWidth="10" defaultColWidth="5.83203125" defaultRowHeight="16" x14ac:dyDescent="0.2"/>
  <cols>
    <col min="1" max="1" width="16.83203125" customWidth="1"/>
  </cols>
  <sheetData>
    <row r="1" spans="1:81" ht="17" thickBot="1" x14ac:dyDescent="0.25">
      <c r="B1" s="32"/>
      <c r="C1" s="43" t="s">
        <v>54</v>
      </c>
      <c r="D1" s="43"/>
      <c r="E1" s="43"/>
      <c r="F1" s="43"/>
      <c r="G1" s="43"/>
      <c r="H1" s="43"/>
      <c r="I1" s="43"/>
      <c r="J1" s="43"/>
      <c r="K1" s="43"/>
      <c r="L1" s="32"/>
      <c r="M1" s="43" t="s">
        <v>55</v>
      </c>
      <c r="N1" s="43"/>
      <c r="O1" s="43"/>
      <c r="P1" s="43"/>
      <c r="Q1" s="43"/>
      <c r="R1" s="43"/>
      <c r="S1" s="43"/>
      <c r="T1" s="43"/>
      <c r="U1" s="43"/>
      <c r="V1" s="32"/>
      <c r="W1" s="43" t="s">
        <v>56</v>
      </c>
      <c r="X1" s="43"/>
      <c r="Y1" s="43"/>
      <c r="Z1" s="43"/>
      <c r="AA1" s="43"/>
      <c r="AB1" s="43"/>
      <c r="AC1" s="43"/>
      <c r="AD1" s="43"/>
      <c r="AE1" s="43"/>
      <c r="AF1" s="32"/>
      <c r="AG1" s="43" t="s">
        <v>57</v>
      </c>
      <c r="AH1" s="43"/>
      <c r="AI1" s="43"/>
      <c r="AJ1" s="43"/>
      <c r="AK1" s="43"/>
      <c r="AL1" s="43"/>
      <c r="AM1" s="43"/>
      <c r="AN1" s="43"/>
      <c r="AO1" s="43"/>
      <c r="AP1" s="32"/>
      <c r="AQ1" s="43" t="s">
        <v>58</v>
      </c>
      <c r="AR1" s="43"/>
      <c r="AS1" s="43"/>
      <c r="AT1" s="43"/>
      <c r="AU1" s="43"/>
      <c r="AV1" s="43"/>
      <c r="AW1" s="43"/>
      <c r="AX1" s="43"/>
      <c r="AY1" s="43"/>
      <c r="AZ1" s="32"/>
      <c r="BA1" s="43" t="s">
        <v>59</v>
      </c>
      <c r="BB1" s="43"/>
      <c r="BC1" s="43"/>
      <c r="BD1" s="43"/>
      <c r="BE1" s="43"/>
      <c r="BF1" s="43"/>
      <c r="BG1" s="43"/>
      <c r="BH1" s="43"/>
      <c r="BI1" s="43"/>
      <c r="BJ1" s="32"/>
      <c r="BK1" s="43" t="s">
        <v>60</v>
      </c>
      <c r="BL1" s="43"/>
      <c r="BM1" s="43"/>
      <c r="BN1" s="43"/>
      <c r="BO1" s="43"/>
      <c r="BP1" s="43"/>
      <c r="BQ1" s="43"/>
      <c r="BR1" s="43"/>
      <c r="BS1" s="43"/>
      <c r="BT1" s="32"/>
      <c r="BU1" s="43" t="s">
        <v>61</v>
      </c>
      <c r="BV1" s="43"/>
      <c r="BW1" s="43"/>
      <c r="BX1" s="43"/>
      <c r="BY1" s="43"/>
      <c r="BZ1" s="43"/>
      <c r="CA1" s="43"/>
      <c r="CB1" s="43"/>
      <c r="CC1" s="43"/>
    </row>
    <row r="2" spans="1:81" x14ac:dyDescent="0.2">
      <c r="B2" s="33" t="s">
        <v>62</v>
      </c>
      <c r="C2" s="34">
        <v>-2</v>
      </c>
      <c r="D2" s="35">
        <v>-1.5</v>
      </c>
      <c r="E2" s="35">
        <v>-1</v>
      </c>
      <c r="F2" s="35">
        <v>-0.5</v>
      </c>
      <c r="G2" s="35">
        <v>0</v>
      </c>
      <c r="H2" s="35">
        <v>0.5</v>
      </c>
      <c r="I2" s="35">
        <v>1</v>
      </c>
      <c r="J2" s="35">
        <v>1.5</v>
      </c>
      <c r="K2" s="36">
        <v>2</v>
      </c>
      <c r="L2" s="32"/>
      <c r="M2" s="34">
        <v>-2</v>
      </c>
      <c r="N2" s="35">
        <v>-1.5</v>
      </c>
      <c r="O2" s="35">
        <v>-1</v>
      </c>
      <c r="P2" s="35">
        <v>-0.5</v>
      </c>
      <c r="Q2" s="35">
        <v>0</v>
      </c>
      <c r="R2" s="35">
        <v>0.5</v>
      </c>
      <c r="S2" s="35">
        <v>1</v>
      </c>
      <c r="T2" s="35">
        <v>1.5</v>
      </c>
      <c r="U2" s="36">
        <v>2</v>
      </c>
      <c r="V2" s="32"/>
      <c r="W2" s="34">
        <v>-2</v>
      </c>
      <c r="X2" s="35">
        <v>-1.5</v>
      </c>
      <c r="Y2" s="35">
        <v>-1</v>
      </c>
      <c r="Z2" s="35">
        <v>-0.5</v>
      </c>
      <c r="AA2" s="35">
        <v>0</v>
      </c>
      <c r="AB2" s="35">
        <v>0.5</v>
      </c>
      <c r="AC2" s="35">
        <v>1</v>
      </c>
      <c r="AD2" s="35">
        <v>1.5</v>
      </c>
      <c r="AE2" s="36">
        <v>2</v>
      </c>
      <c r="AF2" s="32"/>
      <c r="AG2" s="34">
        <v>-2</v>
      </c>
      <c r="AH2" s="35">
        <v>-1.5</v>
      </c>
      <c r="AI2" s="35">
        <v>-1</v>
      </c>
      <c r="AJ2" s="35">
        <v>-0.5</v>
      </c>
      <c r="AK2" s="35">
        <v>0</v>
      </c>
      <c r="AL2" s="35">
        <v>0.5</v>
      </c>
      <c r="AM2" s="35">
        <v>1</v>
      </c>
      <c r="AN2" s="35">
        <v>1.5</v>
      </c>
      <c r="AO2" s="36">
        <v>2</v>
      </c>
      <c r="AP2" s="32"/>
      <c r="AQ2" s="34">
        <v>-2</v>
      </c>
      <c r="AR2" s="35">
        <v>-1.5</v>
      </c>
      <c r="AS2" s="35">
        <v>-1</v>
      </c>
      <c r="AT2" s="35">
        <v>-0.5</v>
      </c>
      <c r="AU2" s="35">
        <v>0</v>
      </c>
      <c r="AV2" s="35">
        <v>0.5</v>
      </c>
      <c r="AW2" s="35">
        <v>1</v>
      </c>
      <c r="AX2" s="35">
        <v>1.5</v>
      </c>
      <c r="AY2" s="36">
        <v>2</v>
      </c>
      <c r="AZ2" s="32"/>
      <c r="BA2" s="34">
        <v>-2</v>
      </c>
      <c r="BB2" s="35">
        <v>-1.5</v>
      </c>
      <c r="BC2" s="35">
        <v>-1</v>
      </c>
      <c r="BD2" s="35">
        <v>-0.5</v>
      </c>
      <c r="BE2" s="35">
        <v>0</v>
      </c>
      <c r="BF2" s="35">
        <v>0.5</v>
      </c>
      <c r="BG2" s="35">
        <v>1</v>
      </c>
      <c r="BH2" s="35">
        <v>1.5</v>
      </c>
      <c r="BI2" s="36">
        <v>2</v>
      </c>
      <c r="BJ2" s="32"/>
      <c r="BK2" s="34">
        <v>-2</v>
      </c>
      <c r="BL2" s="35">
        <v>-1.5</v>
      </c>
      <c r="BM2" s="35">
        <v>-1</v>
      </c>
      <c r="BN2" s="35">
        <v>-0.5</v>
      </c>
      <c r="BO2" s="35">
        <v>0</v>
      </c>
      <c r="BP2" s="35">
        <v>0.5</v>
      </c>
      <c r="BQ2" s="35">
        <v>1</v>
      </c>
      <c r="BR2" s="35">
        <v>1.5</v>
      </c>
      <c r="BS2" s="36">
        <v>2</v>
      </c>
      <c r="BT2" s="32"/>
      <c r="BU2" s="34">
        <v>-2</v>
      </c>
      <c r="BV2" s="35">
        <v>-1.5</v>
      </c>
      <c r="BW2" s="35">
        <v>-1</v>
      </c>
      <c r="BX2" s="35">
        <v>-0.5</v>
      </c>
      <c r="BY2" s="35">
        <v>0</v>
      </c>
      <c r="BZ2" s="35">
        <v>0.5</v>
      </c>
      <c r="CA2" s="35">
        <v>1</v>
      </c>
      <c r="CB2" s="35">
        <v>1.5</v>
      </c>
      <c r="CC2" s="36">
        <v>2</v>
      </c>
    </row>
    <row r="3" spans="1:81" x14ac:dyDescent="0.2">
      <c r="A3" s="4" t="s">
        <v>32</v>
      </c>
      <c r="B3" s="7"/>
      <c r="C3" s="37">
        <v>5.3039267659187303E-2</v>
      </c>
      <c r="D3">
        <v>1.5752971172332701E-2</v>
      </c>
      <c r="E3">
        <v>2.7600735425949E-2</v>
      </c>
      <c r="F3">
        <v>1.45840644836425E-2</v>
      </c>
      <c r="G3">
        <v>0</v>
      </c>
      <c r="H3">
        <v>-1.8572002649307199E-2</v>
      </c>
      <c r="I3">
        <v>-3.7620216608047402E-2</v>
      </c>
      <c r="J3">
        <v>-5.8924764394760097E-2</v>
      </c>
      <c r="K3" s="38">
        <v>-8.2915544509887695E-2</v>
      </c>
      <c r="M3" s="37">
        <v>0.109361231327056</v>
      </c>
      <c r="N3">
        <v>9.87234711647033E-2</v>
      </c>
      <c r="O3">
        <v>9.3179225921630804E-2</v>
      </c>
      <c r="P3">
        <v>7.0590972900390597E-2</v>
      </c>
      <c r="Q3">
        <v>0</v>
      </c>
      <c r="R3">
        <v>-2.7728319168090799E-2</v>
      </c>
      <c r="S3">
        <v>-3.3206671476364101E-2</v>
      </c>
      <c r="T3">
        <v>-4.7145009040832499E-2</v>
      </c>
      <c r="U3" s="38">
        <v>-4.0249824523925698E-2</v>
      </c>
      <c r="W3" s="37">
        <v>-3.9633363485336297E-2</v>
      </c>
      <c r="X3">
        <v>-3.0526161193847601E-2</v>
      </c>
      <c r="Y3">
        <v>-2.0712167024612399E-2</v>
      </c>
      <c r="Z3">
        <v>-9.8663270473480207E-3</v>
      </c>
      <c r="AA3">
        <v>0</v>
      </c>
      <c r="AB3">
        <v>-1.3073682785034099E-3</v>
      </c>
      <c r="AC3">
        <v>-8.0019533634185704E-3</v>
      </c>
      <c r="AD3">
        <v>-2.7979522943496701E-2</v>
      </c>
      <c r="AE3" s="38">
        <v>-5.78492581844329E-2</v>
      </c>
      <c r="AG3" s="37">
        <v>-2.9281020164489701E-2</v>
      </c>
      <c r="AH3">
        <v>-3.3522158861160202E-2</v>
      </c>
      <c r="AI3">
        <v>-1.77358984947204E-2</v>
      </c>
      <c r="AJ3">
        <v>-1.55541002750396E-2</v>
      </c>
      <c r="AK3">
        <v>0</v>
      </c>
      <c r="AL3">
        <v>-1.70254409313201E-2</v>
      </c>
      <c r="AM3">
        <v>-1.1290490627288799E-2</v>
      </c>
      <c r="AN3">
        <v>-1.6075879335403401E-2</v>
      </c>
      <c r="AO3" s="38">
        <v>-4.7404885292053202E-2</v>
      </c>
      <c r="AQ3" s="37">
        <v>8.1549555063247597E-2</v>
      </c>
      <c r="AR3">
        <v>5.4460048675537102E-2</v>
      </c>
      <c r="AS3">
        <v>4.2407959699630703E-2</v>
      </c>
      <c r="AT3">
        <v>4.27910685539245E-3</v>
      </c>
      <c r="AU3">
        <v>0</v>
      </c>
      <c r="AV3">
        <v>-1.42407417297363E-3</v>
      </c>
      <c r="AW3">
        <v>-3.4179002046585E-2</v>
      </c>
      <c r="AX3">
        <v>-2.5550574064254698E-2</v>
      </c>
      <c r="AY3" s="38">
        <v>-3.05591523647308E-2</v>
      </c>
      <c r="BA3" s="37">
        <v>-4.4542372226714998E-2</v>
      </c>
      <c r="BB3">
        <v>-4.0878593921661301E-2</v>
      </c>
      <c r="BC3">
        <v>-2.03486680984497E-2</v>
      </c>
      <c r="BD3">
        <v>-3.5695999860763501E-2</v>
      </c>
      <c r="BE3">
        <v>0</v>
      </c>
      <c r="BF3">
        <v>-1.7328768968582101E-2</v>
      </c>
      <c r="BG3">
        <v>-3.1387060880660997E-2</v>
      </c>
      <c r="BH3">
        <v>-6.3142031431198106E-2</v>
      </c>
      <c r="BI3" s="38">
        <v>-4.5808643102645798E-2</v>
      </c>
      <c r="BK3" s="37">
        <v>-3.8202673196792603E-2</v>
      </c>
      <c r="BL3">
        <v>-4.6889066696166902E-2</v>
      </c>
      <c r="BM3">
        <v>-1.55868530273437E-2</v>
      </c>
      <c r="BN3">
        <v>-4.1367709636688198E-3</v>
      </c>
      <c r="BO3">
        <v>0</v>
      </c>
      <c r="BP3">
        <v>-6.1968266963958697E-3</v>
      </c>
      <c r="BQ3">
        <v>-1.95294022560119E-2</v>
      </c>
      <c r="BR3">
        <v>-3.1894117593765203E-2</v>
      </c>
      <c r="BS3" s="38">
        <v>-6.9337666034698403E-2</v>
      </c>
      <c r="BU3" s="37">
        <v>-7.3612391948699896E-2</v>
      </c>
      <c r="BV3">
        <v>-2.2189497947692802E-2</v>
      </c>
      <c r="BW3">
        <v>-2.9716342687606801E-2</v>
      </c>
      <c r="BX3">
        <v>-1.1432379484176599E-2</v>
      </c>
      <c r="BY3">
        <v>0</v>
      </c>
      <c r="BZ3">
        <v>-2.3590207099914499E-2</v>
      </c>
      <c r="CA3">
        <v>-2.2920310497283901E-2</v>
      </c>
      <c r="CB3">
        <v>-5.2096247673034599E-3</v>
      </c>
      <c r="CC3" s="38">
        <v>-2.2700846195220899E-2</v>
      </c>
    </row>
    <row r="4" spans="1:81" x14ac:dyDescent="0.2">
      <c r="A4" s="4" t="s">
        <v>34</v>
      </c>
      <c r="B4" s="8"/>
      <c r="C4" s="37">
        <v>-1.30771398544311E-2</v>
      </c>
      <c r="D4">
        <v>1.7869263887405298E-2</v>
      </c>
      <c r="E4">
        <v>-8.75884294509887E-3</v>
      </c>
      <c r="F4">
        <v>-1.51048004627227E-2</v>
      </c>
      <c r="G4">
        <v>0</v>
      </c>
      <c r="H4">
        <v>-3.6165028810501099E-2</v>
      </c>
      <c r="I4">
        <v>-5.1185250282287598E-2</v>
      </c>
      <c r="J4">
        <v>-7.2035491466522203E-2</v>
      </c>
      <c r="K4" s="38">
        <v>-0.10532188415527299</v>
      </c>
      <c r="M4" s="37">
        <v>5.9545099735260003E-2</v>
      </c>
      <c r="N4">
        <v>4.5264333486557E-2</v>
      </c>
      <c r="O4">
        <v>3.08405756950378E-2</v>
      </c>
      <c r="P4">
        <v>2.7156412601470899E-2</v>
      </c>
      <c r="Q4">
        <v>0</v>
      </c>
      <c r="R4">
        <v>-3.8067609071731498E-2</v>
      </c>
      <c r="S4">
        <v>-5.5075079202651901E-2</v>
      </c>
      <c r="T4">
        <v>-5.3094178438186597E-2</v>
      </c>
      <c r="U4" s="38">
        <v>-3.2766014337539603E-2</v>
      </c>
      <c r="W4" s="37">
        <v>-2.13984847068786E-2</v>
      </c>
      <c r="X4">
        <v>-1.6476482152938801E-2</v>
      </c>
      <c r="Y4">
        <v>-1.33976936340332E-2</v>
      </c>
      <c r="Z4">
        <v>-4.0074586868286098E-3</v>
      </c>
      <c r="AA4">
        <v>0</v>
      </c>
      <c r="AB4">
        <v>2.6313722133636398E-2</v>
      </c>
      <c r="AC4">
        <v>-8.60035419464111E-4</v>
      </c>
      <c r="AD4">
        <v>-1.5467703342437701E-2</v>
      </c>
      <c r="AE4" s="38">
        <v>2.27886140346527E-2</v>
      </c>
      <c r="AG4" s="37">
        <v>-2.4060577154159501E-2</v>
      </c>
      <c r="AH4">
        <v>-1.61304771900177E-2</v>
      </c>
      <c r="AI4">
        <v>-1.31510496139526E-2</v>
      </c>
      <c r="AJ4">
        <v>3.9733350276947004E-3</v>
      </c>
      <c r="AK4">
        <v>0</v>
      </c>
      <c r="AL4">
        <v>-5.0612092018127398E-3</v>
      </c>
      <c r="AM4">
        <v>-1.02289915084838E-2</v>
      </c>
      <c r="AN4">
        <v>5.7293772697448696E-3</v>
      </c>
      <c r="AO4" s="38">
        <v>-1.7519861459732E-2</v>
      </c>
      <c r="AQ4" s="37">
        <v>7.0990085601806599E-2</v>
      </c>
      <c r="AR4">
        <v>5.4973870515823302E-2</v>
      </c>
      <c r="AS4">
        <v>3.3937931060791002E-2</v>
      </c>
      <c r="AT4">
        <v>2.3049026727676301E-2</v>
      </c>
      <c r="AU4">
        <v>0</v>
      </c>
      <c r="AV4">
        <v>-5.9571862220764095E-4</v>
      </c>
      <c r="AW4">
        <v>-5.0728619098663304E-3</v>
      </c>
      <c r="AX4">
        <v>-2.48768627643585E-2</v>
      </c>
      <c r="AY4" s="38">
        <v>-3.00072133541107E-2</v>
      </c>
      <c r="BA4" s="37">
        <v>-3.3944189548492397E-2</v>
      </c>
      <c r="BB4">
        <v>-4.7724783420562703E-2</v>
      </c>
      <c r="BC4">
        <v>-1.6536563634872398E-2</v>
      </c>
      <c r="BD4">
        <v>-1.8928825855255099E-2</v>
      </c>
      <c r="BE4">
        <v>0</v>
      </c>
      <c r="BF4">
        <v>-5.1029026508331299E-3</v>
      </c>
      <c r="BG4">
        <v>-2.6971042156219399E-2</v>
      </c>
      <c r="BH4">
        <v>-3.0832439661026001E-2</v>
      </c>
      <c r="BI4" s="38">
        <v>-5.6562751531600897E-2</v>
      </c>
      <c r="BK4" s="37">
        <v>-5.7837069034576402E-2</v>
      </c>
      <c r="BL4">
        <v>-4.1880488395690897E-2</v>
      </c>
      <c r="BM4">
        <v>-2.1400570869445801E-2</v>
      </c>
      <c r="BN4">
        <v>-2.68804728984832E-2</v>
      </c>
      <c r="BO4">
        <v>0</v>
      </c>
      <c r="BP4">
        <v>5.1885843276977496E-4</v>
      </c>
      <c r="BQ4">
        <v>-2.2239983081817599E-2</v>
      </c>
      <c r="BR4">
        <v>-3.3453524112701402E-2</v>
      </c>
      <c r="BS4" s="38">
        <v>-4.5985847711563103E-2</v>
      </c>
      <c r="BU4" s="37">
        <v>-2.07008719444274E-2</v>
      </c>
      <c r="BV4">
        <v>-3.9423853158950799E-2</v>
      </c>
      <c r="BW4">
        <v>-2.66754031181335E-2</v>
      </c>
      <c r="BX4">
        <v>-2.6696383953094399E-2</v>
      </c>
      <c r="BY4">
        <v>0</v>
      </c>
      <c r="BZ4">
        <v>-2.1443277597427299E-2</v>
      </c>
      <c r="CA4">
        <v>-1.9122004508972099E-2</v>
      </c>
      <c r="CB4">
        <v>-3.66655588150024E-2</v>
      </c>
      <c r="CC4" s="38">
        <v>-3.2044023275375297E-2</v>
      </c>
    </row>
    <row r="5" spans="1:81" x14ac:dyDescent="0.2">
      <c r="A5" s="4" t="s">
        <v>22</v>
      </c>
      <c r="B5" s="9"/>
      <c r="C5" s="37">
        <v>-4.1656531393527898E-3</v>
      </c>
      <c r="D5">
        <v>-3.5103820264339399E-3</v>
      </c>
      <c r="E5">
        <v>-4.1238330304622598E-3</v>
      </c>
      <c r="F5">
        <v>-2.2779926657676601E-3</v>
      </c>
      <c r="G5">
        <v>0</v>
      </c>
      <c r="H5">
        <v>-3.6305189132690399E-3</v>
      </c>
      <c r="I5">
        <v>-7.4551254510879495E-4</v>
      </c>
      <c r="J5">
        <v>-1.7305165529251001E-3</v>
      </c>
      <c r="K5" s="38">
        <v>-9.0996138751506805E-3</v>
      </c>
      <c r="M5" s="37">
        <v>2.2923350334167398E-3</v>
      </c>
      <c r="N5">
        <v>4.8624835908412899E-3</v>
      </c>
      <c r="O5">
        <v>2.63139232993125E-3</v>
      </c>
      <c r="P5">
        <v>5.24293631315231E-4</v>
      </c>
      <c r="Q5">
        <v>0</v>
      </c>
      <c r="R5">
        <v>-2.9328428208827899E-3</v>
      </c>
      <c r="S5">
        <v>-3.6691464483737898E-3</v>
      </c>
      <c r="T5">
        <v>-2.7093924582004499E-3</v>
      </c>
      <c r="U5" s="38">
        <v>-1.9937865436077101E-3</v>
      </c>
      <c r="W5" s="37">
        <v>2.7855075895786199E-3</v>
      </c>
      <c r="X5">
        <v>5.7794153690338101E-5</v>
      </c>
      <c r="Y5">
        <v>-8.4948539733886697E-4</v>
      </c>
      <c r="Z5">
        <v>2.0025297999382002E-3</v>
      </c>
      <c r="AA5">
        <v>0</v>
      </c>
      <c r="AB5">
        <v>-3.9957463741302402E-5</v>
      </c>
      <c r="AC5">
        <v>-1.02442502975463E-3</v>
      </c>
      <c r="AD5">
        <v>8.9734420180320696E-4</v>
      </c>
      <c r="AE5" s="38">
        <v>9.74923372268676E-4</v>
      </c>
      <c r="AG5" s="37">
        <v>-6.1082616448402396E-3</v>
      </c>
      <c r="AH5">
        <v>-7.3699653148651101E-4</v>
      </c>
      <c r="AI5">
        <v>-1.94322317838668E-3</v>
      </c>
      <c r="AJ5">
        <v>-1.3734288513660401E-3</v>
      </c>
      <c r="AK5">
        <v>0</v>
      </c>
      <c r="AL5">
        <v>-3.4484192728996199E-3</v>
      </c>
      <c r="AM5">
        <v>-1.14905834197998E-3</v>
      </c>
      <c r="AN5">
        <v>-2.2933259606361298E-3</v>
      </c>
      <c r="AO5" s="38">
        <v>-4.8228353261947599E-4</v>
      </c>
      <c r="AQ5" s="37">
        <v>1.9932409748435E-2</v>
      </c>
      <c r="AR5">
        <v>4.9599371850490501E-3</v>
      </c>
      <c r="AS5">
        <v>4.6070143580436698E-3</v>
      </c>
      <c r="AT5">
        <v>1.4629438519477801E-3</v>
      </c>
      <c r="AU5">
        <v>0</v>
      </c>
      <c r="AV5">
        <v>-2.5739148259162897E-4</v>
      </c>
      <c r="AW5">
        <v>-1.2386590242385799E-3</v>
      </c>
      <c r="AX5">
        <v>-1.79801508784294E-3</v>
      </c>
      <c r="AY5" s="38">
        <v>-2.7323290705680799E-3</v>
      </c>
      <c r="BA5" s="37">
        <v>-6.3878558576106999E-3</v>
      </c>
      <c r="BB5">
        <v>-2.9080919921398102E-3</v>
      </c>
      <c r="BC5">
        <v>-9.2140957713127104E-4</v>
      </c>
      <c r="BD5">
        <v>1.45112723112106E-3</v>
      </c>
      <c r="BE5">
        <v>0</v>
      </c>
      <c r="BF5">
        <v>-1.34338065981864E-3</v>
      </c>
      <c r="BG5">
        <v>-3.1158998608589099E-3</v>
      </c>
      <c r="BH5">
        <v>-2.25250795483589E-3</v>
      </c>
      <c r="BI5" s="38">
        <v>1.8799565732479E-3</v>
      </c>
      <c r="BK5" s="37">
        <v>-1.3873949646949701E-3</v>
      </c>
      <c r="BL5">
        <v>-3.4978874027729E-3</v>
      </c>
      <c r="BM5">
        <v>-6.27052038908004E-4</v>
      </c>
      <c r="BN5">
        <v>1.6123652458190901E-3</v>
      </c>
      <c r="BO5">
        <v>0</v>
      </c>
      <c r="BP5">
        <v>7.3597952723503102E-4</v>
      </c>
      <c r="BQ5">
        <v>1.39589235186576E-3</v>
      </c>
      <c r="BR5">
        <v>-2.5241263210773399E-3</v>
      </c>
      <c r="BS5" s="38">
        <v>-9.9517777562141397E-4</v>
      </c>
      <c r="BU5" s="37">
        <v>-1.2277700006961801E-3</v>
      </c>
      <c r="BV5">
        <v>-3.9974339306354497E-3</v>
      </c>
      <c r="BW5">
        <v>-2.8080977499484999E-3</v>
      </c>
      <c r="BX5">
        <v>-2.4411752820014902E-3</v>
      </c>
      <c r="BY5">
        <v>0</v>
      </c>
      <c r="BZ5">
        <v>-3.8286559283733299E-3</v>
      </c>
      <c r="CA5">
        <v>-2.4789832532405801E-3</v>
      </c>
      <c r="CB5">
        <v>-2.61049345135688E-3</v>
      </c>
      <c r="CC5" s="38">
        <v>1.51889771223068E-3</v>
      </c>
    </row>
    <row r="6" spans="1:81" x14ac:dyDescent="0.2">
      <c r="A6" s="4" t="s">
        <v>21</v>
      </c>
      <c r="B6" s="10"/>
      <c r="C6" s="37">
        <v>-2.0705827046185702E-3</v>
      </c>
      <c r="D6">
        <v>-1.4219221193343401E-3</v>
      </c>
      <c r="E6">
        <v>-6.41910592094063E-4</v>
      </c>
      <c r="F6">
        <v>-3.2536103390157201E-4</v>
      </c>
      <c r="G6">
        <v>0</v>
      </c>
      <c r="H6">
        <v>7.21518881618976E-6</v>
      </c>
      <c r="I6">
        <v>3.5101885441690602E-4</v>
      </c>
      <c r="J6">
        <v>-7.26693077012896E-4</v>
      </c>
      <c r="K6" s="38">
        <v>-1.0914197191596001E-3</v>
      </c>
      <c r="M6" s="37">
        <v>1.7582636792212701E-3</v>
      </c>
      <c r="N6">
        <v>9.4251288101077004E-4</v>
      </c>
      <c r="O6">
        <v>1.0427933884784499E-3</v>
      </c>
      <c r="P6">
        <v>6.6312565468251705E-4</v>
      </c>
      <c r="Q6">
        <v>0</v>
      </c>
      <c r="R6">
        <v>-3.6808755248785003E-4</v>
      </c>
      <c r="S6">
        <v>-1.08887837268412E-3</v>
      </c>
      <c r="T6">
        <v>-1.8060978036373799E-3</v>
      </c>
      <c r="U6" s="38">
        <v>-6.7526940256357095E-4</v>
      </c>
      <c r="W6" s="37">
        <v>1.58276583533734E-3</v>
      </c>
      <c r="X6">
        <v>1.05643598362803E-3</v>
      </c>
      <c r="Y6">
        <v>4.0001445449888701E-4</v>
      </c>
      <c r="Z6">
        <v>5.9985881671309395E-4</v>
      </c>
      <c r="AA6">
        <v>0</v>
      </c>
      <c r="AB6">
        <v>3.05195106193423E-4</v>
      </c>
      <c r="AC6">
        <v>3.4917099401354698E-4</v>
      </c>
      <c r="AD6">
        <v>7.6894275844097105E-4</v>
      </c>
      <c r="AE6" s="38">
        <v>1.2984974309801999E-3</v>
      </c>
      <c r="AG6" s="37">
        <v>-2.7845613658428101E-5</v>
      </c>
      <c r="AH6">
        <v>7.6232291758060401E-4</v>
      </c>
      <c r="AI6">
        <v>9.1421185061335496E-5</v>
      </c>
      <c r="AJ6">
        <v>2.03226460143923E-4</v>
      </c>
      <c r="AK6">
        <v>0</v>
      </c>
      <c r="AL6">
        <v>3.0046561732888201E-5</v>
      </c>
      <c r="AM6">
        <v>1.1920160613953999E-4</v>
      </c>
      <c r="AN6">
        <v>-3.4030782990157599E-4</v>
      </c>
      <c r="AO6" s="38">
        <v>1.64922792464494E-4</v>
      </c>
      <c r="AQ6" s="37">
        <v>9.5008243806660099E-4</v>
      </c>
      <c r="AR6">
        <v>6.1018834821879799E-4</v>
      </c>
      <c r="AS6">
        <v>4.5114615932106901E-4</v>
      </c>
      <c r="AT6">
        <v>2.2725644521415201E-4</v>
      </c>
      <c r="AU6">
        <v>0</v>
      </c>
      <c r="AV6">
        <v>-1.40655320137739E-5</v>
      </c>
      <c r="AW6">
        <v>8.51827207952737E-5</v>
      </c>
      <c r="AX6">
        <v>-6.6952779889106696E-5</v>
      </c>
      <c r="AY6" s="38">
        <v>5.1891966722905603E-4</v>
      </c>
      <c r="BA6" s="37">
        <v>3.42978164553642E-4</v>
      </c>
      <c r="BB6">
        <v>-5.8303074911236698E-4</v>
      </c>
      <c r="BC6">
        <v>-3.2307556830346498E-4</v>
      </c>
      <c r="BD6">
        <v>-1.2072012759745101E-4</v>
      </c>
      <c r="BE6">
        <v>0</v>
      </c>
      <c r="BF6">
        <v>-4.0343031287193298E-4</v>
      </c>
      <c r="BG6">
        <v>5.2768737077712999E-5</v>
      </c>
      <c r="BH6">
        <v>5.1138456910848597E-5</v>
      </c>
      <c r="BI6" s="38">
        <v>-5.3467089310288397E-4</v>
      </c>
      <c r="BK6" s="37">
        <v>-4.3031061068177202E-4</v>
      </c>
      <c r="BL6">
        <v>1.51061918586492E-4</v>
      </c>
      <c r="BM6">
        <v>-1.1988915503025001E-5</v>
      </c>
      <c r="BN6">
        <v>8.4567815065383898E-5</v>
      </c>
      <c r="BO6">
        <v>0</v>
      </c>
      <c r="BP6">
        <v>-3.2697105780243799E-5</v>
      </c>
      <c r="BQ6">
        <v>-4.8946822062134702E-5</v>
      </c>
      <c r="BR6">
        <v>2.8370413929223998E-4</v>
      </c>
      <c r="BS6" s="38">
        <v>1.2665381655097E-4</v>
      </c>
      <c r="BU6" s="37">
        <v>8.25305818580091E-4</v>
      </c>
      <c r="BV6">
        <v>1.21646560728549E-4</v>
      </c>
      <c r="BW6">
        <v>1.4516385272145201E-4</v>
      </c>
      <c r="BX6">
        <v>-9.3617709353566102E-5</v>
      </c>
      <c r="BY6">
        <v>0</v>
      </c>
      <c r="BZ6">
        <v>-2.2681639529764601E-4</v>
      </c>
      <c r="CA6">
        <v>2.6077032089233398E-5</v>
      </c>
      <c r="CB6">
        <v>-9.2474068515002695E-4</v>
      </c>
      <c r="CC6" s="38">
        <v>5.4583256132900704E-4</v>
      </c>
    </row>
    <row r="7" spans="1:81" x14ac:dyDescent="0.2">
      <c r="A7" s="4" t="s">
        <v>20</v>
      </c>
      <c r="B7" s="11"/>
      <c r="C7" s="37">
        <v>1.7564259469509101E-3</v>
      </c>
      <c r="D7">
        <v>3.4794211387634201E-6</v>
      </c>
      <c r="E7">
        <v>-7.2234123945236195E-4</v>
      </c>
      <c r="F7">
        <v>-3.2722949981689399E-5</v>
      </c>
      <c r="G7">
        <v>0</v>
      </c>
      <c r="H7">
        <v>5.2379816770553502E-4</v>
      </c>
      <c r="I7">
        <v>-1.77903473377227E-3</v>
      </c>
      <c r="J7">
        <v>-4.1618496179580602E-3</v>
      </c>
      <c r="K7" s="38">
        <v>-1.23456493020057E-2</v>
      </c>
      <c r="M7" s="37">
        <v>-3.8703307509422298E-3</v>
      </c>
      <c r="N7">
        <v>-1.1249594390392299E-3</v>
      </c>
      <c r="O7">
        <v>8.4180384874343804E-5</v>
      </c>
      <c r="P7">
        <v>4.4560804963111802E-4</v>
      </c>
      <c r="Q7">
        <v>0</v>
      </c>
      <c r="R7">
        <v>-5.0602629780769296E-3</v>
      </c>
      <c r="S7">
        <v>-7.3110684752464199E-3</v>
      </c>
      <c r="T7">
        <v>-7.1439445018768302E-3</v>
      </c>
      <c r="U7" s="38">
        <v>-7.9293623566627502E-3</v>
      </c>
      <c r="W7" s="37">
        <v>6.0615614056587202E-3</v>
      </c>
      <c r="X7">
        <v>1.7933249473571699E-3</v>
      </c>
      <c r="Y7">
        <v>2.23517417907714E-5</v>
      </c>
      <c r="Z7">
        <v>-1.3330616056919E-3</v>
      </c>
      <c r="AA7">
        <v>0</v>
      </c>
      <c r="AB7">
        <v>-8.7820366024970997E-4</v>
      </c>
      <c r="AC7">
        <v>-6.5604224801063505E-4</v>
      </c>
      <c r="AD7">
        <v>2.7469918131828303E-4</v>
      </c>
      <c r="AE7" s="38">
        <v>2.9911473393440199E-3</v>
      </c>
      <c r="AG7" s="37">
        <v>4.07386198639869E-3</v>
      </c>
      <c r="AH7">
        <v>1.5907473862171099E-3</v>
      </c>
      <c r="AI7">
        <v>1.50729343295097E-3</v>
      </c>
      <c r="AJ7">
        <v>-3.26544046401977E-4</v>
      </c>
      <c r="AK7">
        <v>0</v>
      </c>
      <c r="AL7">
        <v>2.74822115898132E-4</v>
      </c>
      <c r="AM7">
        <v>4.1338801383972097E-4</v>
      </c>
      <c r="AN7">
        <v>4.0908008813857998E-3</v>
      </c>
      <c r="AO7" s="38">
        <v>6.2145739793777396E-3</v>
      </c>
      <c r="AQ7" s="37">
        <v>4.1142478585243198E-4</v>
      </c>
      <c r="AR7">
        <v>1.9910000264644601E-3</v>
      </c>
      <c r="AS7">
        <v>-5.2876770496368401E-5</v>
      </c>
      <c r="AT7">
        <v>-1.45746767520904E-3</v>
      </c>
      <c r="AU7">
        <v>0</v>
      </c>
      <c r="AV7">
        <v>2.28956341743469E-5</v>
      </c>
      <c r="AW7">
        <v>1.75556540489196E-3</v>
      </c>
      <c r="AX7">
        <v>1.61896646022796E-3</v>
      </c>
      <c r="AY7" s="38">
        <v>1.6085430979728599E-3</v>
      </c>
      <c r="BA7" s="37">
        <v>4.2495429515838597E-3</v>
      </c>
      <c r="BB7">
        <v>4.0035657584667197E-3</v>
      </c>
      <c r="BC7">
        <v>1.92601606249809E-3</v>
      </c>
      <c r="BD7">
        <v>1.7536953091621399E-3</v>
      </c>
      <c r="BE7">
        <v>0</v>
      </c>
      <c r="BF7">
        <v>6.5590441226959196E-4</v>
      </c>
      <c r="BG7">
        <v>1.9835345447063398E-3</v>
      </c>
      <c r="BH7">
        <v>2.0387172698974601E-3</v>
      </c>
      <c r="BI7" s="38">
        <v>5.3378082811832402E-3</v>
      </c>
      <c r="BK7" s="37">
        <v>2.43110209703445E-3</v>
      </c>
      <c r="BL7">
        <v>2.9229298233985901E-3</v>
      </c>
      <c r="BM7">
        <v>1.4521367847919399E-3</v>
      </c>
      <c r="BN7">
        <v>2.3883581161498999E-4</v>
      </c>
      <c r="BO7">
        <v>0</v>
      </c>
      <c r="BP7">
        <v>2.9091909527778598E-4</v>
      </c>
      <c r="BQ7">
        <v>1.8423423171043301E-4</v>
      </c>
      <c r="BR7">
        <v>1.25696510076522E-3</v>
      </c>
      <c r="BS7" s="38">
        <v>1.7828345298767001E-3</v>
      </c>
      <c r="BU7" s="37">
        <v>3.29763069748878E-3</v>
      </c>
      <c r="BV7">
        <v>-1.3636164367198901E-3</v>
      </c>
      <c r="BW7">
        <v>3.6259368062019299E-4</v>
      </c>
      <c r="BX7">
        <v>-1.4716573059558799E-3</v>
      </c>
      <c r="BY7">
        <v>0</v>
      </c>
      <c r="BZ7">
        <v>8.38376581668853E-4</v>
      </c>
      <c r="CA7">
        <v>1.06435641646385E-3</v>
      </c>
      <c r="CB7">
        <v>1.9314140081405601E-3</v>
      </c>
      <c r="CC7" s="38">
        <v>5.07939606904983E-3</v>
      </c>
    </row>
    <row r="8" spans="1:81" x14ac:dyDescent="0.2">
      <c r="A8" s="4" t="s">
        <v>19</v>
      </c>
      <c r="B8" s="12"/>
      <c r="C8" s="37">
        <v>-2.3774862289428701E-2</v>
      </c>
      <c r="D8">
        <v>-2.01815962791442E-2</v>
      </c>
      <c r="E8">
        <v>-1.5938520431518499E-2</v>
      </c>
      <c r="F8">
        <v>-5.8925449848174997E-3</v>
      </c>
      <c r="G8">
        <v>0</v>
      </c>
      <c r="H8">
        <v>1.2991875410079901E-2</v>
      </c>
      <c r="I8">
        <v>1.9492685794830301E-2</v>
      </c>
      <c r="J8">
        <v>3.5103887319564799E-2</v>
      </c>
      <c r="K8" s="38">
        <v>4.5310914516448898E-2</v>
      </c>
      <c r="M8" s="37">
        <v>5.08689284324646E-2</v>
      </c>
      <c r="N8">
        <v>2.6253938674926699E-2</v>
      </c>
      <c r="O8">
        <v>1.6050279140472402E-2</v>
      </c>
      <c r="P8">
        <v>6.2834620475769E-3</v>
      </c>
      <c r="Q8">
        <v>0</v>
      </c>
      <c r="R8">
        <v>-8.72248411178588E-3</v>
      </c>
      <c r="S8">
        <v>-9.3400478363037092E-3</v>
      </c>
      <c r="T8">
        <v>-8.0213546752929601E-3</v>
      </c>
      <c r="U8" s="38">
        <v>-4.4981241226196202E-3</v>
      </c>
      <c r="W8" s="37">
        <v>1.23966634273529E-2</v>
      </c>
      <c r="X8">
        <v>1.97839736938476E-3</v>
      </c>
      <c r="Y8">
        <v>-3.9014220237731899E-3</v>
      </c>
      <c r="Z8">
        <v>2.6587545871734602E-3</v>
      </c>
      <c r="AA8">
        <v>0</v>
      </c>
      <c r="AB8">
        <v>2.2451579570770199E-3</v>
      </c>
      <c r="AC8">
        <v>2.1719336509704499E-3</v>
      </c>
      <c r="AD8">
        <v>2.6816129684448199E-3</v>
      </c>
      <c r="AE8" s="38">
        <v>4.44158911705017E-3</v>
      </c>
      <c r="AG8" s="37">
        <v>-1.0488539934158299E-2</v>
      </c>
      <c r="AH8">
        <v>-6.5988302230834896E-4</v>
      </c>
      <c r="AI8">
        <v>6.34968280792236E-4</v>
      </c>
      <c r="AJ8">
        <v>1.6422867774963301E-3</v>
      </c>
      <c r="AK8">
        <v>0</v>
      </c>
      <c r="AL8">
        <v>5.3849816322326599E-3</v>
      </c>
      <c r="AM8">
        <v>5.2812695503234798E-4</v>
      </c>
      <c r="AN8">
        <v>7.8872740268707206E-3</v>
      </c>
      <c r="AO8" s="38">
        <v>1.11094713211059E-2</v>
      </c>
      <c r="AQ8" s="37">
        <v>1.6808390617370599E-2</v>
      </c>
      <c r="AR8">
        <v>4.95940446853637E-3</v>
      </c>
      <c r="AS8">
        <v>-6.4739584922790495E-4</v>
      </c>
      <c r="AT8">
        <v>-3.1402707099914499E-3</v>
      </c>
      <c r="AU8">
        <v>0</v>
      </c>
      <c r="AV8">
        <v>-2.80395150184631E-3</v>
      </c>
      <c r="AW8">
        <v>6.9151818752288801E-3</v>
      </c>
      <c r="AX8">
        <v>1.3226777315139699E-2</v>
      </c>
      <c r="AY8" s="38">
        <v>2.3268848657608001E-2</v>
      </c>
      <c r="BA8" s="37">
        <v>1.27982497215271E-2</v>
      </c>
      <c r="BB8">
        <v>1.25418007373809E-2</v>
      </c>
      <c r="BC8">
        <v>2.02476978302001E-3</v>
      </c>
      <c r="BD8">
        <v>-4.4393837451934797E-3</v>
      </c>
      <c r="BE8">
        <v>0</v>
      </c>
      <c r="BF8">
        <v>-5.39705157279968E-3</v>
      </c>
      <c r="BG8">
        <v>-1.10805034637451E-3</v>
      </c>
      <c r="BH8">
        <v>7.2387158870697004E-3</v>
      </c>
      <c r="BI8" s="38">
        <v>2.4354994297027501E-2</v>
      </c>
      <c r="BK8" s="37">
        <v>1.03000402450561E-2</v>
      </c>
      <c r="BL8">
        <v>4.96891140937805E-3</v>
      </c>
      <c r="BM8">
        <v>-8.1548094749450597E-4</v>
      </c>
      <c r="BN8">
        <v>1.18732452392578E-4</v>
      </c>
      <c r="BO8">
        <v>0</v>
      </c>
      <c r="BP8">
        <v>2.9124617576599099E-3</v>
      </c>
      <c r="BQ8">
        <v>3.6796033382415702E-3</v>
      </c>
      <c r="BR8">
        <v>1.89244747161865E-3</v>
      </c>
      <c r="BS8" s="38">
        <v>2.0609289407730099E-2</v>
      </c>
      <c r="BU8" s="37">
        <v>4.9970746040344197E-2</v>
      </c>
      <c r="BV8">
        <v>3.2602965831756502E-2</v>
      </c>
      <c r="BW8">
        <v>1.27201378345489E-2</v>
      </c>
      <c r="BX8">
        <v>5.9764385223388602E-3</v>
      </c>
      <c r="BY8">
        <v>0</v>
      </c>
      <c r="BZ8">
        <v>6.9716572761535601E-3</v>
      </c>
      <c r="CA8">
        <v>4.5760273933410601E-3</v>
      </c>
      <c r="CB8">
        <v>1.47016048431396E-2</v>
      </c>
      <c r="CC8" s="38">
        <v>1.6888260841369601E-2</v>
      </c>
    </row>
    <row r="9" spans="1:81" x14ac:dyDescent="0.2">
      <c r="A9" s="4" t="s">
        <v>18</v>
      </c>
      <c r="B9" s="13"/>
      <c r="C9" s="37">
        <v>1.57610848546028E-2</v>
      </c>
      <c r="D9">
        <v>1.2946069240570001E-2</v>
      </c>
      <c r="E9">
        <v>7.9641640186309797E-3</v>
      </c>
      <c r="F9">
        <v>2.5719329714774999E-3</v>
      </c>
      <c r="G9">
        <v>0</v>
      </c>
      <c r="H9">
        <v>-7.2020962834358198E-3</v>
      </c>
      <c r="I9">
        <v>-1.4723129570484101E-2</v>
      </c>
      <c r="J9">
        <v>-2.4604789912700601E-2</v>
      </c>
      <c r="K9" s="38">
        <v>-3.1380444765090901E-2</v>
      </c>
      <c r="M9" s="37">
        <v>-5.8061853051185599E-3</v>
      </c>
      <c r="N9">
        <v>-8.0526620149612405E-4</v>
      </c>
      <c r="O9">
        <v>-4.5517086982727002E-4</v>
      </c>
      <c r="P9">
        <v>2.83656269311904E-3</v>
      </c>
      <c r="Q9">
        <v>0</v>
      </c>
      <c r="R9">
        <v>-2.5675743818282999E-3</v>
      </c>
      <c r="S9">
        <v>-4.4678002595901403E-3</v>
      </c>
      <c r="T9">
        <v>-5.1036104559898298E-3</v>
      </c>
      <c r="U9" s="38">
        <v>-7.0890486240386902E-3</v>
      </c>
      <c r="W9" s="37">
        <v>-3.3732056617736799E-3</v>
      </c>
      <c r="X9">
        <v>-3.3204630017280501E-3</v>
      </c>
      <c r="Y9">
        <v>-3.16224247217178E-3</v>
      </c>
      <c r="Z9">
        <v>-9.6857547760009698E-5</v>
      </c>
      <c r="AA9">
        <v>0</v>
      </c>
      <c r="AB9">
        <v>-1.9419714808464E-3</v>
      </c>
      <c r="AC9">
        <v>-2.79316306114196E-3</v>
      </c>
      <c r="AD9">
        <v>-4.9193501472473101E-3</v>
      </c>
      <c r="AE9" s="38">
        <v>-1.30820274353027E-3</v>
      </c>
      <c r="AG9" s="37">
        <v>6.0124322772026001E-3</v>
      </c>
      <c r="AH9">
        <v>1.8962696194648699E-3</v>
      </c>
      <c r="AI9">
        <v>-7.4573606252670201E-4</v>
      </c>
      <c r="AJ9">
        <v>-3.3859908580780002E-4</v>
      </c>
      <c r="AK9">
        <v>0</v>
      </c>
      <c r="AL9">
        <v>-1.5351176261901801E-4</v>
      </c>
      <c r="AM9">
        <v>-7.7004730701446501E-4</v>
      </c>
      <c r="AN9">
        <v>-1.31250172853469E-3</v>
      </c>
      <c r="AO9" s="38">
        <v>3.5995095968246399E-3</v>
      </c>
      <c r="AQ9" s="37">
        <v>4.3751746416091902E-3</v>
      </c>
      <c r="AR9">
        <v>3.6635547876358002E-3</v>
      </c>
      <c r="AS9">
        <v>2.2716447710990901E-3</v>
      </c>
      <c r="AT9">
        <v>2.6143342256545999E-4</v>
      </c>
      <c r="AU9">
        <v>0</v>
      </c>
      <c r="AV9">
        <v>-9.0111047029495196E-4</v>
      </c>
      <c r="AW9">
        <v>-3.8549154996871901E-3</v>
      </c>
      <c r="AX9">
        <v>-5.7375580072402902E-3</v>
      </c>
      <c r="AY9" s="38">
        <v>-6.5552145242690997E-3</v>
      </c>
      <c r="BA9" s="37">
        <v>-7.1354359388351397E-3</v>
      </c>
      <c r="BB9">
        <v>-4.4287964701652501E-3</v>
      </c>
      <c r="BC9">
        <v>-4.4299140572547904E-3</v>
      </c>
      <c r="BD9">
        <v>-1.57427787780761E-3</v>
      </c>
      <c r="BE9">
        <v>0</v>
      </c>
      <c r="BF9">
        <v>-2.2287070751190099E-3</v>
      </c>
      <c r="BG9">
        <v>-2.5717914104461601E-3</v>
      </c>
      <c r="BH9">
        <v>-3.8831084966659498E-3</v>
      </c>
      <c r="BI9" s="38">
        <v>-3.4979507327079699E-3</v>
      </c>
      <c r="BK9" s="37">
        <v>-4.5763924717903103E-3</v>
      </c>
      <c r="BL9">
        <v>-3.1564459204673702E-3</v>
      </c>
      <c r="BM9">
        <v>-3.3552125096321102E-3</v>
      </c>
      <c r="BN9">
        <v>-4.1811913251876796E-3</v>
      </c>
      <c r="BO9">
        <v>0</v>
      </c>
      <c r="BP9">
        <v>-4.3382942676544103E-3</v>
      </c>
      <c r="BQ9">
        <v>-4.3465346097946098E-3</v>
      </c>
      <c r="BR9">
        <v>-3.3560693264007499E-3</v>
      </c>
      <c r="BS9" s="38">
        <v>-1.0827556252479499E-3</v>
      </c>
      <c r="BU9" s="37">
        <v>5.0900802016258196E-3</v>
      </c>
      <c r="BV9">
        <v>-4.8439353704452497E-3</v>
      </c>
      <c r="BW9">
        <v>-1.34826451539993E-3</v>
      </c>
      <c r="BX9">
        <v>4.0724873542785597E-5</v>
      </c>
      <c r="BY9">
        <v>0</v>
      </c>
      <c r="BZ9">
        <v>-9.0675055980682297E-4</v>
      </c>
      <c r="CA9">
        <v>-6.7415088415145798E-4</v>
      </c>
      <c r="CB9">
        <v>-8.4454566240310604E-4</v>
      </c>
      <c r="CC9" s="38">
        <v>1.2660771608352599E-4</v>
      </c>
    </row>
    <row r="10" spans="1:81" x14ac:dyDescent="0.2">
      <c r="A10" s="4" t="s">
        <v>35</v>
      </c>
      <c r="B10" s="14"/>
      <c r="C10" s="37">
        <v>3.6512531340122202E-2</v>
      </c>
      <c r="D10">
        <v>2.86366119980812E-2</v>
      </c>
      <c r="E10">
        <v>1.7764404416084199E-2</v>
      </c>
      <c r="F10">
        <v>8.7906867265701294E-3</v>
      </c>
      <c r="G10">
        <v>0</v>
      </c>
      <c r="H10">
        <v>-1.02773159742355E-2</v>
      </c>
      <c r="I10">
        <v>-2.1452039480209299E-2</v>
      </c>
      <c r="J10">
        <v>-3.7903964519500698E-2</v>
      </c>
      <c r="K10" s="38">
        <v>-4.8306748270988402E-2</v>
      </c>
      <c r="M10" s="37">
        <v>-2.3368209600448601E-2</v>
      </c>
      <c r="N10">
        <v>-2.5150686502456599E-2</v>
      </c>
      <c r="O10">
        <v>-1.42212659120559E-2</v>
      </c>
      <c r="P10">
        <v>-6.6884160041809004E-3</v>
      </c>
      <c r="Q10">
        <v>0</v>
      </c>
      <c r="R10">
        <v>6.3776820898056004E-3</v>
      </c>
      <c r="S10">
        <v>8.2259178161621094E-3</v>
      </c>
      <c r="T10">
        <v>1.41353458166122E-2</v>
      </c>
      <c r="U10" s="38">
        <v>2.27193683385849E-2</v>
      </c>
      <c r="W10" s="37">
        <v>-4.95395064353942E-3</v>
      </c>
      <c r="X10">
        <v>-5.5006444454193098E-3</v>
      </c>
      <c r="Y10">
        <v>-8.8718533515930106E-3</v>
      </c>
      <c r="Z10">
        <v>-6.0441941022872899E-3</v>
      </c>
      <c r="AA10">
        <v>0</v>
      </c>
      <c r="AB10">
        <v>-8.9789927005767801E-4</v>
      </c>
      <c r="AC10">
        <v>-6.3268840312957703E-3</v>
      </c>
      <c r="AD10">
        <v>-5.4593980312347403E-3</v>
      </c>
      <c r="AE10" s="38">
        <v>1.35000050067901E-3</v>
      </c>
      <c r="AG10" s="37">
        <v>1.47740393877029E-2</v>
      </c>
      <c r="AH10">
        <v>9.8542571067810007E-3</v>
      </c>
      <c r="AI10">
        <v>3.9325207471847499E-3</v>
      </c>
      <c r="AJ10">
        <v>2.4004429578781102E-3</v>
      </c>
      <c r="AK10">
        <v>0</v>
      </c>
      <c r="AL10">
        <v>-3.46621870994567E-3</v>
      </c>
      <c r="AM10">
        <v>3.52561473846435E-5</v>
      </c>
      <c r="AN10">
        <v>3.7025362253189E-3</v>
      </c>
      <c r="AO10" s="38">
        <v>1.85514390468597E-2</v>
      </c>
      <c r="AQ10" s="37">
        <v>2.16045975685119E-2</v>
      </c>
      <c r="AR10">
        <v>1.58139020204544E-2</v>
      </c>
      <c r="AS10">
        <v>1.1402308940887401E-2</v>
      </c>
      <c r="AT10">
        <v>8.1960707902908308E-3</v>
      </c>
      <c r="AU10">
        <v>0</v>
      </c>
      <c r="AV10">
        <v>-6.3388347625732396E-3</v>
      </c>
      <c r="AW10">
        <v>-1.1818781495094299E-2</v>
      </c>
      <c r="AX10">
        <v>-1.4894917607307399E-2</v>
      </c>
      <c r="AY10" s="38">
        <v>-3.0227139592170701E-2</v>
      </c>
      <c r="BA10" s="37">
        <v>-1.6383916139602599E-2</v>
      </c>
      <c r="BB10">
        <v>-4.9828588962554897E-3</v>
      </c>
      <c r="BC10">
        <v>-6.3386112451553301E-3</v>
      </c>
      <c r="BD10">
        <v>1.89992785453796E-3</v>
      </c>
      <c r="BE10">
        <v>0</v>
      </c>
      <c r="BF10">
        <v>-6.2370300292968696E-4</v>
      </c>
      <c r="BG10">
        <v>-4.01555001735687E-3</v>
      </c>
      <c r="BH10">
        <v>-6.6785514354705802E-3</v>
      </c>
      <c r="BI10" s="38">
        <v>-4.4511258602142299E-3</v>
      </c>
      <c r="BK10" s="37">
        <v>-6.6149383783340402E-3</v>
      </c>
      <c r="BL10">
        <v>7.0497393608093197E-4</v>
      </c>
      <c r="BM10">
        <v>-2.5272965431213301E-3</v>
      </c>
      <c r="BN10">
        <v>1.0874569416046099E-3</v>
      </c>
      <c r="BO10">
        <v>0</v>
      </c>
      <c r="BP10">
        <v>2.5952309370040798E-3</v>
      </c>
      <c r="BQ10">
        <v>-4.6130269765853804E-3</v>
      </c>
      <c r="BR10">
        <v>-1.5107840299606299E-3</v>
      </c>
      <c r="BS10" s="38">
        <v>-9.3318521976470895E-3</v>
      </c>
      <c r="BU10" s="37">
        <v>-7.6614320278167703E-4</v>
      </c>
      <c r="BV10">
        <v>-5.1579326391219997E-3</v>
      </c>
      <c r="BW10">
        <v>-1.6267746686935401E-3</v>
      </c>
      <c r="BX10">
        <v>9.7081065177917405E-4</v>
      </c>
      <c r="BY10">
        <v>0</v>
      </c>
      <c r="BZ10">
        <v>-1.88788771629333E-3</v>
      </c>
      <c r="CA10">
        <v>-2.7884542942047102E-3</v>
      </c>
      <c r="CB10">
        <v>-7.1236789226531896E-3</v>
      </c>
      <c r="CC10" s="38">
        <v>-1.12717598676681E-2</v>
      </c>
    </row>
    <row r="11" spans="1:81" x14ac:dyDescent="0.2">
      <c r="A11" s="4" t="s">
        <v>36</v>
      </c>
      <c r="B11" s="15"/>
      <c r="C11" s="37">
        <v>3.1014785170555101E-2</v>
      </c>
      <c r="D11">
        <v>2.23236083984375E-2</v>
      </c>
      <c r="E11">
        <v>1.6172811388969401E-2</v>
      </c>
      <c r="F11">
        <v>6.0978978872299099E-3</v>
      </c>
      <c r="G11">
        <v>0</v>
      </c>
      <c r="H11">
        <v>-6.6728815436363203E-3</v>
      </c>
      <c r="I11">
        <v>-1.1638574302196499E-2</v>
      </c>
      <c r="J11">
        <v>-1.8388248980045301E-2</v>
      </c>
      <c r="K11" s="38">
        <v>-3.0018769204616502E-2</v>
      </c>
      <c r="M11" s="37">
        <v>-2.4831630289554499E-2</v>
      </c>
      <c r="N11">
        <v>-1.5355855226516699E-2</v>
      </c>
      <c r="O11">
        <v>-8.0816298723220808E-3</v>
      </c>
      <c r="P11">
        <v>-3.1665563583374002E-3</v>
      </c>
      <c r="Q11">
        <v>0</v>
      </c>
      <c r="R11">
        <v>4.2124092578887896E-3</v>
      </c>
      <c r="S11">
        <v>6.5848305821418701E-3</v>
      </c>
      <c r="T11">
        <v>1.01786851882934E-2</v>
      </c>
      <c r="U11" s="38">
        <v>1.1454395949840501E-2</v>
      </c>
      <c r="W11" s="37">
        <v>1.06274783611297E-2</v>
      </c>
      <c r="X11">
        <v>2.8452202677726698E-3</v>
      </c>
      <c r="Y11">
        <v>8.1517547369003296E-4</v>
      </c>
      <c r="Z11">
        <v>-5.1132589578628497E-4</v>
      </c>
      <c r="AA11">
        <v>0</v>
      </c>
      <c r="AB11">
        <v>2.7486532926559401E-3</v>
      </c>
      <c r="AC11">
        <v>2.8893128037452598E-3</v>
      </c>
      <c r="AD11">
        <v>1.1649057269096301E-3</v>
      </c>
      <c r="AE11" s="38">
        <v>3.80963832139968E-3</v>
      </c>
      <c r="AG11" s="37">
        <v>1.8573798239231099E-2</v>
      </c>
      <c r="AH11">
        <v>1.28761753439903E-2</v>
      </c>
      <c r="AI11">
        <v>8.9523792266845703E-3</v>
      </c>
      <c r="AJ11">
        <v>4.2912289500236503E-3</v>
      </c>
      <c r="AK11">
        <v>0</v>
      </c>
      <c r="AL11">
        <v>-9.6933543682098302E-4</v>
      </c>
      <c r="AM11">
        <v>2.4689659476280199E-3</v>
      </c>
      <c r="AN11">
        <v>1.0529205203056301E-2</v>
      </c>
      <c r="AO11" s="38">
        <v>1.6592577099800099E-2</v>
      </c>
      <c r="AQ11" s="37">
        <v>1.25893652439117E-2</v>
      </c>
      <c r="AR11">
        <v>9.5595866441726598E-3</v>
      </c>
      <c r="AS11">
        <v>6.2689706683158796E-3</v>
      </c>
      <c r="AT11">
        <v>4.1153281927108704E-3</v>
      </c>
      <c r="AU11">
        <v>0</v>
      </c>
      <c r="AV11">
        <v>-5.8178082108497602E-3</v>
      </c>
      <c r="AW11">
        <v>-1.05348676443099E-2</v>
      </c>
      <c r="AX11">
        <v>-1.4071010053157799E-2</v>
      </c>
      <c r="AY11" s="38">
        <v>-1.9690498709678601E-2</v>
      </c>
      <c r="BA11" s="37">
        <v>-6.2195211648940997E-3</v>
      </c>
      <c r="BB11">
        <v>-6.3780471682548497E-3</v>
      </c>
      <c r="BC11">
        <v>-2.27703154087066E-3</v>
      </c>
      <c r="BD11">
        <v>-1.3458356261253301E-3</v>
      </c>
      <c r="BE11">
        <v>0</v>
      </c>
      <c r="BF11">
        <v>-3.1016021966934199E-4</v>
      </c>
      <c r="BG11">
        <v>-2.3383498191833401E-3</v>
      </c>
      <c r="BH11">
        <v>-7.0637315511703396E-3</v>
      </c>
      <c r="BI11" s="38">
        <v>-8.55612754821777E-3</v>
      </c>
      <c r="BK11" s="37">
        <v>4.0938630700111302E-3</v>
      </c>
      <c r="BL11">
        <v>1.31092220544815E-3</v>
      </c>
      <c r="BM11">
        <v>3.5434961318969699E-4</v>
      </c>
      <c r="BN11">
        <v>3.5173743963241499E-3</v>
      </c>
      <c r="BO11">
        <v>0</v>
      </c>
      <c r="BP11">
        <v>4.0169879794120702E-3</v>
      </c>
      <c r="BQ11">
        <v>2.49680131673812E-3</v>
      </c>
      <c r="BR11">
        <v>2.4928450584411599E-3</v>
      </c>
      <c r="BS11" s="38">
        <v>6.3593760132789603E-3</v>
      </c>
      <c r="BU11" s="37">
        <v>6.2166526913642797E-3</v>
      </c>
      <c r="BV11">
        <v>7.60235637426376E-3</v>
      </c>
      <c r="BW11">
        <v>1.08559429645538E-3</v>
      </c>
      <c r="BX11">
        <v>-1.35843455791473E-3</v>
      </c>
      <c r="BY11">
        <v>0</v>
      </c>
      <c r="BZ11">
        <v>-4.0884613990783596E-3</v>
      </c>
      <c r="CA11">
        <v>-3.10457497835159E-3</v>
      </c>
      <c r="CB11">
        <v>-5.9316307306289603E-3</v>
      </c>
      <c r="CC11" s="38">
        <v>-3.7525221705436698E-3</v>
      </c>
    </row>
    <row r="12" spans="1:81" x14ac:dyDescent="0.2">
      <c r="A12" s="4" t="s">
        <v>15</v>
      </c>
      <c r="B12" s="16"/>
      <c r="C12" s="37">
        <v>1.74281373620033E-3</v>
      </c>
      <c r="D12">
        <v>1.3374860864132599E-3</v>
      </c>
      <c r="E12">
        <v>3.34754586219787E-4</v>
      </c>
      <c r="F12">
        <v>2.35568732023239E-5</v>
      </c>
      <c r="G12">
        <v>0</v>
      </c>
      <c r="H12">
        <v>-1.4699576422572101E-4</v>
      </c>
      <c r="I12">
        <v>-1.9777938723564099E-4</v>
      </c>
      <c r="J12">
        <v>-6.4931996166705998E-4</v>
      </c>
      <c r="K12" s="38">
        <v>-1.08398217707872E-3</v>
      </c>
      <c r="M12" s="37">
        <v>5.7545956224203099E-4</v>
      </c>
      <c r="N12">
        <v>2.8876075521111402E-4</v>
      </c>
      <c r="O12">
        <v>-1.3381056487560199E-4</v>
      </c>
      <c r="P12">
        <v>7.0102047175168896E-5</v>
      </c>
      <c r="Q12">
        <v>0</v>
      </c>
      <c r="R12">
        <v>4.0923897176980902E-4</v>
      </c>
      <c r="S12">
        <v>5.3926976397633498E-4</v>
      </c>
      <c r="T12">
        <v>6.2246667221188502E-4</v>
      </c>
      <c r="U12" s="38">
        <v>1.8103756010532299E-3</v>
      </c>
      <c r="W12" s="37">
        <v>-7.5534917414188298E-4</v>
      </c>
      <c r="X12">
        <v>-1.7567481845617201E-3</v>
      </c>
      <c r="Y12">
        <v>-8.9806038886308605E-4</v>
      </c>
      <c r="Z12">
        <v>-6.5724831074476199E-4</v>
      </c>
      <c r="AA12">
        <v>0</v>
      </c>
      <c r="AB12">
        <v>-5.7528214529156598E-4</v>
      </c>
      <c r="AC12">
        <v>-1.0279058478772599E-3</v>
      </c>
      <c r="AD12">
        <v>-1.8003126606345101E-3</v>
      </c>
      <c r="AE12" s="38">
        <v>-8.7062921375036196E-4</v>
      </c>
      <c r="AG12" s="37">
        <v>-6.3779763877391804E-4</v>
      </c>
      <c r="AH12">
        <v>-6.5117282792925802E-4</v>
      </c>
      <c r="AI12">
        <v>-4.18522395193576E-4</v>
      </c>
      <c r="AJ12">
        <v>-1.3743806630373001E-4</v>
      </c>
      <c r="AK12">
        <v>0</v>
      </c>
      <c r="AL12">
        <v>-3.0277529731392801E-4</v>
      </c>
      <c r="AM12">
        <v>-5.5430037900805397E-4</v>
      </c>
      <c r="AN12">
        <v>-8.6991209536790804E-4</v>
      </c>
      <c r="AO12" s="38">
        <v>-4.50775492936372E-4</v>
      </c>
      <c r="AQ12" s="37">
        <v>-5.8817258104681904E-4</v>
      </c>
      <c r="AR12">
        <v>-4.3022492900490701E-4</v>
      </c>
      <c r="AS12">
        <v>-1.6291625797748501E-5</v>
      </c>
      <c r="AT12">
        <v>-1.3185292482376001E-4</v>
      </c>
      <c r="AU12">
        <v>0</v>
      </c>
      <c r="AV12">
        <v>-5.1351217553019502E-4</v>
      </c>
      <c r="AW12">
        <v>4.8095360398292498E-4</v>
      </c>
      <c r="AX12">
        <v>3.0298531055450402E-4</v>
      </c>
      <c r="AY12" s="38">
        <v>9.0837106108665401E-4</v>
      </c>
      <c r="BA12" s="37">
        <v>4.9678608775138801E-4</v>
      </c>
      <c r="BB12">
        <v>4.3185940012335701E-4</v>
      </c>
      <c r="BC12">
        <v>-1.0366784408688501E-4</v>
      </c>
      <c r="BD12">
        <v>-3.7222588434815401E-4</v>
      </c>
      <c r="BE12">
        <v>0</v>
      </c>
      <c r="BF12">
        <v>5.04767522215843E-5</v>
      </c>
      <c r="BG12">
        <v>-2.1727103739976799E-4</v>
      </c>
      <c r="BH12">
        <v>3.0038086697459199E-4</v>
      </c>
      <c r="BI12" s="38">
        <v>2.8216745704412401E-4</v>
      </c>
      <c r="BK12" s="37">
        <v>-1.7292052507400499E-4</v>
      </c>
      <c r="BL12">
        <v>-7.5240945443510998E-4</v>
      </c>
      <c r="BM12">
        <v>-6.2877684831619198E-4</v>
      </c>
      <c r="BN12">
        <v>-5.9747742488980196E-4</v>
      </c>
      <c r="BO12">
        <v>0</v>
      </c>
      <c r="BP12">
        <v>-2.1345121785998301E-4</v>
      </c>
      <c r="BQ12">
        <v>-1.60028226673603E-4</v>
      </c>
      <c r="BR12">
        <v>-4.04174905270338E-4</v>
      </c>
      <c r="BS12" s="38">
        <v>3.12880147248506E-4</v>
      </c>
      <c r="BU12" s="37">
        <v>-8.6142681539058604E-5</v>
      </c>
      <c r="BV12">
        <v>-1.39252748340368E-4</v>
      </c>
      <c r="BW12">
        <v>-3.87582927942276E-4</v>
      </c>
      <c r="BX12">
        <v>-3.8809934630990001E-4</v>
      </c>
      <c r="BY12">
        <v>0</v>
      </c>
      <c r="BZ12">
        <v>-1.3134442269802E-5</v>
      </c>
      <c r="CA12">
        <v>6.5721105784177699E-5</v>
      </c>
      <c r="CB12">
        <v>-4.1344668716192198E-5</v>
      </c>
      <c r="CC12" s="38">
        <v>-3.4771207720041199E-4</v>
      </c>
    </row>
    <row r="13" spans="1:81" x14ac:dyDescent="0.2">
      <c r="A13" s="4" t="s">
        <v>14</v>
      </c>
      <c r="B13" s="17"/>
      <c r="C13" s="37">
        <v>-2.0386716350913E-3</v>
      </c>
      <c r="D13">
        <v>-2.31731077656149E-3</v>
      </c>
      <c r="E13">
        <v>-1.6778735443949699E-3</v>
      </c>
      <c r="F13">
        <v>-1.08322873711586E-3</v>
      </c>
      <c r="G13">
        <v>0</v>
      </c>
      <c r="H13">
        <v>5.9014838188886599E-4</v>
      </c>
      <c r="I13">
        <v>1.1392398737370901E-3</v>
      </c>
      <c r="J13">
        <v>8.8490103371441299E-4</v>
      </c>
      <c r="K13" s="38">
        <v>1.1671504471451001E-3</v>
      </c>
      <c r="M13" s="37">
        <v>1.1798283085227E-3</v>
      </c>
      <c r="N13">
        <v>-7.4034091085195498E-4</v>
      </c>
      <c r="O13">
        <v>1.4895573258399901E-5</v>
      </c>
      <c r="P13">
        <v>-3.7385243922472E-4</v>
      </c>
      <c r="Q13">
        <v>0</v>
      </c>
      <c r="R13">
        <v>-1.17530114948749E-4</v>
      </c>
      <c r="S13">
        <v>5.8610970154404597E-4</v>
      </c>
      <c r="T13">
        <v>8.2029262557625695E-4</v>
      </c>
      <c r="U13" s="38">
        <v>1.5865562018007001E-3</v>
      </c>
      <c r="W13" s="37">
        <v>6.6149793565273198E-4</v>
      </c>
      <c r="X13">
        <v>7.6736230403184804E-4</v>
      </c>
      <c r="Y13">
        <v>1.1453591287136001E-4</v>
      </c>
      <c r="Z13">
        <v>-5.0517637282609896E-4</v>
      </c>
      <c r="AA13">
        <v>0</v>
      </c>
      <c r="AB13">
        <v>-6.1189662665128697E-4</v>
      </c>
      <c r="AC13">
        <v>-1.8616486340761101E-4</v>
      </c>
      <c r="AD13">
        <v>2.5451090186834297E-4</v>
      </c>
      <c r="AE13" s="38">
        <v>-9.0289302170276598E-4</v>
      </c>
      <c r="AG13" s="37">
        <v>7.5318943709135001E-4</v>
      </c>
      <c r="AH13">
        <v>-3.4605246037244699E-4</v>
      </c>
      <c r="AI13">
        <v>4.57397196441888E-4</v>
      </c>
      <c r="AJ13">
        <v>-7.8692100942134806E-6</v>
      </c>
      <c r="AK13">
        <v>0</v>
      </c>
      <c r="AL13">
        <v>4.14942856878042E-4</v>
      </c>
      <c r="AM13">
        <v>4.4361315667629199E-4</v>
      </c>
      <c r="AN13">
        <v>5.2883150056004503E-4</v>
      </c>
      <c r="AO13" s="38">
        <v>-4.7958455979823998E-6</v>
      </c>
      <c r="AQ13" s="37">
        <v>3.5463506355881599E-4</v>
      </c>
      <c r="AR13">
        <v>9.1667566448450002E-4</v>
      </c>
      <c r="AS13">
        <v>1.8192036077380099E-4</v>
      </c>
      <c r="AT13">
        <v>1.2999586760997699E-4</v>
      </c>
      <c r="AU13">
        <v>0</v>
      </c>
      <c r="AV13">
        <v>-7.1003567427396707E-5</v>
      </c>
      <c r="AW13">
        <v>4.0030200034379899E-4</v>
      </c>
      <c r="AX13">
        <v>-3.7857983261346801E-4</v>
      </c>
      <c r="AY13" s="38">
        <v>1.25804962590336E-3</v>
      </c>
      <c r="BA13" s="37">
        <v>6.2598614022135702E-4</v>
      </c>
      <c r="BB13">
        <v>3.3508986234664897E-5</v>
      </c>
      <c r="BC13">
        <v>2.2416654974222099E-4</v>
      </c>
      <c r="BD13">
        <v>-5.2708992734551397E-4</v>
      </c>
      <c r="BE13">
        <v>0</v>
      </c>
      <c r="BF13">
        <v>-4.0209852159023197E-5</v>
      </c>
      <c r="BG13">
        <v>-5.2988762035965898E-4</v>
      </c>
      <c r="BH13">
        <v>-5.81827480345964E-4</v>
      </c>
      <c r="BI13" s="38">
        <v>-5.7545490562915802E-5</v>
      </c>
      <c r="BK13" s="37">
        <v>9.3070697039365703E-4</v>
      </c>
      <c r="BL13">
        <v>2.3018056526780099E-4</v>
      </c>
      <c r="BM13">
        <v>-1.32793560624122E-4</v>
      </c>
      <c r="BN13">
        <v>-8.8831875473260798E-5</v>
      </c>
      <c r="BO13">
        <v>0</v>
      </c>
      <c r="BP13">
        <v>4.6021305024623803E-5</v>
      </c>
      <c r="BQ13">
        <v>-3.0380720272660201E-4</v>
      </c>
      <c r="BR13">
        <v>2.4659745395183498E-4</v>
      </c>
      <c r="BS13" s="38">
        <v>2.2650323808193199E-4</v>
      </c>
      <c r="BU13" s="37">
        <v>1.12594245001673E-3</v>
      </c>
      <c r="BV13">
        <v>7.1328971534967401E-4</v>
      </c>
      <c r="BW13">
        <v>6.65500294417142E-4</v>
      </c>
      <c r="BX13">
        <v>4.2887404561042701E-7</v>
      </c>
      <c r="BY13">
        <v>0</v>
      </c>
      <c r="BZ13">
        <v>1.5428708866238499E-4</v>
      </c>
      <c r="CA13">
        <v>1.5635602176189401E-4</v>
      </c>
      <c r="CB13">
        <v>8.9108478277921595E-5</v>
      </c>
      <c r="CC13" s="38">
        <v>-1.2074364349245999E-4</v>
      </c>
    </row>
    <row r="14" spans="1:81" x14ac:dyDescent="0.2">
      <c r="A14" s="4" t="s">
        <v>13</v>
      </c>
      <c r="B14" s="18"/>
      <c r="C14" s="37">
        <v>6.8633630871772701E-4</v>
      </c>
      <c r="D14">
        <v>-8.6573511362075795E-4</v>
      </c>
      <c r="E14">
        <v>4.7747790813446002E-4</v>
      </c>
      <c r="F14">
        <v>-1.24533101916313E-3</v>
      </c>
      <c r="G14">
        <v>0</v>
      </c>
      <c r="H14">
        <v>-1.51082500815391E-3</v>
      </c>
      <c r="I14">
        <v>-1.25596672296524E-3</v>
      </c>
      <c r="J14">
        <v>-5.4501742124557495E-4</v>
      </c>
      <c r="K14" s="38">
        <v>-6.42478466033935E-4</v>
      </c>
      <c r="M14" s="37">
        <v>1.0925196111202201E-3</v>
      </c>
      <c r="N14">
        <v>1.65576860308647E-3</v>
      </c>
      <c r="O14">
        <v>-5.7133659720420805E-4</v>
      </c>
      <c r="P14">
        <v>-1.0580196976661599E-4</v>
      </c>
      <c r="Q14">
        <v>0</v>
      </c>
      <c r="R14">
        <v>-1.4653056859970001E-4</v>
      </c>
      <c r="S14">
        <v>-1.2902282178401899E-3</v>
      </c>
      <c r="T14">
        <v>-1.3267658650875E-3</v>
      </c>
      <c r="U14" s="38">
        <v>-3.0688717961311301E-3</v>
      </c>
      <c r="W14" s="37">
        <v>9.4091109931468894E-3</v>
      </c>
      <c r="X14">
        <v>4.9284845590591396E-3</v>
      </c>
      <c r="Y14">
        <v>2.7448162436485199E-3</v>
      </c>
      <c r="Z14">
        <v>1.83723866939544E-4</v>
      </c>
      <c r="AA14">
        <v>0</v>
      </c>
      <c r="AB14">
        <v>1.4238953590392999E-3</v>
      </c>
      <c r="AC14">
        <v>2.8709359467029502E-3</v>
      </c>
      <c r="AD14">
        <v>4.4491663575172398E-3</v>
      </c>
      <c r="AE14" s="38">
        <v>9.3851126730441995E-3</v>
      </c>
      <c r="AG14" s="37">
        <v>7.1664154529571501E-4</v>
      </c>
      <c r="AH14">
        <v>1.50516629219055E-3</v>
      </c>
      <c r="AI14">
        <v>-1.32948160171508E-4</v>
      </c>
      <c r="AJ14">
        <v>-1.3069100677967E-3</v>
      </c>
      <c r="AK14">
        <v>0</v>
      </c>
      <c r="AL14">
        <v>-3.0415132641792297E-4</v>
      </c>
      <c r="AM14">
        <v>-7.71064311265945E-4</v>
      </c>
      <c r="AN14">
        <v>1.16096064448356E-3</v>
      </c>
      <c r="AO14" s="38">
        <v>2.57669761776924E-3</v>
      </c>
      <c r="AQ14" s="37">
        <v>3.2261759042739798E-4</v>
      </c>
      <c r="AR14">
        <v>-1.5726685523986799E-3</v>
      </c>
      <c r="AS14">
        <v>-1.22863426804542E-3</v>
      </c>
      <c r="AT14">
        <v>-1.54188647866249E-3</v>
      </c>
      <c r="AU14">
        <v>0</v>
      </c>
      <c r="AV14">
        <v>1.04453414678573E-3</v>
      </c>
      <c r="AW14">
        <v>3.7112981081008898E-3</v>
      </c>
      <c r="AX14">
        <v>5.1808618009090398E-3</v>
      </c>
      <c r="AY14" s="38">
        <v>5.6149326264858202E-3</v>
      </c>
      <c r="BA14" s="37">
        <v>5.4801478981971697E-3</v>
      </c>
      <c r="BB14">
        <v>3.7501826882362301E-3</v>
      </c>
      <c r="BC14">
        <v>3.0176267027854902E-3</v>
      </c>
      <c r="BD14">
        <v>2.8426572680473301E-4</v>
      </c>
      <c r="BE14">
        <v>0</v>
      </c>
      <c r="BF14">
        <v>9.3501433730125395E-4</v>
      </c>
      <c r="BG14">
        <v>2.1692477166652601E-3</v>
      </c>
      <c r="BH14">
        <v>3.5319030284881501E-3</v>
      </c>
      <c r="BI14" s="38">
        <v>5.40477782487869E-3</v>
      </c>
      <c r="BK14" s="37">
        <v>5.7331100106239302E-3</v>
      </c>
      <c r="BL14">
        <v>3.4451149404048898E-3</v>
      </c>
      <c r="BM14">
        <v>2.1557658910751299E-3</v>
      </c>
      <c r="BN14">
        <v>3.4133717417716899E-4</v>
      </c>
      <c r="BO14">
        <v>0</v>
      </c>
      <c r="BP14">
        <v>-6.0992687940597502E-4</v>
      </c>
      <c r="BQ14">
        <v>1.1006481945514601E-3</v>
      </c>
      <c r="BR14">
        <v>2.4446398019790602E-3</v>
      </c>
      <c r="BS14" s="38">
        <v>4.07151877880096E-3</v>
      </c>
      <c r="BU14" s="37">
        <v>3.7777461111545502E-3</v>
      </c>
      <c r="BV14">
        <v>1.6524866223335201E-3</v>
      </c>
      <c r="BW14">
        <v>-5.0641968846321095E-4</v>
      </c>
      <c r="BX14">
        <v>-5.5586546659469604E-4</v>
      </c>
      <c r="BY14">
        <v>0</v>
      </c>
      <c r="BZ14">
        <v>1.1659599840641E-3</v>
      </c>
      <c r="CA14">
        <v>2.1715760231018001E-3</v>
      </c>
      <c r="CB14">
        <v>4.3912306427955601E-3</v>
      </c>
      <c r="CC14" s="38">
        <v>8.4296539425849897E-3</v>
      </c>
    </row>
    <row r="15" spans="1:81" x14ac:dyDescent="0.2">
      <c r="A15" s="4" t="s">
        <v>12</v>
      </c>
      <c r="B15" s="19"/>
      <c r="C15" s="37">
        <v>-1.7199218273162801E-3</v>
      </c>
      <c r="D15">
        <v>-6.94220140576362E-3</v>
      </c>
      <c r="E15">
        <v>-5.7386569678783399E-3</v>
      </c>
      <c r="F15">
        <v>-2.82961875200271E-3</v>
      </c>
      <c r="G15">
        <v>0</v>
      </c>
      <c r="H15">
        <v>1.3815946877002701E-3</v>
      </c>
      <c r="I15">
        <v>3.3693462610244699E-3</v>
      </c>
      <c r="J15">
        <v>5.2245780825614903E-3</v>
      </c>
      <c r="K15" s="38">
        <v>1.59201771020889E-3</v>
      </c>
      <c r="M15" s="37">
        <v>2.5213137269019998E-3</v>
      </c>
      <c r="N15">
        <v>-3.26141715049743E-4</v>
      </c>
      <c r="O15">
        <v>3.46538051962852E-3</v>
      </c>
      <c r="P15">
        <v>4.9307644367218E-3</v>
      </c>
      <c r="Q15">
        <v>0</v>
      </c>
      <c r="R15">
        <v>2.3328922688960999E-3</v>
      </c>
      <c r="S15">
        <v>-3.2356381416320801E-4</v>
      </c>
      <c r="T15">
        <v>-4.5173689723014797E-3</v>
      </c>
      <c r="U15" s="38">
        <v>-7.2939246892928999E-3</v>
      </c>
      <c r="W15" s="37">
        <v>3.19693423807621E-2</v>
      </c>
      <c r="X15">
        <v>2.4546924978494599E-2</v>
      </c>
      <c r="Y15">
        <v>1.6008894890546799E-2</v>
      </c>
      <c r="Z15">
        <v>7.9559758305549604E-3</v>
      </c>
      <c r="AA15">
        <v>0</v>
      </c>
      <c r="AB15">
        <v>6.9713816046714696E-3</v>
      </c>
      <c r="AC15">
        <v>1.74888335168361E-2</v>
      </c>
      <c r="AD15">
        <v>2.44476944208145E-2</v>
      </c>
      <c r="AE15" s="38">
        <v>2.7671732008457101E-2</v>
      </c>
      <c r="AG15" s="37">
        <v>1.087361946702E-2</v>
      </c>
      <c r="AH15">
        <v>8.2599408924579603E-3</v>
      </c>
      <c r="AI15">
        <v>4.9965158104896502E-3</v>
      </c>
      <c r="AJ15">
        <v>2.4367272853851301E-3</v>
      </c>
      <c r="AK15">
        <v>0</v>
      </c>
      <c r="AL15">
        <v>3.9609000086784302E-3</v>
      </c>
      <c r="AM15">
        <v>5.5819116532802504E-3</v>
      </c>
      <c r="AN15">
        <v>8.4060132503509504E-3</v>
      </c>
      <c r="AO15" s="38">
        <v>1.12755261361598E-2</v>
      </c>
      <c r="AQ15" s="37">
        <v>4.0533319115638698E-3</v>
      </c>
      <c r="AR15">
        <v>-4.2968243360519398E-4</v>
      </c>
      <c r="AS15">
        <v>3.4915283322334197E-4</v>
      </c>
      <c r="AT15">
        <v>-7.4165314435958797E-4</v>
      </c>
      <c r="AU15">
        <v>0</v>
      </c>
      <c r="AV15">
        <v>-6.0156732797622605E-4</v>
      </c>
      <c r="AW15">
        <v>2.3172795772552399E-3</v>
      </c>
      <c r="AX15">
        <v>3.0756369233131398E-4</v>
      </c>
      <c r="AY15" s="38">
        <v>1.24676898121833E-3</v>
      </c>
      <c r="BA15" s="37">
        <v>1.8991045653820001E-3</v>
      </c>
      <c r="BB15">
        <v>-6.8176537752151403E-4</v>
      </c>
      <c r="BC15">
        <v>-4.9391016364097595E-4</v>
      </c>
      <c r="BD15">
        <v>-7.7284500002861001E-4</v>
      </c>
      <c r="BE15">
        <v>0</v>
      </c>
      <c r="BF15">
        <v>-2.07699090242385E-3</v>
      </c>
      <c r="BG15">
        <v>-6.9523230195045395E-4</v>
      </c>
      <c r="BH15">
        <v>3.5314448177814401E-3</v>
      </c>
      <c r="BI15" s="38">
        <v>1.62770226597785E-3</v>
      </c>
      <c r="BK15" s="37">
        <v>3.5924240946769701E-3</v>
      </c>
      <c r="BL15">
        <v>9.5617771148681597E-4</v>
      </c>
      <c r="BM15">
        <v>1.49313360452651E-3</v>
      </c>
      <c r="BN15">
        <v>2.8871670365333501E-3</v>
      </c>
      <c r="BO15">
        <v>0</v>
      </c>
      <c r="BP15">
        <v>6.2716379761695797E-4</v>
      </c>
      <c r="BQ15">
        <v>3.1151659786701198E-3</v>
      </c>
      <c r="BR15">
        <v>4.6396404504776001E-3</v>
      </c>
      <c r="BS15" s="38">
        <v>6.7489556968212102E-3</v>
      </c>
      <c r="BU15" s="37">
        <v>4.19339537620544E-3</v>
      </c>
      <c r="BV15">
        <v>-3.6787241697311401E-5</v>
      </c>
      <c r="BW15">
        <v>-1.4409795403480499E-3</v>
      </c>
      <c r="BX15">
        <v>-5.5729597806930499E-4</v>
      </c>
      <c r="BY15">
        <v>0</v>
      </c>
      <c r="BZ15">
        <v>1.7115846276283199E-3</v>
      </c>
      <c r="CA15">
        <v>5.3170323371887198E-3</v>
      </c>
      <c r="CB15">
        <v>1.0325636714696799E-2</v>
      </c>
      <c r="CC15" s="38">
        <v>1.5681136399507498E-2</v>
      </c>
    </row>
    <row r="16" spans="1:81" x14ac:dyDescent="0.2">
      <c r="A16" s="4" t="s">
        <v>11</v>
      </c>
      <c r="B16" s="20"/>
      <c r="C16" s="37">
        <v>1.1601470410823799E-2</v>
      </c>
      <c r="D16">
        <v>6.7817009985446904E-3</v>
      </c>
      <c r="E16">
        <v>4.7646947205066603E-3</v>
      </c>
      <c r="F16">
        <v>2.9343962669372498E-3</v>
      </c>
      <c r="G16">
        <v>0</v>
      </c>
      <c r="H16">
        <v>-3.2995119690894998E-3</v>
      </c>
      <c r="I16">
        <v>-6.8858340382575902E-3</v>
      </c>
      <c r="J16">
        <v>-8.9019499719142896E-3</v>
      </c>
      <c r="K16" s="38">
        <v>-1.2134213000535901E-2</v>
      </c>
      <c r="M16" s="37">
        <v>9.2110782861709595E-3</v>
      </c>
      <c r="N16">
        <v>2.4661570787429801E-3</v>
      </c>
      <c r="O16">
        <v>1.4732815325260099E-3</v>
      </c>
      <c r="P16">
        <v>1.1619292199611601E-3</v>
      </c>
      <c r="Q16">
        <v>0</v>
      </c>
      <c r="R16">
        <v>-3.8688704371452301E-3</v>
      </c>
      <c r="S16">
        <v>-6.5493993461131998E-3</v>
      </c>
      <c r="T16">
        <v>-8.0150030553340895E-3</v>
      </c>
      <c r="U16" s="38">
        <v>-1.19309313595294E-2</v>
      </c>
      <c r="W16" s="37">
        <v>-3.5816729068756099E-3</v>
      </c>
      <c r="X16">
        <v>-3.0851550400257102E-3</v>
      </c>
      <c r="Y16">
        <v>-7.2531253099441502E-3</v>
      </c>
      <c r="Z16">
        <v>2.9073655605316102E-4</v>
      </c>
      <c r="AA16">
        <v>0</v>
      </c>
      <c r="AB16">
        <v>-2.2916793823242101E-3</v>
      </c>
      <c r="AC16">
        <v>-3.1368769705295502E-3</v>
      </c>
      <c r="AD16">
        <v>-1.42525881528854E-3</v>
      </c>
      <c r="AE16" s="38">
        <v>-4.3864399194717399E-3</v>
      </c>
      <c r="AG16" s="37">
        <v>-6.8467110395431501E-3</v>
      </c>
      <c r="AH16">
        <v>-3.3899545669555599E-3</v>
      </c>
      <c r="AI16">
        <v>-4.1784532368183101E-3</v>
      </c>
      <c r="AJ16">
        <v>-1.65123119950294E-3</v>
      </c>
      <c r="AK16">
        <v>0</v>
      </c>
      <c r="AL16">
        <v>-2.4429783225059501E-3</v>
      </c>
      <c r="AM16">
        <v>-8.1951916217803901E-4</v>
      </c>
      <c r="AN16">
        <v>-8.8195912539958902E-3</v>
      </c>
      <c r="AO16" s="38">
        <v>-6.4384005963802303E-3</v>
      </c>
      <c r="AQ16" s="37">
        <v>4.2179338634014104E-3</v>
      </c>
      <c r="AR16">
        <v>1.9688606262207001E-3</v>
      </c>
      <c r="AS16">
        <v>-2.1166726946830701E-4</v>
      </c>
      <c r="AT16">
        <v>-3.1573697924613898E-4</v>
      </c>
      <c r="AU16">
        <v>0</v>
      </c>
      <c r="AV16">
        <v>1.21884047985076E-4</v>
      </c>
      <c r="AW16">
        <v>-3.1712613999843502E-3</v>
      </c>
      <c r="AX16">
        <v>-3.2752901315689E-3</v>
      </c>
      <c r="AY16" s="38">
        <v>6.3858926296234104E-5</v>
      </c>
      <c r="BA16" s="37">
        <v>-2.88718938827514E-3</v>
      </c>
      <c r="BB16">
        <v>3.1311139464378301E-3</v>
      </c>
      <c r="BC16">
        <v>8.3174556493759101E-4</v>
      </c>
      <c r="BD16">
        <v>3.6033987998962402E-4</v>
      </c>
      <c r="BE16">
        <v>0</v>
      </c>
      <c r="BF16">
        <v>7.58916139602661E-5</v>
      </c>
      <c r="BG16">
        <v>4.4948980212211598E-4</v>
      </c>
      <c r="BH16">
        <v>-5.9899464249610901E-3</v>
      </c>
      <c r="BI16" s="38">
        <v>-2.1583475172519601E-3</v>
      </c>
      <c r="BK16" s="37">
        <v>-5.0831139087677002E-3</v>
      </c>
      <c r="BL16">
        <v>-2.0502358675003E-3</v>
      </c>
      <c r="BM16">
        <v>-7.0802122354507403E-4</v>
      </c>
      <c r="BN16">
        <v>-2.71765142679214E-3</v>
      </c>
      <c r="BO16">
        <v>0</v>
      </c>
      <c r="BP16">
        <v>-1.4386102557182299E-3</v>
      </c>
      <c r="BQ16">
        <v>-4.13206964731216E-3</v>
      </c>
      <c r="BR16">
        <v>-4.8398971557617099E-5</v>
      </c>
      <c r="BS16" s="38">
        <v>-3.6008283495903002E-3</v>
      </c>
      <c r="BU16" s="37">
        <v>-9.7233802080154397E-4</v>
      </c>
      <c r="BV16">
        <v>-8.2700885832309706E-3</v>
      </c>
      <c r="BW16">
        <v>-5.7849809527397104E-3</v>
      </c>
      <c r="BX16">
        <v>-4.4594742357730796E-3</v>
      </c>
      <c r="BY16">
        <v>0</v>
      </c>
      <c r="BZ16">
        <v>1.94450467824935E-3</v>
      </c>
      <c r="CA16">
        <v>5.8779828250408103E-3</v>
      </c>
      <c r="CB16">
        <v>5.4429545998573303E-3</v>
      </c>
      <c r="CC16" s="38">
        <v>8.8360272347927094E-3</v>
      </c>
    </row>
    <row r="17" spans="1:81" x14ac:dyDescent="0.2">
      <c r="A17" s="4" t="s">
        <v>10</v>
      </c>
      <c r="B17" s="21"/>
      <c r="C17" s="37">
        <v>-3.79488915205001E-2</v>
      </c>
      <c r="D17">
        <v>-2.3670107126235899E-2</v>
      </c>
      <c r="E17">
        <v>-1.50405913591384E-2</v>
      </c>
      <c r="F17">
        <v>-7.1744620800018302E-3</v>
      </c>
      <c r="G17">
        <v>0</v>
      </c>
      <c r="H17">
        <v>1.0359987616539E-2</v>
      </c>
      <c r="I17">
        <v>1.6401313245296398E-2</v>
      </c>
      <c r="J17">
        <v>2.2102095186710299E-2</v>
      </c>
      <c r="K17" s="38">
        <v>2.4507611989974899E-2</v>
      </c>
      <c r="M17" s="37">
        <v>1.39619261026382E-2</v>
      </c>
      <c r="N17">
        <v>1.3724200427532101E-2</v>
      </c>
      <c r="O17">
        <v>5.7450905442237802E-3</v>
      </c>
      <c r="P17">
        <v>9.7642093896865801E-4</v>
      </c>
      <c r="Q17">
        <v>0</v>
      </c>
      <c r="R17">
        <v>-5.2233412861824001E-3</v>
      </c>
      <c r="S17">
        <v>-9.8750665783882106E-3</v>
      </c>
      <c r="T17">
        <v>-1.11531466245651E-2</v>
      </c>
      <c r="U17" s="38">
        <v>-1.49795114994049E-2</v>
      </c>
      <c r="W17" s="37">
        <v>6.9467946887016296E-3</v>
      </c>
      <c r="X17">
        <v>3.3395439386367798E-3</v>
      </c>
      <c r="Y17">
        <v>1.87946110963821E-3</v>
      </c>
      <c r="Z17">
        <v>1.09521299600601E-3</v>
      </c>
      <c r="AA17">
        <v>0</v>
      </c>
      <c r="AB17">
        <v>1.2806132435798599E-3</v>
      </c>
      <c r="AC17">
        <v>2.3003593087196298E-3</v>
      </c>
      <c r="AD17">
        <v>2.5676712393760599E-3</v>
      </c>
      <c r="AE17" s="38">
        <v>4.5710280537605199E-3</v>
      </c>
      <c r="AG17" s="37">
        <v>-1.2131780385971E-4</v>
      </c>
      <c r="AH17">
        <v>1.0468512773513701E-3</v>
      </c>
      <c r="AI17">
        <v>-9.2047452926635699E-4</v>
      </c>
      <c r="AJ17">
        <v>1.0490119457244799E-3</v>
      </c>
      <c r="AK17">
        <v>0</v>
      </c>
      <c r="AL17">
        <v>3.6486238241195597E-4</v>
      </c>
      <c r="AM17">
        <v>-7.2985887527465799E-4</v>
      </c>
      <c r="AN17">
        <v>-1.5908479690551699E-3</v>
      </c>
      <c r="AO17" s="38">
        <v>-2.2877454757690399E-3</v>
      </c>
      <c r="AQ17" s="37">
        <v>1.1832445859909E-2</v>
      </c>
      <c r="AR17">
        <v>1.1610224843025201E-2</v>
      </c>
      <c r="AS17">
        <v>6.5918862819671596E-3</v>
      </c>
      <c r="AT17">
        <v>3.4557580947875898E-3</v>
      </c>
      <c r="AU17">
        <v>0</v>
      </c>
      <c r="AV17">
        <v>-2.2713020443916299E-3</v>
      </c>
      <c r="AW17">
        <v>-3.1124725937843301E-3</v>
      </c>
      <c r="AX17">
        <v>-1.9226446747779801E-3</v>
      </c>
      <c r="AY17" s="38">
        <v>-1.0390207171440101E-3</v>
      </c>
      <c r="BA17" s="37">
        <v>-2.2232681512832598E-3</v>
      </c>
      <c r="BB17">
        <v>-3.7969201803207302E-3</v>
      </c>
      <c r="BC17">
        <v>-6.96048140525817E-4</v>
      </c>
      <c r="BD17">
        <v>-1.6685873270034699E-3</v>
      </c>
      <c r="BE17">
        <v>0</v>
      </c>
      <c r="BF17">
        <v>-1.5365183353424001E-3</v>
      </c>
      <c r="BG17">
        <v>-2.8700828552245998E-3</v>
      </c>
      <c r="BH17">
        <v>-4.9214884638786299E-3</v>
      </c>
      <c r="BI17" s="38">
        <v>1.4282763004302901E-5</v>
      </c>
      <c r="BK17" s="37">
        <v>1.5866979956626801E-3</v>
      </c>
      <c r="BL17">
        <v>-1.5505328774452201E-3</v>
      </c>
      <c r="BM17">
        <v>-1.08104199171066E-3</v>
      </c>
      <c r="BN17">
        <v>1.09598040580749E-4</v>
      </c>
      <c r="BO17">
        <v>0</v>
      </c>
      <c r="BP17">
        <v>-1.7336457967758101E-3</v>
      </c>
      <c r="BQ17">
        <v>-1.9166320562362599E-3</v>
      </c>
      <c r="BR17">
        <v>-2.3763552308082498E-3</v>
      </c>
      <c r="BS17" s="38">
        <v>1.3326331973075799E-3</v>
      </c>
      <c r="BU17" s="37">
        <v>8.0107897520065308E-3</v>
      </c>
      <c r="BV17">
        <v>4.2271539568901001E-3</v>
      </c>
      <c r="BW17">
        <v>-1.12305581569671E-3</v>
      </c>
      <c r="BX17">
        <v>2.2495537996292101E-3</v>
      </c>
      <c r="BY17">
        <v>0</v>
      </c>
      <c r="BZ17">
        <v>-3.5867840051651001E-3</v>
      </c>
      <c r="CA17">
        <v>-2.6798322796821499E-3</v>
      </c>
      <c r="CB17">
        <v>-1.3866052031517001E-3</v>
      </c>
      <c r="CC17" s="38">
        <v>6.4250901341438198E-3</v>
      </c>
    </row>
    <row r="18" spans="1:81" x14ac:dyDescent="0.2">
      <c r="A18" s="4" t="s">
        <v>9</v>
      </c>
      <c r="B18" s="22"/>
      <c r="C18" s="37">
        <v>1.5884291497059099E-4</v>
      </c>
      <c r="D18">
        <v>1.1052779154852E-4</v>
      </c>
      <c r="E18">
        <v>5.2600575145333999E-5</v>
      </c>
      <c r="F18">
        <v>8.0750789493322305E-5</v>
      </c>
      <c r="G18">
        <v>0</v>
      </c>
      <c r="H18">
        <v>8.1566045992076397E-5</v>
      </c>
      <c r="I18">
        <v>-7.3611736297607396E-6</v>
      </c>
      <c r="J18">
        <v>-1.78693095222115E-4</v>
      </c>
      <c r="K18" s="38">
        <v>-1.4954875223338601E-4</v>
      </c>
      <c r="M18" s="37">
        <v>1.1815602192655201E-5</v>
      </c>
      <c r="N18">
        <v>-3.2441661460325102E-5</v>
      </c>
      <c r="O18">
        <v>-1.05301936855539E-4</v>
      </c>
      <c r="P18">
        <v>-6.12912408541888E-5</v>
      </c>
      <c r="Q18">
        <v>0</v>
      </c>
      <c r="R18">
        <v>-2.6087189326062799E-5</v>
      </c>
      <c r="S18">
        <v>-8.6010521044954603E-5</v>
      </c>
      <c r="T18">
        <v>-3.1340838177129599E-5</v>
      </c>
      <c r="U18" s="38">
        <v>-1.0535310138948199E-4</v>
      </c>
      <c r="W18" s="37">
        <v>-6.0282257618382497E-4</v>
      </c>
      <c r="X18">
        <v>-2.7904188027605398E-4</v>
      </c>
      <c r="Y18">
        <v>-9.6925592515617595E-5</v>
      </c>
      <c r="Z18">
        <v>-1.2205261737108199E-4</v>
      </c>
      <c r="AA18">
        <v>0</v>
      </c>
      <c r="AB18">
        <v>-1.18968833703547E-4</v>
      </c>
      <c r="AC18">
        <v>-1.0191544424742401E-4</v>
      </c>
      <c r="AD18">
        <v>-3.2883003586903198E-4</v>
      </c>
      <c r="AE18" s="38">
        <v>-6.2582961982116103E-4</v>
      </c>
      <c r="AG18" s="37">
        <v>8.3530030678957701E-5</v>
      </c>
      <c r="AH18">
        <v>-6.78487704135477E-5</v>
      </c>
      <c r="AI18">
        <v>2.8898473829030899E-5</v>
      </c>
      <c r="AJ18">
        <v>-8.8656088337302208E-6</v>
      </c>
      <c r="AK18">
        <v>0</v>
      </c>
      <c r="AL18">
        <v>4.7462119255214902E-5</v>
      </c>
      <c r="AM18">
        <v>6.5724889282137101E-5</v>
      </c>
      <c r="AN18">
        <v>9.3259732238948294E-6</v>
      </c>
      <c r="AO18" s="38">
        <v>2.96640791930258E-5</v>
      </c>
      <c r="AQ18" s="37">
        <v>-7.5689807999879095E-5</v>
      </c>
      <c r="AR18">
        <v>-1.02237332612276E-4</v>
      </c>
      <c r="AS18">
        <v>-4.9832044169306701E-5</v>
      </c>
      <c r="AT18">
        <v>-5.1076291128993E-5</v>
      </c>
      <c r="AU18">
        <v>0</v>
      </c>
      <c r="AV18">
        <v>-2.35280022025108E-5</v>
      </c>
      <c r="AW18">
        <v>-4.8376445192843601E-5</v>
      </c>
      <c r="AX18">
        <v>-1.8323247786611302E-5</v>
      </c>
      <c r="AY18" s="38">
        <v>4.4389977119862999E-5</v>
      </c>
      <c r="BA18" s="37">
        <v>-5.7908997405320399E-5</v>
      </c>
      <c r="BB18">
        <v>9.0393441496416899E-5</v>
      </c>
      <c r="BC18">
        <v>6.9225206971168501E-6</v>
      </c>
      <c r="BD18">
        <v>1.9095605239272101E-5</v>
      </c>
      <c r="BE18">
        <v>0</v>
      </c>
      <c r="BF18">
        <v>-2.2782478481531101E-7</v>
      </c>
      <c r="BG18">
        <v>-5.4965494200587196E-6</v>
      </c>
      <c r="BH18">
        <v>7.2599679697304896E-5</v>
      </c>
      <c r="BI18" s="38">
        <v>7.4963056249543997E-5</v>
      </c>
      <c r="BK18" s="37">
        <v>4.8841320676729002E-5</v>
      </c>
      <c r="BL18">
        <v>3.5456498153507703E-5</v>
      </c>
      <c r="BM18">
        <v>5.3366093197837397E-5</v>
      </c>
      <c r="BN18">
        <v>2.6940309908241E-5</v>
      </c>
      <c r="BO18">
        <v>0</v>
      </c>
      <c r="BP18">
        <v>2.7615809813141799E-5</v>
      </c>
      <c r="BQ18">
        <v>3.3209274988621399E-5</v>
      </c>
      <c r="BR18">
        <v>7.3581439210101894E-5</v>
      </c>
      <c r="BS18" s="38">
        <v>3.1369447242468501E-5</v>
      </c>
      <c r="BU18" s="37">
        <v>8.3864928456023295E-5</v>
      </c>
      <c r="BV18">
        <v>-1.9556574989110199E-4</v>
      </c>
      <c r="BW18">
        <v>-1.4191435184329701E-5</v>
      </c>
      <c r="BX18">
        <v>1.6283476725220599E-5</v>
      </c>
      <c r="BY18">
        <v>0</v>
      </c>
      <c r="BZ18">
        <v>9.9077587947249399E-5</v>
      </c>
      <c r="CA18">
        <v>1.53229717398062E-4</v>
      </c>
      <c r="CB18">
        <v>8.8510336354374804E-5</v>
      </c>
      <c r="CC18" s="38">
        <v>-5.0319940783083397E-6</v>
      </c>
    </row>
    <row r="19" spans="1:81" x14ac:dyDescent="0.2">
      <c r="A19" s="4" t="s">
        <v>8</v>
      </c>
      <c r="B19" s="23"/>
      <c r="C19" s="37">
        <v>-9.9445786327123599E-4</v>
      </c>
      <c r="D19">
        <v>-2.48055439442396E-4</v>
      </c>
      <c r="E19">
        <v>1.32487621158361E-4</v>
      </c>
      <c r="F19">
        <v>3.1850812956690702E-4</v>
      </c>
      <c r="G19">
        <v>0</v>
      </c>
      <c r="H19">
        <v>7.7192625030875195E-4</v>
      </c>
      <c r="I19">
        <v>8.0871116369962595E-4</v>
      </c>
      <c r="J19">
        <v>1.4630998484790299E-3</v>
      </c>
      <c r="K19" s="38">
        <v>2.60265078395605E-3</v>
      </c>
      <c r="M19" s="37">
        <v>2.4203842040151301E-3</v>
      </c>
      <c r="N19">
        <v>6.4563052728772098E-4</v>
      </c>
      <c r="O19">
        <v>3.1154369935393301E-4</v>
      </c>
      <c r="P19">
        <v>1.9994378089904701E-4</v>
      </c>
      <c r="Q19">
        <v>0</v>
      </c>
      <c r="R19">
        <v>4.9554556608199997E-4</v>
      </c>
      <c r="S19">
        <v>8.9780194684863004E-4</v>
      </c>
      <c r="T19">
        <v>1.28973601385951E-3</v>
      </c>
      <c r="U19" s="38">
        <v>1.3895803131163101E-3</v>
      </c>
      <c r="W19" s="37">
        <v>-2.5514746084809298E-4</v>
      </c>
      <c r="X19">
        <v>-1.01477373391389E-3</v>
      </c>
      <c r="Y19">
        <v>-4.1411863639950698E-4</v>
      </c>
      <c r="Z19">
        <v>-4.3184263631701399E-4</v>
      </c>
      <c r="AA19">
        <v>0</v>
      </c>
      <c r="AB19">
        <v>-2.29192897677421E-4</v>
      </c>
      <c r="AC19">
        <v>-1.0137059725821001E-3</v>
      </c>
      <c r="AD19">
        <v>-8.8791223242878903E-4</v>
      </c>
      <c r="AE19" s="38">
        <v>-2.43030488491058E-4</v>
      </c>
      <c r="AG19" s="37">
        <v>-1.06151821091771E-3</v>
      </c>
      <c r="AH19">
        <v>-9.4154151156544599E-4</v>
      </c>
      <c r="AI19">
        <v>-9.7918417304754192E-4</v>
      </c>
      <c r="AJ19">
        <v>-4.6481564640998802E-4</v>
      </c>
      <c r="AK19">
        <v>0</v>
      </c>
      <c r="AL19">
        <v>-7.2063039988279299E-4</v>
      </c>
      <c r="AM19">
        <v>-1.0995180346071701E-3</v>
      </c>
      <c r="AN19">
        <v>-1.74040673300623E-3</v>
      </c>
      <c r="AO19" s="38">
        <v>-9.6473330631852096E-4</v>
      </c>
      <c r="AQ19" s="37">
        <v>7.3301093652844396E-4</v>
      </c>
      <c r="AR19">
        <v>-2.4348823353648099E-4</v>
      </c>
      <c r="AS19">
        <v>7.4644573032855906E-5</v>
      </c>
      <c r="AT19">
        <v>1.00955367088317E-4</v>
      </c>
      <c r="AU19">
        <v>0</v>
      </c>
      <c r="AV19">
        <v>6.8814493715762997E-5</v>
      </c>
      <c r="AW19">
        <v>-1.04868784546852E-4</v>
      </c>
      <c r="AX19">
        <v>-1.63881573826074E-4</v>
      </c>
      <c r="AY19" s="38">
        <v>-9.98103059828281E-5</v>
      </c>
      <c r="BA19" s="37">
        <v>6.3993223011493596E-4</v>
      </c>
      <c r="BB19">
        <v>6.6873989999294205E-4</v>
      </c>
      <c r="BC19">
        <v>3.3834949135780302E-4</v>
      </c>
      <c r="BD19">
        <v>2.5502359494566901E-4</v>
      </c>
      <c r="BE19">
        <v>0</v>
      </c>
      <c r="BF19">
        <v>3.90592496842145E-4</v>
      </c>
      <c r="BG19">
        <v>6.1780447140336004E-4</v>
      </c>
      <c r="BH19">
        <v>2.3949658498167899E-4</v>
      </c>
      <c r="BI19" s="38">
        <v>5.7928357273340204E-4</v>
      </c>
      <c r="BK19" s="37">
        <v>7.8283064067363696E-4</v>
      </c>
      <c r="BL19">
        <v>5.2170455455779997E-4</v>
      </c>
      <c r="BM19">
        <v>6.8408902734517997E-5</v>
      </c>
      <c r="BN19">
        <v>-1.84351578354835E-4</v>
      </c>
      <c r="BO19">
        <v>0</v>
      </c>
      <c r="BP19">
        <v>-1.17793679237365E-4</v>
      </c>
      <c r="BQ19">
        <v>2.5961082428693701E-4</v>
      </c>
      <c r="BR19">
        <v>8.07321164757013E-4</v>
      </c>
      <c r="BS19" s="38">
        <v>5.7946844026446299E-4</v>
      </c>
      <c r="BU19" s="37">
        <v>8.5123488679528204E-4</v>
      </c>
      <c r="BV19">
        <v>4.62375115603208E-4</v>
      </c>
      <c r="BW19">
        <v>2.6225950568914403E-4</v>
      </c>
      <c r="BX19">
        <v>9.5291063189506504E-5</v>
      </c>
      <c r="BY19">
        <v>0</v>
      </c>
      <c r="BZ19">
        <v>-8.1344041973352405E-5</v>
      </c>
      <c r="CA19">
        <v>5.15040941536426E-4</v>
      </c>
      <c r="CB19">
        <v>6.8960292264819102E-4</v>
      </c>
      <c r="CC19" s="38">
        <v>1.62804941646754E-3</v>
      </c>
    </row>
    <row r="20" spans="1:81" x14ac:dyDescent="0.2">
      <c r="A20" s="4" t="s">
        <v>7</v>
      </c>
      <c r="B20" s="24"/>
      <c r="C20" s="37">
        <v>5.0055738538503603E-3</v>
      </c>
      <c r="D20">
        <v>4.4523701071739197E-3</v>
      </c>
      <c r="E20">
        <v>8.5473433136940002E-4</v>
      </c>
      <c r="F20">
        <v>1.8429066985845501E-3</v>
      </c>
      <c r="G20">
        <v>0</v>
      </c>
      <c r="H20">
        <v>-6.5220892429351796E-4</v>
      </c>
      <c r="I20">
        <v>-2.1032616496086099E-3</v>
      </c>
      <c r="J20">
        <v>-3.49063426256179E-4</v>
      </c>
      <c r="K20" s="38">
        <v>7.7502615749835903E-4</v>
      </c>
      <c r="M20" s="37">
        <v>-8.3357170224189706E-3</v>
      </c>
      <c r="N20">
        <v>-1.1430662125348999E-3</v>
      </c>
      <c r="O20">
        <v>-4.4031739234924299E-3</v>
      </c>
      <c r="P20">
        <v>-2.4036914110183698E-3</v>
      </c>
      <c r="Q20">
        <v>0</v>
      </c>
      <c r="R20">
        <v>3.4544430673122402E-3</v>
      </c>
      <c r="S20">
        <v>4.6746451407670897E-3</v>
      </c>
      <c r="T20">
        <v>5.7382825762033402E-3</v>
      </c>
      <c r="U20" s="38">
        <v>5.5927708745002703E-3</v>
      </c>
      <c r="W20" s="37">
        <v>-1.5110500156879401E-2</v>
      </c>
      <c r="X20">
        <v>-1.03498883545398E-2</v>
      </c>
      <c r="Y20">
        <v>-9.7665712237358093E-3</v>
      </c>
      <c r="Z20">
        <v>-4.3782591819763097E-3</v>
      </c>
      <c r="AA20">
        <v>0</v>
      </c>
      <c r="AB20">
        <v>-3.0294544994830998E-3</v>
      </c>
      <c r="AC20">
        <v>-9.2352852225303598E-3</v>
      </c>
      <c r="AD20">
        <v>-1.37645676732063E-2</v>
      </c>
      <c r="AE20" s="38">
        <v>-1.1298116296529701E-2</v>
      </c>
      <c r="AG20" s="37">
        <v>-7.6489988714456498E-3</v>
      </c>
      <c r="AH20">
        <v>-8.8679119944572397E-3</v>
      </c>
      <c r="AI20">
        <v>-5.9614274650812097E-3</v>
      </c>
      <c r="AJ20">
        <v>-2.3708231747150399E-3</v>
      </c>
      <c r="AK20">
        <v>0</v>
      </c>
      <c r="AL20">
        <v>-2.0902976393699598E-3</v>
      </c>
      <c r="AM20">
        <v>-6.2161535024642901E-3</v>
      </c>
      <c r="AN20">
        <v>-6.9170147180557199E-3</v>
      </c>
      <c r="AO20" s="38">
        <v>-6.4848512411117502E-3</v>
      </c>
      <c r="AQ20" s="37">
        <v>-3.2725557684898298E-3</v>
      </c>
      <c r="AR20">
        <v>-4.7494098544120702E-4</v>
      </c>
      <c r="AS20">
        <v>-1.60066969692707E-3</v>
      </c>
      <c r="AT20">
        <v>-5.9628859162330595E-4</v>
      </c>
      <c r="AU20">
        <v>0</v>
      </c>
      <c r="AV20">
        <v>-5.1032193005084905E-4</v>
      </c>
      <c r="AW20">
        <v>1.7464160919189399E-5</v>
      </c>
      <c r="AX20">
        <v>8.9608691632747596E-4</v>
      </c>
      <c r="AY20" s="38">
        <v>2.56536900997161E-3</v>
      </c>
      <c r="BA20" s="37">
        <v>-2.9638223350048E-4</v>
      </c>
      <c r="BB20">
        <v>1.9923392683267498E-3</v>
      </c>
      <c r="BC20">
        <v>8.1020593643188401E-4</v>
      </c>
      <c r="BD20">
        <v>9.1311708092689503E-4</v>
      </c>
      <c r="BE20">
        <v>0</v>
      </c>
      <c r="BF20">
        <v>9.3058124184608405E-4</v>
      </c>
      <c r="BG20">
        <v>-8.1140547990798896E-5</v>
      </c>
      <c r="BH20">
        <v>3.2869447022676399E-3</v>
      </c>
      <c r="BI20" s="38">
        <v>2.7600657194852799E-3</v>
      </c>
      <c r="BK20" s="37">
        <v>4.2155906558036804E-3</v>
      </c>
      <c r="BL20">
        <v>7.4276141822338104E-4</v>
      </c>
      <c r="BM20">
        <v>3.5424698144197399E-3</v>
      </c>
      <c r="BN20">
        <v>4.11143526434898E-4</v>
      </c>
      <c r="BO20">
        <v>0</v>
      </c>
      <c r="BP20">
        <v>2.2986829280853202E-3</v>
      </c>
      <c r="BQ20">
        <v>1.9935052841901701E-3</v>
      </c>
      <c r="BR20">
        <v>3.62421199679374E-3</v>
      </c>
      <c r="BS20" s="38">
        <v>5.1169432699680302E-3</v>
      </c>
      <c r="BU20" s="37">
        <v>1.43572874367237E-3</v>
      </c>
      <c r="BV20">
        <v>-1.72663666307926E-3</v>
      </c>
      <c r="BW20">
        <v>-1.9699111580848598E-3</v>
      </c>
      <c r="BX20">
        <v>-5.2940845489501899E-4</v>
      </c>
      <c r="BY20">
        <v>0</v>
      </c>
      <c r="BZ20">
        <v>-9.6948817372322001E-5</v>
      </c>
      <c r="CA20">
        <v>1.75528414547443E-3</v>
      </c>
      <c r="CB20">
        <v>2.4586990475654602E-3</v>
      </c>
      <c r="CC20" s="38">
        <v>5.5395979434251699E-3</v>
      </c>
    </row>
    <row r="21" spans="1:81" x14ac:dyDescent="0.2">
      <c r="A21" s="4" t="s">
        <v>6</v>
      </c>
      <c r="B21" s="25"/>
      <c r="C21" s="37">
        <v>-4.2487867176532702E-4</v>
      </c>
      <c r="D21">
        <v>-3.9246981032192702E-4</v>
      </c>
      <c r="E21">
        <v>-3.88127751648426E-4</v>
      </c>
      <c r="F21">
        <v>-2.39817192777991E-4</v>
      </c>
      <c r="G21">
        <v>0</v>
      </c>
      <c r="H21">
        <v>3.5049929283559301E-4</v>
      </c>
      <c r="I21">
        <v>5.6521454825997298E-4</v>
      </c>
      <c r="J21">
        <v>6.5695401281118295E-4</v>
      </c>
      <c r="K21" s="38">
        <v>6.5811653621494705E-4</v>
      </c>
      <c r="M21" s="37">
        <v>-5.0453701987862499E-5</v>
      </c>
      <c r="N21">
        <v>-1.38933304697275E-4</v>
      </c>
      <c r="O21">
        <v>-2.1376088261604301E-4</v>
      </c>
      <c r="P21">
        <v>-2.5902641937136601E-4</v>
      </c>
      <c r="Q21">
        <v>0</v>
      </c>
      <c r="R21">
        <v>1.1405907571315699E-5</v>
      </c>
      <c r="S21">
        <v>8.0953119322657504E-5</v>
      </c>
      <c r="T21">
        <v>2.4701841175556102E-4</v>
      </c>
      <c r="U21" s="38">
        <v>3.0494295060634599E-5</v>
      </c>
      <c r="W21" s="37">
        <v>-3.3609569072723301E-5</v>
      </c>
      <c r="X21">
        <v>1.99883012101054E-4</v>
      </c>
      <c r="Y21">
        <v>-1.64377735927701E-4</v>
      </c>
      <c r="Z21">
        <v>-1.9609928131103499E-5</v>
      </c>
      <c r="AA21">
        <v>0</v>
      </c>
      <c r="AB21">
        <v>-2.4810899049043601E-5</v>
      </c>
      <c r="AC21">
        <v>1.25166727229952E-4</v>
      </c>
      <c r="AD21">
        <v>5.9917336329817697E-5</v>
      </c>
      <c r="AE21" s="38">
        <v>1.8392247147858099E-4</v>
      </c>
      <c r="AG21" s="37">
        <v>-1.4508725143968999E-4</v>
      </c>
      <c r="AH21">
        <v>-3.10970703139901E-4</v>
      </c>
      <c r="AI21">
        <v>-2.2734096273779801E-4</v>
      </c>
      <c r="AJ21">
        <v>1.1461111716926E-4</v>
      </c>
      <c r="AK21">
        <v>0</v>
      </c>
      <c r="AL21">
        <v>-5.3625553846359199E-5</v>
      </c>
      <c r="AM21">
        <v>2.1308893337845799E-5</v>
      </c>
      <c r="AN21">
        <v>-2.4754134938120799E-4</v>
      </c>
      <c r="AO21" s="38">
        <v>-3.6860862746834701E-4</v>
      </c>
      <c r="AQ21" s="37">
        <v>9.64964274317026E-5</v>
      </c>
      <c r="AR21">
        <v>-1.78025336936116E-4</v>
      </c>
      <c r="AS21">
        <v>-1.14827416837215E-5</v>
      </c>
      <c r="AT21">
        <v>-6.8800058215856498E-5</v>
      </c>
      <c r="AU21">
        <v>0</v>
      </c>
      <c r="AV21">
        <v>-3.36556695401668E-6</v>
      </c>
      <c r="AW21">
        <v>-7.0736277848482098E-6</v>
      </c>
      <c r="AX21">
        <v>-1.8899561837315498E-5</v>
      </c>
      <c r="AY21" s="38">
        <v>1.9474443979561299E-4</v>
      </c>
      <c r="BA21" s="37">
        <v>1.63483433425426E-4</v>
      </c>
      <c r="BB21">
        <v>2.4175224825739801E-4</v>
      </c>
      <c r="BC21">
        <v>4.48874197900295E-6</v>
      </c>
      <c r="BD21">
        <v>-1.83837255463004E-4</v>
      </c>
      <c r="BE21">
        <v>0</v>
      </c>
      <c r="BF21">
        <v>-8.9518958702683395E-5</v>
      </c>
      <c r="BG21">
        <v>1.5345984138548301E-4</v>
      </c>
      <c r="BH21">
        <v>6.5872212871909101E-5</v>
      </c>
      <c r="BI21" s="38">
        <v>1.14286784082651E-4</v>
      </c>
      <c r="BK21" s="37">
        <v>3.8891192525625202E-4</v>
      </c>
      <c r="BL21">
        <v>2.6918877847492603E-4</v>
      </c>
      <c r="BM21">
        <v>2.7022324502468098E-4</v>
      </c>
      <c r="BN21">
        <v>2.5991816073656001E-5</v>
      </c>
      <c r="BO21">
        <v>0</v>
      </c>
      <c r="BP21">
        <v>1.1310400441288901E-4</v>
      </c>
      <c r="BQ21">
        <v>2.9792403802275598E-4</v>
      </c>
      <c r="BR21">
        <v>1.07550993561744E-4</v>
      </c>
      <c r="BS21" s="38">
        <v>4.28905943408608E-4</v>
      </c>
      <c r="BU21" s="37">
        <v>-9.8144635558128303E-5</v>
      </c>
      <c r="BV21">
        <v>-7.6844356954097694E-5</v>
      </c>
      <c r="BW21">
        <v>-1.2435601092875001E-4</v>
      </c>
      <c r="BX21">
        <v>-2.3244018666446201E-4</v>
      </c>
      <c r="BY21">
        <v>0</v>
      </c>
      <c r="BZ21">
        <v>3.0971597880124998E-5</v>
      </c>
      <c r="CA21">
        <v>9.4230286777019501E-5</v>
      </c>
      <c r="CB21">
        <v>3.0637439340353001E-4</v>
      </c>
      <c r="CC21" s="38">
        <v>6.5991876181215004E-4</v>
      </c>
    </row>
    <row r="22" spans="1:81" x14ac:dyDescent="0.2">
      <c r="A22" s="4" t="s">
        <v>5</v>
      </c>
      <c r="B22" s="26"/>
      <c r="C22" s="37">
        <v>2.0481452345848E-2</v>
      </c>
      <c r="D22">
        <v>1.6232658177614202E-2</v>
      </c>
      <c r="E22">
        <v>1.06211341917514E-2</v>
      </c>
      <c r="F22">
        <v>6.6506601870059898E-3</v>
      </c>
      <c r="G22">
        <v>0</v>
      </c>
      <c r="H22">
        <v>-9.0066827833652496E-3</v>
      </c>
      <c r="I22">
        <v>-2.1646995097398699E-2</v>
      </c>
      <c r="J22">
        <v>-3.2076243311166701E-2</v>
      </c>
      <c r="K22" s="38">
        <v>-5.7756993919610901E-2</v>
      </c>
      <c r="M22" s="37">
        <v>-2.5393072515725999E-2</v>
      </c>
      <c r="N22">
        <v>-1.49179138243198E-2</v>
      </c>
      <c r="O22">
        <v>-1.1167477816343301E-2</v>
      </c>
      <c r="P22">
        <v>-5.2108652889728503E-3</v>
      </c>
      <c r="Q22">
        <v>0</v>
      </c>
      <c r="R22">
        <v>4.5638680458068804E-3</v>
      </c>
      <c r="S22">
        <v>5.6611485779285396E-3</v>
      </c>
      <c r="T22">
        <v>5.7815648615360199E-3</v>
      </c>
      <c r="U22" s="38">
        <v>9.8764039576053602E-3</v>
      </c>
      <c r="W22" s="37">
        <v>1.0517962276935499E-2</v>
      </c>
      <c r="X22">
        <v>4.4210627675056397E-3</v>
      </c>
      <c r="Y22">
        <v>-6.1620026826858499E-4</v>
      </c>
      <c r="Z22">
        <v>-8.4366649389266903E-4</v>
      </c>
      <c r="AA22">
        <v>0</v>
      </c>
      <c r="AB22">
        <v>2.6440061628818499E-3</v>
      </c>
      <c r="AC22">
        <v>3.9014630019664699E-3</v>
      </c>
      <c r="AD22">
        <v>5.6490302085876404E-3</v>
      </c>
      <c r="AE22" s="38">
        <v>1.14837922155857E-2</v>
      </c>
      <c r="AG22" s="37">
        <v>1.8313404172658899E-2</v>
      </c>
      <c r="AH22">
        <v>1.1264346539974201E-2</v>
      </c>
      <c r="AI22">
        <v>5.7874433696269902E-3</v>
      </c>
      <c r="AJ22">
        <v>-1.55210494995117E-4</v>
      </c>
      <c r="AK22">
        <v>0</v>
      </c>
      <c r="AL22">
        <v>7.4729323387145996E-6</v>
      </c>
      <c r="AM22">
        <v>5.7189725339412602E-3</v>
      </c>
      <c r="AN22">
        <v>1.13857202231884E-2</v>
      </c>
      <c r="AO22" s="38">
        <v>1.9350752234458899E-2</v>
      </c>
      <c r="AQ22" s="37">
        <v>6.6668204963207202E-3</v>
      </c>
      <c r="AR22">
        <v>4.3776147067546801E-3</v>
      </c>
      <c r="AS22">
        <v>4.0430948138237E-3</v>
      </c>
      <c r="AT22">
        <v>2.1476596593856799E-3</v>
      </c>
      <c r="AU22">
        <v>0</v>
      </c>
      <c r="AV22">
        <v>-3.1370446085929801E-3</v>
      </c>
      <c r="AW22">
        <v>-5.0524026155471802E-3</v>
      </c>
      <c r="AX22">
        <v>-1.26012489199638E-2</v>
      </c>
      <c r="AY22" s="38">
        <v>-1.6083709895610799E-2</v>
      </c>
      <c r="BA22" s="37">
        <v>-1.60885229706764E-3</v>
      </c>
      <c r="BB22">
        <v>-2.2299587726593001E-4</v>
      </c>
      <c r="BC22">
        <v>-2.2657252848148298E-3</v>
      </c>
      <c r="BD22">
        <v>1.4815554022788999E-3</v>
      </c>
      <c r="BE22">
        <v>0</v>
      </c>
      <c r="BF22">
        <v>6.8321824073791504E-4</v>
      </c>
      <c r="BG22">
        <v>-1.51671096682548E-3</v>
      </c>
      <c r="BH22">
        <v>-2.4243891239166199E-3</v>
      </c>
      <c r="BI22" s="38">
        <v>-5.8607980608940098E-3</v>
      </c>
      <c r="BK22" s="37">
        <v>-1.5958063304424199E-3</v>
      </c>
      <c r="BL22">
        <v>2.1684914827346802E-3</v>
      </c>
      <c r="BM22">
        <v>-2.3883134126663199E-3</v>
      </c>
      <c r="BN22">
        <v>-1.1207051575183799E-3</v>
      </c>
      <c r="BO22">
        <v>0</v>
      </c>
      <c r="BP22">
        <v>-1.74565985798835E-3</v>
      </c>
      <c r="BQ22">
        <v>-6.2141194939613299E-4</v>
      </c>
      <c r="BR22">
        <v>-4.0240697562694498E-3</v>
      </c>
      <c r="BS22" s="38">
        <v>-4.1495002806186598E-3</v>
      </c>
      <c r="BU22" s="37">
        <v>7.9078972339630092E-3</v>
      </c>
      <c r="BV22">
        <v>3.6013945937156599E-3</v>
      </c>
      <c r="BW22">
        <v>2.4675615131854998E-3</v>
      </c>
      <c r="BX22">
        <v>2.3244321346282898E-3</v>
      </c>
      <c r="BY22">
        <v>0</v>
      </c>
      <c r="BZ22">
        <v>1.2445561587810499E-3</v>
      </c>
      <c r="CA22">
        <v>2.7529895305633501E-5</v>
      </c>
      <c r="CB22">
        <v>1.2727081775665201E-3</v>
      </c>
      <c r="CC22" s="38">
        <v>-1.59042701125144E-3</v>
      </c>
    </row>
    <row r="23" spans="1:81" x14ac:dyDescent="0.2">
      <c r="A23" s="4" t="s">
        <v>4</v>
      </c>
      <c r="B23" s="27"/>
      <c r="C23" s="37">
        <v>-7.1730017662048296E-3</v>
      </c>
      <c r="D23">
        <v>-4.0741264820098799E-3</v>
      </c>
      <c r="E23">
        <v>-1.23072564601898E-2</v>
      </c>
      <c r="F23">
        <v>-9.4544291496276803E-3</v>
      </c>
      <c r="G23">
        <v>0</v>
      </c>
      <c r="H23">
        <v>1.37383043766021E-2</v>
      </c>
      <c r="I23">
        <v>3.2128930091857903E-2</v>
      </c>
      <c r="J23">
        <v>5.3909540176391602E-2</v>
      </c>
      <c r="K23" s="38">
        <v>7.9679816961288397E-2</v>
      </c>
      <c r="M23" s="37">
        <v>5.28851151466369E-2</v>
      </c>
      <c r="N23">
        <v>3.61981391906738E-2</v>
      </c>
      <c r="O23">
        <v>2.10582315921783E-2</v>
      </c>
      <c r="P23">
        <v>9.3755125999450597E-3</v>
      </c>
      <c r="Q23">
        <v>0</v>
      </c>
      <c r="R23">
        <v>-9.6283555030822702E-3</v>
      </c>
      <c r="S23">
        <v>-1.9021481275558399E-2</v>
      </c>
      <c r="T23">
        <v>-2.9913961887359598E-2</v>
      </c>
      <c r="U23" s="38">
        <v>-2.57770717144012E-2</v>
      </c>
      <c r="W23" s="37">
        <v>3.7183284759521401E-2</v>
      </c>
      <c r="X23">
        <v>2.10808217525482E-2</v>
      </c>
      <c r="Y23">
        <v>1.20410323143005E-3</v>
      </c>
      <c r="Z23">
        <v>-2.0965635776519702E-3</v>
      </c>
      <c r="AA23">
        <v>0</v>
      </c>
      <c r="AB23">
        <v>-1.39617919921875E-3</v>
      </c>
      <c r="AC23">
        <v>2.3245513439178402E-3</v>
      </c>
      <c r="AD23">
        <v>2.0268142223358099E-2</v>
      </c>
      <c r="AE23" s="38">
        <v>3.4762769937515203E-2</v>
      </c>
      <c r="AG23" s="37">
        <v>1.7993658781051601E-2</v>
      </c>
      <c r="AH23">
        <v>1.6744613647460899E-2</v>
      </c>
      <c r="AI23">
        <v>4.8806071281433097E-3</v>
      </c>
      <c r="AJ23">
        <v>6.4918100833892796E-3</v>
      </c>
      <c r="AK23">
        <v>0</v>
      </c>
      <c r="AL23">
        <v>4.4628381729125898E-3</v>
      </c>
      <c r="AM23">
        <v>1.2323707342147799E-2</v>
      </c>
      <c r="AN23">
        <v>1.70311033725738E-2</v>
      </c>
      <c r="AO23" s="38">
        <v>2.7563929557800199E-2</v>
      </c>
      <c r="AQ23" s="37">
        <v>8.6398124694824201E-3</v>
      </c>
      <c r="AR23">
        <v>8.5060298442840507E-3</v>
      </c>
      <c r="AS23">
        <v>2.6972889900207498E-3</v>
      </c>
      <c r="AT23">
        <v>-5.7986974716186497E-3</v>
      </c>
      <c r="AU23">
        <v>0</v>
      </c>
      <c r="AV23">
        <v>-2.76908278465271E-3</v>
      </c>
      <c r="AW23">
        <v>4.9496591091155997E-3</v>
      </c>
      <c r="AX23">
        <v>6.8095922470092704E-3</v>
      </c>
      <c r="AY23" s="38">
        <v>2.4774312973022398E-2</v>
      </c>
      <c r="BA23" s="37">
        <v>2.2896021604537901E-2</v>
      </c>
      <c r="BB23">
        <v>2.0123600959777801E-2</v>
      </c>
      <c r="BC23">
        <v>6.2569379806518503E-3</v>
      </c>
      <c r="BD23">
        <v>4.9915909767150801E-3</v>
      </c>
      <c r="BE23">
        <v>0</v>
      </c>
      <c r="BF23">
        <v>5.7816505432128895E-4</v>
      </c>
      <c r="BG23">
        <v>1.07821822166442E-2</v>
      </c>
      <c r="BH23">
        <v>8.7053477764129604E-3</v>
      </c>
      <c r="BI23" s="38">
        <v>1.7937451601028401E-2</v>
      </c>
      <c r="BK23" s="37">
        <v>2.4493724107742299E-2</v>
      </c>
      <c r="BL23">
        <v>1.5987038612365698E-2</v>
      </c>
      <c r="BM23">
        <v>1.6108751296997001E-2</v>
      </c>
      <c r="BN23">
        <v>6.1755180358886701E-3</v>
      </c>
      <c r="BO23">
        <v>0</v>
      </c>
      <c r="BP23">
        <v>5.9070587158203099E-3</v>
      </c>
      <c r="BQ23">
        <v>1.0543286800384501E-2</v>
      </c>
      <c r="BR23">
        <v>4.8107504844665501E-3</v>
      </c>
      <c r="BS23" s="38">
        <v>2.71786153316497E-2</v>
      </c>
      <c r="BU23" s="37">
        <v>4.5780897140502902E-2</v>
      </c>
      <c r="BV23">
        <v>3.1805306673049899E-2</v>
      </c>
      <c r="BW23">
        <v>1.9377648830413801E-2</v>
      </c>
      <c r="BX23">
        <v>5.0706863403320304E-3</v>
      </c>
      <c r="BY23">
        <v>0</v>
      </c>
      <c r="BZ23">
        <v>-2.1183788776397701E-3</v>
      </c>
      <c r="CA23">
        <v>-2.4406015872955301E-3</v>
      </c>
      <c r="CB23">
        <v>8.2012414932250907E-3</v>
      </c>
      <c r="CC23" s="38">
        <v>2.1477639675140301E-2</v>
      </c>
    </row>
    <row r="24" spans="1:81" x14ac:dyDescent="0.2">
      <c r="A24" s="4" t="s">
        <v>3</v>
      </c>
      <c r="B24" s="28"/>
      <c r="C24" s="37">
        <v>1.22129693627357E-2</v>
      </c>
      <c r="D24">
        <v>8.9388005435466697E-3</v>
      </c>
      <c r="E24">
        <v>3.4888386726379299E-3</v>
      </c>
      <c r="F24">
        <v>1.77041068673133E-3</v>
      </c>
      <c r="G24">
        <v>0</v>
      </c>
      <c r="H24">
        <v>1.5648342669010099E-3</v>
      </c>
      <c r="I24">
        <v>1.66444852948188E-3</v>
      </c>
      <c r="J24">
        <v>4.9089789390563904E-3</v>
      </c>
      <c r="K24" s="38">
        <v>7.3491297662258096E-3</v>
      </c>
      <c r="M24" s="37">
        <v>4.7089736908674197E-3</v>
      </c>
      <c r="N24">
        <v>9.8201632499694803E-4</v>
      </c>
      <c r="O24">
        <v>-2.6084855198860098E-4</v>
      </c>
      <c r="P24">
        <v>7.6714530587196296E-4</v>
      </c>
      <c r="Q24">
        <v>0</v>
      </c>
      <c r="R24">
        <v>-1.32696330547332E-3</v>
      </c>
      <c r="S24">
        <v>-1.17294490337371E-3</v>
      </c>
      <c r="T24">
        <v>-2.6693716645240701E-3</v>
      </c>
      <c r="U24" s="38">
        <v>-4.08296659588813E-3</v>
      </c>
      <c r="W24" s="37">
        <v>-3.65884602069854E-3</v>
      </c>
      <c r="X24">
        <v>-4.8195533454418104E-3</v>
      </c>
      <c r="Y24">
        <v>-7.0364400744438095E-4</v>
      </c>
      <c r="Z24">
        <v>-1.9571669399738299E-3</v>
      </c>
      <c r="AA24">
        <v>0</v>
      </c>
      <c r="AB24">
        <v>-1.6213171184062899E-3</v>
      </c>
      <c r="AC24">
        <v>-4.3447427451610496E-3</v>
      </c>
      <c r="AD24">
        <v>-3.4206733107566799E-3</v>
      </c>
      <c r="AE24" s="38">
        <v>-3.44273447990417E-3</v>
      </c>
      <c r="AG24" s="37">
        <v>3.0656829476356502E-3</v>
      </c>
      <c r="AH24">
        <v>-3.0359290540218301E-3</v>
      </c>
      <c r="AI24">
        <v>-2.4161487817764201E-4</v>
      </c>
      <c r="AJ24">
        <v>-6.6437572240829403E-4</v>
      </c>
      <c r="AK24">
        <v>0</v>
      </c>
      <c r="AL24">
        <v>6.6099688410758896E-4</v>
      </c>
      <c r="AM24">
        <v>-2.46398150920867E-4</v>
      </c>
      <c r="AN24">
        <v>-2.23591923713684E-4</v>
      </c>
      <c r="AO24" s="38">
        <v>9.1061741113662698E-4</v>
      </c>
      <c r="AQ24" s="37">
        <v>2.3747608065605099E-3</v>
      </c>
      <c r="AR24">
        <v>2.0079761743545502E-3</v>
      </c>
      <c r="AS24">
        <v>1.50299817323684E-3</v>
      </c>
      <c r="AT24">
        <v>4.3520070612430503E-3</v>
      </c>
      <c r="AU24">
        <v>0</v>
      </c>
      <c r="AV24">
        <v>2.1262615919113098E-3</v>
      </c>
      <c r="AW24">
        <v>-8.3081424236297594E-5</v>
      </c>
      <c r="AX24">
        <v>2.5673732161521899E-3</v>
      </c>
      <c r="AY24" s="38">
        <v>-6.6454336047172503E-4</v>
      </c>
      <c r="BA24" s="37">
        <v>3.3349357545375798E-3</v>
      </c>
      <c r="BB24">
        <v>5.3385123610496504E-3</v>
      </c>
      <c r="BC24">
        <v>-1.6815550625324199E-3</v>
      </c>
      <c r="BD24">
        <v>-9.7827240824699402E-4</v>
      </c>
      <c r="BE24">
        <v>0</v>
      </c>
      <c r="BF24">
        <v>3.7948042154312101E-4</v>
      </c>
      <c r="BG24">
        <v>-2.6822835206985398E-4</v>
      </c>
      <c r="BH24">
        <v>3.5634599626064301E-3</v>
      </c>
      <c r="BI24" s="38">
        <v>4.2682811617851197E-3</v>
      </c>
      <c r="BK24" s="37">
        <v>5.1008537411689704E-4</v>
      </c>
      <c r="BL24">
        <v>4.6184323728084503E-3</v>
      </c>
      <c r="BM24">
        <v>1.08063220977783E-4</v>
      </c>
      <c r="BN24">
        <v>-1.6598775982856699E-4</v>
      </c>
      <c r="BO24">
        <v>0</v>
      </c>
      <c r="BP24">
        <v>-3.5268813371658298E-4</v>
      </c>
      <c r="BQ24">
        <v>-7.2400644421577399E-4</v>
      </c>
      <c r="BR24">
        <v>2.04962491989135E-3</v>
      </c>
      <c r="BS24" s="38">
        <v>-5.12685626745224E-4</v>
      </c>
      <c r="BU24" s="37">
        <v>6.7585930228233303E-3</v>
      </c>
      <c r="BV24">
        <v>1.94965302944183E-3</v>
      </c>
      <c r="BW24">
        <v>-7.9515948891639699E-4</v>
      </c>
      <c r="BX24">
        <v>-8.7041780352592403E-4</v>
      </c>
      <c r="BY24">
        <v>0</v>
      </c>
      <c r="BZ24">
        <v>-1.9827783107757499E-3</v>
      </c>
      <c r="CA24">
        <v>-1.0282173752784701E-4</v>
      </c>
      <c r="CB24">
        <v>1.9048154354095399E-4</v>
      </c>
      <c r="CC24" s="38">
        <v>4.7904048115015004E-3</v>
      </c>
    </row>
    <row r="25" spans="1:81" x14ac:dyDescent="0.2">
      <c r="A25" s="4" t="s">
        <v>2</v>
      </c>
      <c r="B25" s="29"/>
      <c r="C25" s="37">
        <v>1.6249902546405699E-3</v>
      </c>
      <c r="D25">
        <v>5.1539018750190702E-4</v>
      </c>
      <c r="E25">
        <v>-5.2805244922637896E-4</v>
      </c>
      <c r="F25">
        <v>-4.8259645700454701E-4</v>
      </c>
      <c r="G25">
        <v>0</v>
      </c>
      <c r="H25">
        <v>1.3236925005912701E-3</v>
      </c>
      <c r="I25">
        <v>6.4138062298297804E-3</v>
      </c>
      <c r="J25">
        <v>8.1215389072894998E-3</v>
      </c>
      <c r="K25" s="38">
        <v>1.06854829937219E-2</v>
      </c>
      <c r="M25" s="37">
        <v>9.9971201270818693E-3</v>
      </c>
      <c r="N25">
        <v>3.3767484128475098E-3</v>
      </c>
      <c r="O25">
        <v>2.4611391127109502E-3</v>
      </c>
      <c r="P25">
        <v>2.4640075862407602E-3</v>
      </c>
      <c r="Q25">
        <v>0</v>
      </c>
      <c r="R25">
        <v>8.5466727614402695E-4</v>
      </c>
      <c r="S25">
        <v>-1.3347715139389E-4</v>
      </c>
      <c r="T25">
        <v>8.7301433086395199E-4</v>
      </c>
      <c r="U25" s="38">
        <v>-4.6953819692134796E-3</v>
      </c>
      <c r="W25" s="37">
        <v>2.5590360164642299E-3</v>
      </c>
      <c r="X25">
        <v>-8.8782608509063699E-4</v>
      </c>
      <c r="Y25">
        <v>-1.0488852858543301E-3</v>
      </c>
      <c r="Z25">
        <v>7.6622143387794495E-4</v>
      </c>
      <c r="AA25">
        <v>0</v>
      </c>
      <c r="AB25">
        <v>-3.9302185177803002E-4</v>
      </c>
      <c r="AC25">
        <v>-1.3675354421138701E-3</v>
      </c>
      <c r="AD25">
        <v>-1.45394727587699E-3</v>
      </c>
      <c r="AE25" s="38">
        <v>-1.8873214721679601E-3</v>
      </c>
      <c r="AG25" s="37">
        <v>-9.9452584981918292E-4</v>
      </c>
      <c r="AH25">
        <v>-7.1145221590995702E-4</v>
      </c>
      <c r="AI25">
        <v>-1.6752146184444399E-3</v>
      </c>
      <c r="AJ25">
        <v>-6.9123506546020497E-4</v>
      </c>
      <c r="AK25">
        <v>0</v>
      </c>
      <c r="AL25">
        <v>-2.6524439454078598E-4</v>
      </c>
      <c r="AM25">
        <v>5.5804476141929605E-4</v>
      </c>
      <c r="AN25">
        <v>3.8293376564979499E-4</v>
      </c>
      <c r="AO25" s="38">
        <v>-1.90566480159759E-3</v>
      </c>
      <c r="AQ25" s="37">
        <v>-3.3263787627220102E-3</v>
      </c>
      <c r="AR25">
        <v>6.0647353529930104E-4</v>
      </c>
      <c r="AS25">
        <v>7.4064731597900304E-4</v>
      </c>
      <c r="AT25">
        <v>1.3498477637767701E-3</v>
      </c>
      <c r="AU25">
        <v>0</v>
      </c>
      <c r="AV25">
        <v>-4.5225396752357402E-4</v>
      </c>
      <c r="AW25">
        <v>-1.03447586297988E-3</v>
      </c>
      <c r="AX25">
        <v>-9.5082446932792599E-4</v>
      </c>
      <c r="AY25" s="38">
        <v>-2.8958916664123503E-4</v>
      </c>
      <c r="BA25" s="37">
        <v>-1.1886283755302399E-4</v>
      </c>
      <c r="BB25">
        <v>-1.93450599908828E-3</v>
      </c>
      <c r="BC25">
        <v>-6.7390501499175998E-5</v>
      </c>
      <c r="BD25">
        <v>-5.2045285701751698E-4</v>
      </c>
      <c r="BE25">
        <v>0</v>
      </c>
      <c r="BF25">
        <v>3.7025660276412903E-5</v>
      </c>
      <c r="BG25">
        <v>-7.1613490581512397E-4</v>
      </c>
      <c r="BH25">
        <v>-4.9016252160072305E-4</v>
      </c>
      <c r="BI25" s="38">
        <v>2.4042204022407501E-3</v>
      </c>
      <c r="BK25" s="37">
        <v>1.46370381116867E-3</v>
      </c>
      <c r="BL25">
        <v>1.31993740797042E-3</v>
      </c>
      <c r="BM25">
        <v>-5.5155903100967396E-4</v>
      </c>
      <c r="BN25">
        <v>9.3813613057136503E-4</v>
      </c>
      <c r="BO25">
        <v>0</v>
      </c>
      <c r="BP25">
        <v>2.6412680745124801E-4</v>
      </c>
      <c r="BQ25">
        <v>-1.40409916639328E-4</v>
      </c>
      <c r="BR25">
        <v>-2.7424842119216903E-4</v>
      </c>
      <c r="BS25" s="38">
        <v>1.22570246458053E-3</v>
      </c>
      <c r="BU25" s="37">
        <v>1.1869631707668299E-2</v>
      </c>
      <c r="BV25">
        <v>2.8265006840229E-3</v>
      </c>
      <c r="BW25">
        <v>3.8025490939617101E-3</v>
      </c>
      <c r="BX25">
        <v>2.2753700613975499E-3</v>
      </c>
      <c r="BY25">
        <v>0</v>
      </c>
      <c r="BZ25">
        <v>8.9363753795623703E-4</v>
      </c>
      <c r="CA25">
        <v>1.65760889649391E-3</v>
      </c>
      <c r="CB25">
        <v>2.3481249809265099E-4</v>
      </c>
      <c r="CC25" s="38">
        <v>5.4625347256660401E-3</v>
      </c>
    </row>
    <row r="26" spans="1:81" x14ac:dyDescent="0.2">
      <c r="A26" s="4" t="s">
        <v>1</v>
      </c>
      <c r="B26" s="30"/>
      <c r="C26" s="37">
        <v>-1.35721527040004E-2</v>
      </c>
      <c r="D26">
        <v>-9.1321356594562496E-3</v>
      </c>
      <c r="E26">
        <v>-4.2471736669540397E-3</v>
      </c>
      <c r="F26">
        <v>-2.8684064745903002E-3</v>
      </c>
      <c r="G26">
        <v>0</v>
      </c>
      <c r="H26">
        <v>2.0059570670127801E-4</v>
      </c>
      <c r="I26">
        <v>7.9188495874404896E-4</v>
      </c>
      <c r="J26">
        <v>6.3432380557060198E-3</v>
      </c>
      <c r="K26" s="38">
        <v>1.11748278141021E-2</v>
      </c>
      <c r="M26" s="37">
        <v>1.0637950152158701E-2</v>
      </c>
      <c r="N26">
        <v>8.5802786052227003E-3</v>
      </c>
      <c r="O26">
        <v>3.8345903158187801E-3</v>
      </c>
      <c r="P26">
        <v>2.4178773164749102E-3</v>
      </c>
      <c r="Q26">
        <v>0</v>
      </c>
      <c r="R26">
        <v>-1.8483698368072499E-3</v>
      </c>
      <c r="S26">
        <v>-4.5075006783008497E-3</v>
      </c>
      <c r="T26">
        <v>-3.9057433605194001E-3</v>
      </c>
      <c r="U26" s="38">
        <v>-1.09246037900447E-2</v>
      </c>
      <c r="W26" s="37">
        <v>4.9858354032039599E-3</v>
      </c>
      <c r="X26">
        <v>6.8452246487140603E-3</v>
      </c>
      <c r="Y26">
        <v>3.7284418940544098E-3</v>
      </c>
      <c r="Z26">
        <v>2.10750102996826E-3</v>
      </c>
      <c r="AA26">
        <v>0</v>
      </c>
      <c r="AB26">
        <v>2.85457819700241E-3</v>
      </c>
      <c r="AC26">
        <v>2.0064972341060599E-3</v>
      </c>
      <c r="AD26">
        <v>2.1874234080314602E-3</v>
      </c>
      <c r="AE26" s="38">
        <v>8.1849768757820095E-3</v>
      </c>
      <c r="AG26" s="37">
        <v>4.8729777336120597E-3</v>
      </c>
      <c r="AH26">
        <v>4.5294500887393899E-3</v>
      </c>
      <c r="AI26">
        <v>1.48653611540794E-3</v>
      </c>
      <c r="AJ26">
        <v>2.77710705995559E-3</v>
      </c>
      <c r="AK26">
        <v>0</v>
      </c>
      <c r="AL26">
        <v>2.5368779897689802E-3</v>
      </c>
      <c r="AM26">
        <v>3.5878196358680699E-3</v>
      </c>
      <c r="AN26">
        <v>4.4000074267387303E-3</v>
      </c>
      <c r="AO26" s="38">
        <v>4.6721175312995902E-3</v>
      </c>
      <c r="AQ26" s="37">
        <v>4.60335239768028E-3</v>
      </c>
      <c r="AR26">
        <v>2.7238689363002699E-3</v>
      </c>
      <c r="AS26">
        <v>2.1520629525184601E-3</v>
      </c>
      <c r="AT26">
        <v>2.12251767516136E-3</v>
      </c>
      <c r="AU26">
        <v>0</v>
      </c>
      <c r="AV26">
        <v>-8.1261247396469105E-4</v>
      </c>
      <c r="AW26">
        <v>3.98086011409759E-3</v>
      </c>
      <c r="AX26">
        <v>4.8811361193656904E-3</v>
      </c>
      <c r="AY26" s="38">
        <v>6.6690854728221798E-3</v>
      </c>
      <c r="BA26" s="37">
        <v>2.95505672693252E-3</v>
      </c>
      <c r="BB26">
        <v>3.6061704158782898E-3</v>
      </c>
      <c r="BC26">
        <v>7.6214969158172597E-4</v>
      </c>
      <c r="BD26">
        <v>-5.8041140437126095E-4</v>
      </c>
      <c r="BE26">
        <v>0</v>
      </c>
      <c r="BF26">
        <v>-7.8238174319267197E-4</v>
      </c>
      <c r="BG26">
        <v>-1.2223236262798301E-3</v>
      </c>
      <c r="BH26">
        <v>3.13572958111763E-3</v>
      </c>
      <c r="BI26" s="38">
        <v>3.99859994649887E-3</v>
      </c>
      <c r="BK26" s="37">
        <v>-6.3244253396987901E-5</v>
      </c>
      <c r="BL26">
        <v>1.8379054963588699E-3</v>
      </c>
      <c r="BM26">
        <v>-6.6278129816055298E-4</v>
      </c>
      <c r="BN26">
        <v>1.06265768408775E-3</v>
      </c>
      <c r="BO26">
        <v>0</v>
      </c>
      <c r="BP26">
        <v>1.2998394668102199E-3</v>
      </c>
      <c r="BQ26">
        <v>1.73722952604293E-3</v>
      </c>
      <c r="BR26">
        <v>2.0059384405612898E-3</v>
      </c>
      <c r="BS26" s="38">
        <v>4.6076364815235103E-3</v>
      </c>
      <c r="BU26" s="37">
        <v>1.6439821571111599E-2</v>
      </c>
      <c r="BV26">
        <v>1.15232802927494E-2</v>
      </c>
      <c r="BW26">
        <v>7.5215585529804204E-3</v>
      </c>
      <c r="BX26">
        <v>3.9683841168880402E-3</v>
      </c>
      <c r="BY26">
        <v>0</v>
      </c>
      <c r="BZ26">
        <v>-8.3909183740615801E-4</v>
      </c>
      <c r="CA26">
        <v>-1.6206391155719701E-3</v>
      </c>
      <c r="CB26">
        <v>-8.6084380745887702E-4</v>
      </c>
      <c r="CC26" s="38">
        <v>4.6590119600296003E-3</v>
      </c>
    </row>
    <row r="27" spans="1:81" ht="17" thickBot="1" x14ac:dyDescent="0.25">
      <c r="A27" s="4" t="s">
        <v>37</v>
      </c>
      <c r="B27" s="31"/>
      <c r="C27" s="39">
        <v>-1.82400690391659E-3</v>
      </c>
      <c r="D27" s="40">
        <v>-1.60143384709954E-3</v>
      </c>
      <c r="E27" s="40">
        <v>-6.80358614772558E-4</v>
      </c>
      <c r="F27" s="40">
        <v>-4.3022469617426298E-4</v>
      </c>
      <c r="G27" s="40">
        <v>0</v>
      </c>
      <c r="H27" s="40">
        <v>7.1210786700248697E-4</v>
      </c>
      <c r="I27" s="40">
        <v>9.0123619884252505E-4</v>
      </c>
      <c r="J27" s="40">
        <v>1.65056914556771E-3</v>
      </c>
      <c r="K27" s="41">
        <v>1.92325166426599E-3</v>
      </c>
      <c r="M27" s="39">
        <v>-1.3279947452247099E-3</v>
      </c>
      <c r="N27" s="40">
        <v>-5.4783769883215395E-4</v>
      </c>
      <c r="O27" s="40">
        <v>-2.7030752971768298E-4</v>
      </c>
      <c r="P27" s="40">
        <v>-2.0295032300055E-4</v>
      </c>
      <c r="Q27" s="40">
        <v>0</v>
      </c>
      <c r="R27" s="40">
        <v>-2.40735942497849E-4</v>
      </c>
      <c r="S27" s="40">
        <v>1.0421732440590799E-5</v>
      </c>
      <c r="T27" s="40">
        <v>5.3349416702985698E-4</v>
      </c>
      <c r="U27" s="41">
        <v>4.9767387099564E-4</v>
      </c>
      <c r="W27" s="39">
        <v>2.2466949885711E-3</v>
      </c>
      <c r="X27" s="40">
        <v>2.0007058046758101E-3</v>
      </c>
      <c r="Y27" s="40">
        <v>6.0630287043750199E-4</v>
      </c>
      <c r="Z27" s="40">
        <v>5.9892423450946797E-4</v>
      </c>
      <c r="AA27" s="40">
        <v>0</v>
      </c>
      <c r="AB27" s="40">
        <v>4.1169370524585198E-4</v>
      </c>
      <c r="AC27" s="40">
        <v>1.5621304046362599E-3</v>
      </c>
      <c r="AD27" s="40">
        <v>1.7972849309444399E-3</v>
      </c>
      <c r="AE27" s="41">
        <v>2.1163495257496799E-3</v>
      </c>
      <c r="AG27" s="39">
        <v>8.1980926916003195E-4</v>
      </c>
      <c r="AH27" s="40">
        <v>3.5350467078387699E-4</v>
      </c>
      <c r="AI27" s="40">
        <v>-7.0089707151055295E-5</v>
      </c>
      <c r="AJ27" s="40">
        <v>-2.6111933402717103E-4</v>
      </c>
      <c r="AK27" s="40">
        <v>0</v>
      </c>
      <c r="AL27" s="40">
        <v>8.3688879385590499E-5</v>
      </c>
      <c r="AM27" s="40">
        <v>-5.8668083511292902E-4</v>
      </c>
      <c r="AN27" s="40">
        <v>-4.2684609070420197E-5</v>
      </c>
      <c r="AO27" s="41">
        <v>1.9085034728050199E-4</v>
      </c>
      <c r="AQ27" s="39">
        <v>6.93118898198008E-4</v>
      </c>
      <c r="AR27" s="40">
        <v>3.3932412043213801E-4</v>
      </c>
      <c r="AS27" s="40">
        <v>-6.2387669458985302E-5</v>
      </c>
      <c r="AT27" s="40">
        <v>-2.9987818561494302E-4</v>
      </c>
      <c r="AU27" s="40">
        <v>0</v>
      </c>
      <c r="AV27" s="40">
        <v>-1.50735257193446E-4</v>
      </c>
      <c r="AW27" s="40">
        <v>2.1290429867803999E-4</v>
      </c>
      <c r="AX27" s="40">
        <v>2.67917290329933E-4</v>
      </c>
      <c r="AY27" s="41">
        <v>2.5705317966639898E-4</v>
      </c>
      <c r="BA27" s="39">
        <v>6.0335570015013196E-4</v>
      </c>
      <c r="BB27" s="40">
        <v>6.7966873757541104E-4</v>
      </c>
      <c r="BC27" s="40">
        <v>-3.7685665301978501E-4</v>
      </c>
      <c r="BD27" s="40">
        <v>1.9784388132393301E-4</v>
      </c>
      <c r="BE27" s="40">
        <v>0</v>
      </c>
      <c r="BF27" s="40">
        <v>-1.46573642268776E-4</v>
      </c>
      <c r="BG27" s="40">
        <v>6.6640879958868005E-4</v>
      </c>
      <c r="BH27" s="40">
        <v>-1.1632009409368E-4</v>
      </c>
      <c r="BI27" s="41">
        <v>8.4336963482201099E-4</v>
      </c>
      <c r="BK27" s="39">
        <v>3.5845302045345301E-4</v>
      </c>
      <c r="BL27" s="40">
        <v>-3.1518610194325398E-4</v>
      </c>
      <c r="BM27" s="40">
        <v>2.27219425141811E-5</v>
      </c>
      <c r="BN27" s="40">
        <v>-1.7409911379218099E-4</v>
      </c>
      <c r="BO27" s="40">
        <v>0</v>
      </c>
      <c r="BP27" s="40">
        <v>-1.0620150715112599E-4</v>
      </c>
      <c r="BQ27" s="40">
        <v>-7.2837574407458305E-5</v>
      </c>
      <c r="BR27" s="40">
        <v>4.6860892325639698E-4</v>
      </c>
      <c r="BS27" s="41">
        <v>6.4167776145040902E-4</v>
      </c>
      <c r="BU27" s="39">
        <v>1.73934549093246E-3</v>
      </c>
      <c r="BV27" s="40">
        <v>7.5623462907969897E-4</v>
      </c>
      <c r="BW27" s="40">
        <v>4.0146359242498799E-4</v>
      </c>
      <c r="BX27" s="40">
        <v>-3.6806799471378299E-5</v>
      </c>
      <c r="BY27" s="40">
        <v>0</v>
      </c>
      <c r="BZ27" s="40">
        <v>-2.7663703076541402E-4</v>
      </c>
      <c r="CA27" s="40">
        <v>-7.5079593807458802E-4</v>
      </c>
      <c r="CB27" s="40">
        <v>-1.99086498469114E-5</v>
      </c>
      <c r="CC27" s="41">
        <v>5.3880503401160197E-4</v>
      </c>
    </row>
  </sheetData>
  <mergeCells count="8">
    <mergeCell ref="AQ1:AY1"/>
    <mergeCell ref="BA1:BI1"/>
    <mergeCell ref="BK1:BS1"/>
    <mergeCell ref="BU1:CC1"/>
    <mergeCell ref="C1:K1"/>
    <mergeCell ref="M1:U1"/>
    <mergeCell ref="W1:AE1"/>
    <mergeCell ref="AG1:AO1"/>
  </mergeCells>
  <conditionalFormatting sqref="C3:CC27">
    <cfRule type="colorScale" priority="1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F637C-7259-2541-8187-4858ADEE1504}">
  <dimension ref="A1:BH216"/>
  <sheetViews>
    <sheetView zoomScale="50" zoomScaleNormal="50" workbookViewId="0">
      <selection sqref="A1:AB27"/>
    </sheetView>
  </sheetViews>
  <sheetFormatPr baseColWidth="10" defaultColWidth="8.83203125" defaultRowHeight="16" x14ac:dyDescent="0.2"/>
  <sheetData>
    <row r="1" spans="1:60" ht="42" x14ac:dyDescent="0.5">
      <c r="A1" s="46" t="s">
        <v>53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6"/>
      <c r="AE1" s="46" t="s">
        <v>52</v>
      </c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</row>
    <row r="2" spans="1:60" x14ac:dyDescent="0.2">
      <c r="D2" s="7"/>
      <c r="E2" s="8"/>
      <c r="F2" s="9"/>
      <c r="G2" s="10"/>
      <c r="H2" s="11"/>
      <c r="I2" s="12"/>
      <c r="J2" s="13"/>
      <c r="K2" s="14"/>
      <c r="L2" s="15"/>
      <c r="M2" s="16"/>
      <c r="N2" s="17"/>
      <c r="O2" s="18"/>
      <c r="P2" s="19"/>
      <c r="Q2" s="20"/>
      <c r="R2" s="21"/>
      <c r="S2" s="22"/>
      <c r="T2" s="23"/>
      <c r="U2" s="24"/>
      <c r="V2" s="25"/>
      <c r="W2" s="26"/>
      <c r="X2" s="27"/>
      <c r="Y2" s="28"/>
      <c r="Z2" s="29"/>
      <c r="AA2" s="30"/>
      <c r="AB2" s="31"/>
      <c r="AC2" s="6"/>
      <c r="AH2" s="7"/>
      <c r="AI2" s="8"/>
      <c r="AJ2" s="9"/>
      <c r="AK2" s="10"/>
      <c r="AL2" s="11"/>
      <c r="AM2" s="12"/>
      <c r="AN2" s="13"/>
      <c r="AO2" s="14"/>
      <c r="AP2" s="15"/>
      <c r="AQ2" s="16"/>
      <c r="AR2" s="17"/>
      <c r="AS2" s="18"/>
      <c r="AT2" s="19"/>
      <c r="AU2" s="20"/>
      <c r="AV2" s="21"/>
      <c r="AW2" s="22"/>
      <c r="AX2" s="23"/>
      <c r="AY2" s="24"/>
      <c r="AZ2" s="25"/>
      <c r="BA2" s="26"/>
      <c r="BB2" s="27"/>
      <c r="BC2" s="28"/>
      <c r="BD2" s="29"/>
      <c r="BE2" s="30"/>
      <c r="BF2" s="31"/>
      <c r="BH2" s="5">
        <v>0.1</v>
      </c>
    </row>
    <row r="3" spans="1:60" x14ac:dyDescent="0.2">
      <c r="A3" s="44" t="s">
        <v>31</v>
      </c>
      <c r="B3" s="4" t="s">
        <v>32</v>
      </c>
      <c r="C3" s="7"/>
      <c r="D3">
        <v>5.3039267659186984E-2</v>
      </c>
      <c r="E3">
        <v>2.0905017852782981E-2</v>
      </c>
      <c r="F3">
        <v>-2.3765537887811605E-2</v>
      </c>
      <c r="G3">
        <v>-9.8005570471286982E-3</v>
      </c>
      <c r="H3">
        <v>-3.3999234437939729E-4</v>
      </c>
      <c r="I3">
        <v>1.2029126286506014E-2</v>
      </c>
      <c r="J3">
        <v>1.8000975251199897E-4</v>
      </c>
      <c r="K3">
        <v>3.5877376794810067E-3</v>
      </c>
      <c r="L3">
        <v>-7.9603493213653009E-3</v>
      </c>
      <c r="M3">
        <v>-6.7033469676970985E-3</v>
      </c>
      <c r="N3">
        <v>4.3998472392559017E-3</v>
      </c>
      <c r="O3">
        <v>-8.5391029715538025E-3</v>
      </c>
      <c r="P3">
        <v>1.1406913399696905E-3</v>
      </c>
      <c r="Q3">
        <v>-2.4419687688351024E-3</v>
      </c>
      <c r="R3">
        <v>1.2496396899222995E-2</v>
      </c>
      <c r="S3">
        <v>1.5682075172669674E-5</v>
      </c>
      <c r="T3">
        <v>6.9018639624120193E-4</v>
      </c>
      <c r="U3">
        <v>-7.0617534220220046E-4</v>
      </c>
      <c r="V3">
        <v>9.3207415193320015E-4</v>
      </c>
      <c r="W3">
        <v>-1.1353593319654499E-2</v>
      </c>
      <c r="X3">
        <v>3.4082278609275013E-2</v>
      </c>
      <c r="Y3">
        <v>-3.0210353434085013E-3</v>
      </c>
      <c r="Z3">
        <v>7.0596858859062056E-3</v>
      </c>
      <c r="AA3">
        <v>1.8063176423311296E-2</v>
      </c>
      <c r="AB3">
        <v>3.8104383274912106E-3</v>
      </c>
      <c r="AC3" s="6"/>
      <c r="AE3" s="44" t="s">
        <v>33</v>
      </c>
      <c r="AF3" s="4" t="s">
        <v>32</v>
      </c>
      <c r="AG3" s="7"/>
      <c r="AH3">
        <v>-8.2915544509888028E-2</v>
      </c>
      <c r="AI3">
        <v>-9.5379918813705999E-2</v>
      </c>
      <c r="AJ3">
        <v>2.0111108198761999E-2</v>
      </c>
      <c r="AK3">
        <v>-3.1768083572388008E-3</v>
      </c>
      <c r="AL3">
        <v>-1.9096359610557001E-3</v>
      </c>
      <c r="AM3">
        <v>-1.5656121075154003E-2</v>
      </c>
      <c r="AN3">
        <v>-2.9035881161688995E-3</v>
      </c>
      <c r="AO3">
        <v>1.7428740859031011E-2</v>
      </c>
      <c r="AP3">
        <v>4.3389052152632973E-3</v>
      </c>
      <c r="AQ3">
        <v>2.676261588931101E-3</v>
      </c>
      <c r="AR3">
        <v>-2.8288606554269999E-3</v>
      </c>
      <c r="AS3">
        <v>5.9164613485336026E-3</v>
      </c>
      <c r="AT3">
        <v>-3.9854496717453003E-3</v>
      </c>
      <c r="AU3">
        <v>-3.1725578010082037E-3</v>
      </c>
      <c r="AV3">
        <v>-5.389511585236012E-3</v>
      </c>
      <c r="AW3">
        <v>-4.8363534733652982E-4</v>
      </c>
      <c r="AX3">
        <v>-6.9119427353142981E-3</v>
      </c>
      <c r="AY3">
        <v>-8.3067938685417002E-3</v>
      </c>
      <c r="AZ3">
        <v>-2.8344960883259704E-3</v>
      </c>
      <c r="BA3">
        <v>1.1400260031223304E-2</v>
      </c>
      <c r="BB3">
        <v>-2.850666642189098E-2</v>
      </c>
      <c r="BC3">
        <v>-1.0434478521347004E-2</v>
      </c>
      <c r="BD3">
        <v>-1.6021147370338502E-2</v>
      </c>
      <c r="BE3">
        <v>-1.8320005387067802E-2</v>
      </c>
      <c r="BF3">
        <v>-4.1773719713091902E-3</v>
      </c>
      <c r="BH3" s="5">
        <v>0</v>
      </c>
    </row>
    <row r="4" spans="1:60" x14ac:dyDescent="0.2">
      <c r="A4" s="45"/>
      <c r="B4" s="4" t="s">
        <v>34</v>
      </c>
      <c r="C4" s="8"/>
      <c r="D4">
        <v>2.0905017852782981E-2</v>
      </c>
      <c r="E4">
        <v>-1.3077139854431041E-2</v>
      </c>
      <c r="F4">
        <v>-2.6458472013473497E-2</v>
      </c>
      <c r="G4">
        <v>-1.20169017463923E-2</v>
      </c>
      <c r="H4">
        <v>-8.6079537868497119E-3</v>
      </c>
      <c r="I4">
        <v>3.1243562698364008E-2</v>
      </c>
      <c r="J4">
        <v>1.0005902498960495E-2</v>
      </c>
      <c r="K4">
        <v>1.1899508535861997E-2</v>
      </c>
      <c r="L4">
        <v>-1.9479915499679978E-3</v>
      </c>
      <c r="M4">
        <v>-6.5161697566509004E-3</v>
      </c>
      <c r="N4">
        <v>6.0360357165336991E-3</v>
      </c>
      <c r="O4">
        <v>-4.8353895545004966E-3</v>
      </c>
      <c r="P4">
        <v>2.9238536953925948E-3</v>
      </c>
      <c r="Q4">
        <v>-1.7639286816120009E-3</v>
      </c>
      <c r="R4">
        <v>2.163861691951699E-2</v>
      </c>
      <c r="S4">
        <v>1.5329802408813997E-4</v>
      </c>
      <c r="T4">
        <v>1.7659720033407003E-3</v>
      </c>
      <c r="U4">
        <v>-1.8853880465029976E-4</v>
      </c>
      <c r="V4">
        <v>1.3179201632737506E-3</v>
      </c>
      <c r="W4">
        <v>-9.1050416231154979E-3</v>
      </c>
      <c r="X4">
        <v>5.0704598426818986E-2</v>
      </c>
      <c r="Y4">
        <v>2.7137398719786904E-3</v>
      </c>
      <c r="Z4">
        <v>1.4524236321449294E-2</v>
      </c>
      <c r="AA4">
        <v>2.7484454214572906E-2</v>
      </c>
      <c r="AB4">
        <v>5.4411720484495007E-3</v>
      </c>
      <c r="AC4" s="6"/>
      <c r="AE4" s="45"/>
      <c r="AF4" s="4" t="s">
        <v>34</v>
      </c>
      <c r="AG4" s="8"/>
      <c r="AH4">
        <v>-9.5379918813705999E-2</v>
      </c>
      <c r="AI4">
        <v>-0.10532188415527405</v>
      </c>
      <c r="AJ4">
        <v>2.0292695611715303E-2</v>
      </c>
      <c r="AK4">
        <v>-2.6472005993128014E-3</v>
      </c>
      <c r="AL4">
        <v>-2.0430237054825107E-3</v>
      </c>
      <c r="AM4">
        <v>-1.3372272253036999E-2</v>
      </c>
      <c r="AN4">
        <v>-1.7384141683578977E-3</v>
      </c>
      <c r="AO4">
        <v>2.0432867109774988E-2</v>
      </c>
      <c r="AP4">
        <v>6.1387121677400069E-3</v>
      </c>
      <c r="AQ4">
        <v>3.3174883574246979E-3</v>
      </c>
      <c r="AR4">
        <v>-2.6812087744474029E-3</v>
      </c>
      <c r="AS4">
        <v>7.7183097600937028E-3</v>
      </c>
      <c r="AT4">
        <v>-2.1078214049339017E-3</v>
      </c>
      <c r="AU4">
        <v>-2.6171877980232031E-3</v>
      </c>
      <c r="AV4">
        <v>-4.3527632951740058E-3</v>
      </c>
      <c r="AW4">
        <v>-4.6045100316404949E-4</v>
      </c>
      <c r="AX4">
        <v>-7.2184540331364008E-3</v>
      </c>
      <c r="AY4">
        <v>-8.6536835879086997E-3</v>
      </c>
      <c r="AZ4">
        <v>-2.9663075692951697E-3</v>
      </c>
      <c r="BA4">
        <v>1.3176463544368799E-2</v>
      </c>
      <c r="BB4">
        <v>-2.9502943158149997E-2</v>
      </c>
      <c r="BC4">
        <v>-1.0948382318019902E-2</v>
      </c>
      <c r="BD4">
        <v>-1.7014492303133004E-2</v>
      </c>
      <c r="BE4">
        <v>-1.9509658217430191E-2</v>
      </c>
      <c r="BF4">
        <v>-4.472855478525121E-3</v>
      </c>
      <c r="BH4" s="5">
        <v>-0.1</v>
      </c>
    </row>
    <row r="5" spans="1:60" x14ac:dyDescent="0.2">
      <c r="A5" s="45"/>
      <c r="B5" s="4" t="s">
        <v>22</v>
      </c>
      <c r="C5" s="9"/>
      <c r="D5">
        <v>-2.3765537887811605E-2</v>
      </c>
      <c r="E5">
        <v>-2.6458472013473497E-2</v>
      </c>
      <c r="F5">
        <v>-4.1656531393527985E-3</v>
      </c>
      <c r="G5">
        <v>-5.4116928949951605E-3</v>
      </c>
      <c r="H5">
        <v>-1.2523731216788302E-2</v>
      </c>
      <c r="I5">
        <v>4.34555113316068E-5</v>
      </c>
      <c r="J5">
        <v>3.0448660254480189E-4</v>
      </c>
      <c r="K5">
        <v>6.2119029462336939E-3</v>
      </c>
      <c r="L5">
        <v>1.2950263917445998E-3</v>
      </c>
      <c r="M5">
        <v>-2.1629650145769093E-3</v>
      </c>
      <c r="N5">
        <v>2.4702893570064909E-3</v>
      </c>
      <c r="O5">
        <v>-8.0557167530060161E-4</v>
      </c>
      <c r="P5">
        <v>4.912875592709004E-4</v>
      </c>
      <c r="Q5">
        <v>2.4751573801039956E-4</v>
      </c>
      <c r="R5">
        <v>9.7005814313889036E-3</v>
      </c>
      <c r="S5">
        <v>1.7426803242414995E-4</v>
      </c>
      <c r="T5">
        <v>1.0873274877667392E-3</v>
      </c>
      <c r="U5">
        <v>5.5674649775020076E-4</v>
      </c>
      <c r="V5">
        <v>7.6568382792175033E-4</v>
      </c>
      <c r="W5">
        <v>-2.5298781692981998E-3</v>
      </c>
      <c r="X5">
        <v>2.5799281895160703E-2</v>
      </c>
      <c r="Y5">
        <v>3.0634496361017019E-3</v>
      </c>
      <c r="Z5">
        <v>6.9980006664990997E-3</v>
      </c>
      <c r="AA5">
        <v>1.1851871386170401E-2</v>
      </c>
      <c r="AB5">
        <v>2.4664956144988502E-3</v>
      </c>
      <c r="AC5" s="6"/>
      <c r="AE5" s="45"/>
      <c r="AF5" s="4" t="s">
        <v>22</v>
      </c>
      <c r="AG5" s="9"/>
      <c r="AH5">
        <v>2.0111108198761999E-2</v>
      </c>
      <c r="AI5">
        <v>2.0292695611715303E-2</v>
      </c>
      <c r="AJ5">
        <v>-9.0996138751506944E-3</v>
      </c>
      <c r="AK5">
        <v>1.3450495898723602E-3</v>
      </c>
      <c r="AL5">
        <v>1.21023580431938E-2</v>
      </c>
      <c r="AM5">
        <v>-7.5019523501395971E-3</v>
      </c>
      <c r="AN5">
        <v>-1.735597848892198E-3</v>
      </c>
      <c r="AO5">
        <v>6.6451355814929614E-4</v>
      </c>
      <c r="AP5">
        <v>-3.0810609459877014E-3</v>
      </c>
      <c r="AQ5">
        <v>-3.6118552088739223E-5</v>
      </c>
      <c r="AR5">
        <v>-2.0514344796538292E-3</v>
      </c>
      <c r="AS5">
        <v>-1.5302170068026005E-3</v>
      </c>
      <c r="AT5">
        <v>-3.0346307903528005E-3</v>
      </c>
      <c r="AU5">
        <v>-3.0502304434777E-3</v>
      </c>
      <c r="AV5">
        <v>-8.8627301156520982E-3</v>
      </c>
      <c r="AW5">
        <v>-3.5786558873951999E-4</v>
      </c>
      <c r="AX5">
        <v>-3.3474131487309907E-3</v>
      </c>
      <c r="AY5">
        <v>-4.1845072992145998E-3</v>
      </c>
      <c r="AZ5">
        <v>-1.3910286361351601E-3</v>
      </c>
      <c r="BA5">
        <v>6.4561516046519885E-4</v>
      </c>
      <c r="BB5">
        <v>-1.9455287605524105E-2</v>
      </c>
      <c r="BC5">
        <v>-6.980283185839601E-3</v>
      </c>
      <c r="BD5">
        <v>-8.7363515049218993E-3</v>
      </c>
      <c r="BE5">
        <v>-9.5088584348558998E-3</v>
      </c>
      <c r="BF5">
        <v>-1.9634854979813099E-3</v>
      </c>
    </row>
    <row r="6" spans="1:60" x14ac:dyDescent="0.2">
      <c r="A6" s="45"/>
      <c r="B6" s="4" t="s">
        <v>21</v>
      </c>
      <c r="C6" s="10"/>
      <c r="D6">
        <v>-9.8005570471286982E-3</v>
      </c>
      <c r="E6">
        <v>-1.20169017463923E-2</v>
      </c>
      <c r="F6">
        <v>-5.4116928949951605E-3</v>
      </c>
      <c r="G6">
        <v>-2.0705827046185702E-3</v>
      </c>
      <c r="H6">
        <v>-5.2296137437224995E-3</v>
      </c>
      <c r="I6">
        <v>3.4062427002936597E-3</v>
      </c>
      <c r="J6">
        <v>1.4522591518470994E-3</v>
      </c>
      <c r="K6">
        <v>3.9448812603949997E-3</v>
      </c>
      <c r="L6">
        <v>2.0544566214084695E-3</v>
      </c>
      <c r="M6">
        <v>-3.0512153171002973E-4</v>
      </c>
      <c r="N6">
        <v>1.05312163941562E-3</v>
      </c>
      <c r="O6">
        <v>9.8589481785893007E-4</v>
      </c>
      <c r="P6">
        <v>1.3116993941366699E-3</v>
      </c>
      <c r="Q6">
        <v>7.0621678605675958E-4</v>
      </c>
      <c r="R6">
        <v>5.7277670130133004E-3</v>
      </c>
      <c r="S6">
        <v>1.3596544158645001E-4</v>
      </c>
      <c r="T6">
        <v>6.4422423020005009E-4</v>
      </c>
      <c r="U6">
        <v>6.4786989241839019E-4</v>
      </c>
      <c r="V6">
        <v>4.4135650387033397E-4</v>
      </c>
      <c r="W6">
        <v>1.1629657819866961E-4</v>
      </c>
      <c r="X6">
        <v>1.3077104464173296E-2</v>
      </c>
      <c r="Y6">
        <v>2.4895528331398895E-3</v>
      </c>
      <c r="Z6">
        <v>3.6066598258912607E-3</v>
      </c>
      <c r="AA6">
        <v>5.1875351928174001E-3</v>
      </c>
      <c r="AB6">
        <v>1.1007073335349599E-3</v>
      </c>
      <c r="AC6" s="6"/>
      <c r="AE6" s="45"/>
      <c r="AF6" s="4" t="s">
        <v>21</v>
      </c>
      <c r="AG6" s="10"/>
      <c r="AH6">
        <v>-3.1768083572388008E-3</v>
      </c>
      <c r="AI6">
        <v>-2.6472005993128014E-3</v>
      </c>
      <c r="AJ6">
        <v>1.3450495898723602E-3</v>
      </c>
      <c r="AK6">
        <v>-1.0914197191595996E-3</v>
      </c>
      <c r="AL6">
        <v>-2.8841691091656997E-3</v>
      </c>
      <c r="AM6">
        <v>-3.4205419797217434E-3</v>
      </c>
      <c r="AN6">
        <v>-2.3520274407928805E-3</v>
      </c>
      <c r="AO6">
        <v>-3.4717796370386991E-4</v>
      </c>
      <c r="AP6">
        <v>-6.9047324359410023E-5</v>
      </c>
      <c r="AQ6">
        <v>3.1942478381097013E-4</v>
      </c>
      <c r="AR6">
        <v>-3.3108401112258001E-4</v>
      </c>
      <c r="AS6">
        <v>8.0835958942771045E-4</v>
      </c>
      <c r="AT6">
        <v>3.8771284744144006E-4</v>
      </c>
      <c r="AU6">
        <v>5.9348065406079724E-5</v>
      </c>
      <c r="AV6">
        <v>-5.4928194731479994E-4</v>
      </c>
      <c r="AW6">
        <v>-2.4435081286356016E-5</v>
      </c>
      <c r="AX6">
        <v>-6.6303997300566002E-4</v>
      </c>
      <c r="AY6">
        <v>-8.4099569357931007E-4</v>
      </c>
      <c r="AZ6">
        <v>-2.9390893178060597E-4</v>
      </c>
      <c r="BA6">
        <v>1.4077373780310197E-3</v>
      </c>
      <c r="BB6">
        <v>-3.1438414007426002E-3</v>
      </c>
      <c r="BC6">
        <v>-1.0277382098138402E-3</v>
      </c>
      <c r="BD6">
        <v>-1.6482500359415999E-3</v>
      </c>
      <c r="BE6">
        <v>-1.9277068786323105E-3</v>
      </c>
      <c r="BF6">
        <v>-4.5598007272928097E-4</v>
      </c>
    </row>
    <row r="7" spans="1:60" x14ac:dyDescent="0.2">
      <c r="A7" s="45"/>
      <c r="B7" s="4" t="s">
        <v>20</v>
      </c>
      <c r="C7" s="11"/>
      <c r="D7">
        <v>-3.3999234437939729E-4</v>
      </c>
      <c r="E7">
        <v>-8.6079537868497119E-3</v>
      </c>
      <c r="F7">
        <v>-1.2523731216788302E-2</v>
      </c>
      <c r="G7">
        <v>-5.2296137437224995E-3</v>
      </c>
      <c r="H7">
        <v>1.7564259469508986E-3</v>
      </c>
      <c r="I7">
        <v>3.5500000230968007E-3</v>
      </c>
      <c r="J7">
        <v>1.1615181341767292E-2</v>
      </c>
      <c r="K7">
        <v>1.2657286599278499E-2</v>
      </c>
      <c r="L7">
        <v>3.4785214811564012E-3</v>
      </c>
      <c r="M7">
        <v>-2.6006922125816406E-3</v>
      </c>
      <c r="N7">
        <v>1.7541833221920017E-4</v>
      </c>
      <c r="O7">
        <v>-6.4613539725541964E-3</v>
      </c>
      <c r="P7">
        <v>-7.4089448899030963E-3</v>
      </c>
      <c r="Q7">
        <v>-6.0983411967754017E-3</v>
      </c>
      <c r="R7">
        <v>-1.0579302906990051E-3</v>
      </c>
      <c r="S7">
        <v>-3.4051528200506991E-4</v>
      </c>
      <c r="T7">
        <v>-1.4724852517246992E-3</v>
      </c>
      <c r="U7">
        <v>-3.3695520833135015E-3</v>
      </c>
      <c r="V7">
        <v>2.1583400666720653E-5</v>
      </c>
      <c r="W7">
        <v>-1.0383596643805497E-2</v>
      </c>
      <c r="X7">
        <v>1.8644675612450007E-2</v>
      </c>
      <c r="Y7">
        <v>-2.6656612753868034E-3</v>
      </c>
      <c r="Z7">
        <v>1.5446059405804027E-3</v>
      </c>
      <c r="AA7">
        <v>6.0740187764167994E-3</v>
      </c>
      <c r="AB7">
        <v>2.3696897551417394E-3</v>
      </c>
      <c r="AC7" s="6"/>
      <c r="AE7" s="45"/>
      <c r="AF7" s="4" t="s">
        <v>20</v>
      </c>
      <c r="AG7" s="11"/>
      <c r="AH7">
        <v>-1.9096359610557001E-3</v>
      </c>
      <c r="AI7">
        <v>-2.0430237054825107E-3</v>
      </c>
      <c r="AJ7">
        <v>1.21023580431938E-2</v>
      </c>
      <c r="AK7">
        <v>-2.8841691091656997E-3</v>
      </c>
      <c r="AL7">
        <v>-1.2345649302005698E-2</v>
      </c>
      <c r="AM7">
        <v>-2.6815647259354529E-2</v>
      </c>
      <c r="AN7">
        <v>-2.6169363409280798E-2</v>
      </c>
      <c r="AO7">
        <v>-2.141687890980383E-2</v>
      </c>
      <c r="AP7">
        <v>-1.5779550187289701E-2</v>
      </c>
      <c r="AQ7">
        <v>-6.4679794013501081E-4</v>
      </c>
      <c r="AR7">
        <v>-2.6924693956970284E-3</v>
      </c>
      <c r="AS7">
        <v>-1.0105744004249989E-3</v>
      </c>
      <c r="AT7">
        <v>-3.1101331114768982E-3</v>
      </c>
      <c r="AU7">
        <v>-1.8850080668925996E-3</v>
      </c>
      <c r="AV7">
        <v>-1.1183455586433404E-2</v>
      </c>
      <c r="AW7">
        <v>-3.8089766167103984E-4</v>
      </c>
      <c r="AX7">
        <v>-4.6443422324955203E-3</v>
      </c>
      <c r="AY7">
        <v>-6.4830034971238015E-3</v>
      </c>
      <c r="AZ7">
        <v>-2.1993962582200696E-3</v>
      </c>
      <c r="BA7">
        <v>5.0385855138301988E-3</v>
      </c>
      <c r="BB7">
        <v>-2.4253822863101196E-2</v>
      </c>
      <c r="BC7">
        <v>-7.2923507541418041E-3</v>
      </c>
      <c r="BD7">
        <v>-1.0337511077523197E-2</v>
      </c>
      <c r="BE7">
        <v>-1.1685982346534698E-2</v>
      </c>
      <c r="BF7">
        <v>-2.7177475858479704E-3</v>
      </c>
    </row>
    <row r="8" spans="1:60" x14ac:dyDescent="0.2">
      <c r="A8" s="45"/>
      <c r="B8" s="4" t="s">
        <v>19</v>
      </c>
      <c r="C8" s="12"/>
      <c r="D8">
        <v>1.2029126286506014E-2</v>
      </c>
      <c r="E8">
        <v>3.1243562698364008E-2</v>
      </c>
      <c r="F8">
        <v>4.34555113316068E-5</v>
      </c>
      <c r="G8">
        <v>3.4062427002936597E-3</v>
      </c>
      <c r="H8">
        <v>3.5500000230968007E-3</v>
      </c>
      <c r="I8">
        <v>-2.3774862289429044E-2</v>
      </c>
      <c r="J8">
        <v>-1.5008375048637002E-2</v>
      </c>
      <c r="K8">
        <v>-1.5194609761238098E-2</v>
      </c>
      <c r="L8">
        <v>-2.8781145811081002E-3</v>
      </c>
      <c r="M8">
        <v>7.1574365720152976E-3</v>
      </c>
      <c r="N8">
        <v>-1.3179823756217998E-2</v>
      </c>
      <c r="O8">
        <v>6.9096796214580952E-3</v>
      </c>
      <c r="P8">
        <v>-2.7102779597043991E-2</v>
      </c>
      <c r="Q8">
        <v>-7.8777186572550999E-3</v>
      </c>
      <c r="R8">
        <v>-6.6526502370834101E-2</v>
      </c>
      <c r="S8">
        <v>-1.0695751989260309E-3</v>
      </c>
      <c r="T8">
        <v>-5.8953203260898503E-3</v>
      </c>
      <c r="U8">
        <v>-1.61906306166201E-2</v>
      </c>
      <c r="V8">
        <v>-2.9920465312898098E-3</v>
      </c>
      <c r="W8">
        <v>-1.749684102833262E-2</v>
      </c>
      <c r="X8">
        <v>-5.3395084105432006E-2</v>
      </c>
      <c r="Y8">
        <v>-1.812902302481233E-2</v>
      </c>
      <c r="Z8">
        <v>-2.9306823853403267E-2</v>
      </c>
      <c r="AA8">
        <v>-4.3885708437301177E-2</v>
      </c>
      <c r="AB8">
        <v>-7.9661584459245986E-4</v>
      </c>
      <c r="AC8" s="6"/>
      <c r="AE8" s="45"/>
      <c r="AF8" s="4" t="s">
        <v>19</v>
      </c>
      <c r="AG8" s="12"/>
      <c r="AH8">
        <v>-1.5656121075154003E-2</v>
      </c>
      <c r="AI8">
        <v>-1.3372272253036999E-2</v>
      </c>
      <c r="AJ8">
        <v>-7.5019523501395971E-3</v>
      </c>
      <c r="AK8">
        <v>-3.4205419797217434E-3</v>
      </c>
      <c r="AL8">
        <v>-2.6815647259354529E-2</v>
      </c>
      <c r="AM8">
        <v>4.5310914516448975E-2</v>
      </c>
      <c r="AN8">
        <v>-1.3372451066969993E-3</v>
      </c>
      <c r="AO8">
        <v>-4.4968977570532795E-2</v>
      </c>
      <c r="AP8">
        <v>-2.1741375327110304E-2</v>
      </c>
      <c r="AQ8">
        <v>-1.399440690875102E-3</v>
      </c>
      <c r="AR8">
        <v>1.047657988965504E-2</v>
      </c>
      <c r="AS8">
        <v>3.2220408320429716E-4</v>
      </c>
      <c r="AT8">
        <v>1.7166126519441605E-2</v>
      </c>
      <c r="AU8">
        <v>5.7075684890150989E-3</v>
      </c>
      <c r="AV8">
        <v>2.8202071785926895E-2</v>
      </c>
      <c r="AW8">
        <v>8.6979579646140315E-4</v>
      </c>
      <c r="AX8">
        <v>4.9935700371862022E-4</v>
      </c>
      <c r="AY8">
        <v>-2.4415655061601899E-3</v>
      </c>
      <c r="AZ8">
        <v>-1.3268003240227699E-3</v>
      </c>
      <c r="BA8">
        <v>1.4288380742073099E-2</v>
      </c>
      <c r="BB8">
        <v>5.6277811527251989E-3</v>
      </c>
      <c r="BC8">
        <v>1.220779749564827E-2</v>
      </c>
      <c r="BD8">
        <v>1.0287055280059531E-2</v>
      </c>
      <c r="BE8">
        <v>1.1032412177883019E-2</v>
      </c>
      <c r="BF8">
        <v>-8.5974344983699973E-5</v>
      </c>
    </row>
    <row r="9" spans="1:60" x14ac:dyDescent="0.2">
      <c r="A9" s="45"/>
      <c r="B9" s="4" t="s">
        <v>18</v>
      </c>
      <c r="C9" s="13"/>
      <c r="D9">
        <v>1.8000975251199897E-4</v>
      </c>
      <c r="E9">
        <v>1.0005902498960495E-2</v>
      </c>
      <c r="F9">
        <v>3.0448660254480189E-4</v>
      </c>
      <c r="G9">
        <v>1.4522591518470994E-3</v>
      </c>
      <c r="H9">
        <v>1.1615181341767292E-2</v>
      </c>
      <c r="I9">
        <v>-1.5008375048637002E-2</v>
      </c>
      <c r="J9">
        <v>1.57610848546028E-2</v>
      </c>
      <c r="K9">
        <v>2.4963084608316401E-2</v>
      </c>
      <c r="L9">
        <v>2.1361410617828397E-2</v>
      </c>
      <c r="M9">
        <v>4.69850096851584E-3</v>
      </c>
      <c r="N9">
        <v>-4.2667319066821896E-3</v>
      </c>
      <c r="O9">
        <v>2.2881235927343993E-3</v>
      </c>
      <c r="P9">
        <v>-1.28625743091106E-2</v>
      </c>
      <c r="Q9">
        <v>-8.2872044295072608E-3</v>
      </c>
      <c r="R9">
        <v>-2.25298888981342E-2</v>
      </c>
      <c r="S9">
        <v>-9.2384700110414899E-4</v>
      </c>
      <c r="T9">
        <v>-4.3346363818272801E-3</v>
      </c>
      <c r="U9">
        <v>-7.7755997881467833E-3</v>
      </c>
      <c r="V9">
        <v>-1.7672645044513001E-3</v>
      </c>
      <c r="W9">
        <v>-8.7667510379105702E-3</v>
      </c>
      <c r="X9">
        <v>-2.016037143766871E-2</v>
      </c>
      <c r="Y9">
        <v>-9.344275575131171E-3</v>
      </c>
      <c r="Z9">
        <v>-1.3160499278455959E-2</v>
      </c>
      <c r="AA9">
        <v>-1.8046190030872801E-2</v>
      </c>
      <c r="AB9">
        <v>-5.7373603340238983E-4</v>
      </c>
      <c r="AC9" s="6"/>
      <c r="AE9" s="45"/>
      <c r="AF9" s="4" t="s">
        <v>18</v>
      </c>
      <c r="AG9" s="13"/>
      <c r="AH9">
        <v>-2.9035881161688995E-3</v>
      </c>
      <c r="AI9">
        <v>-1.7384141683578977E-3</v>
      </c>
      <c r="AJ9">
        <v>-1.735597848892198E-3</v>
      </c>
      <c r="AK9">
        <v>-2.3520274407928805E-3</v>
      </c>
      <c r="AL9">
        <v>-2.6169363409280798E-2</v>
      </c>
      <c r="AM9">
        <v>-1.3372451066969993E-3</v>
      </c>
      <c r="AN9">
        <v>-3.1380444765090193E-2</v>
      </c>
      <c r="AO9">
        <v>-4.2376004159450198E-2</v>
      </c>
      <c r="AP9">
        <v>-2.7512934058904696E-2</v>
      </c>
      <c r="AQ9">
        <v>-1.3867588713765006E-3</v>
      </c>
      <c r="AR9">
        <v>7.9157715663314039E-4</v>
      </c>
      <c r="AS9">
        <v>3.8468018174172003E-3</v>
      </c>
      <c r="AT9">
        <v>8.0104153603315006E-3</v>
      </c>
      <c r="AU9">
        <v>7.7468222007155306E-3</v>
      </c>
      <c r="AV9">
        <v>3.7535279989243005E-3</v>
      </c>
      <c r="AW9">
        <v>3.4210138255730304E-4</v>
      </c>
      <c r="AX9">
        <v>-5.785026587540017E-6</v>
      </c>
      <c r="AY9">
        <v>-1.8736342899501298E-3</v>
      </c>
      <c r="AZ9">
        <v>-6.7638931795955008E-4</v>
      </c>
      <c r="BA9">
        <v>4.8683683853596501E-3</v>
      </c>
      <c r="BB9">
        <v>5.5834650993402679E-5</v>
      </c>
      <c r="BC9">
        <v>3.7127756513655203E-3</v>
      </c>
      <c r="BD9">
        <v>2.7147098444402192E-3</v>
      </c>
      <c r="BE9">
        <v>2.4174433201551403E-3</v>
      </c>
      <c r="BF9">
        <v>-2.5239586830139984E-4</v>
      </c>
    </row>
    <row r="10" spans="1:60" x14ac:dyDescent="0.2">
      <c r="A10" s="45"/>
      <c r="B10" s="4" t="s">
        <v>35</v>
      </c>
      <c r="C10" s="14"/>
      <c r="D10">
        <v>3.5877376794810067E-3</v>
      </c>
      <c r="E10">
        <v>1.1899508535861997E-2</v>
      </c>
      <c r="F10">
        <v>6.2119029462336939E-3</v>
      </c>
      <c r="G10">
        <v>3.9448812603949997E-3</v>
      </c>
      <c r="H10">
        <v>1.2657286599278499E-2</v>
      </c>
      <c r="I10">
        <v>-1.5194609761238098E-2</v>
      </c>
      <c r="J10">
        <v>2.4963084608316401E-2</v>
      </c>
      <c r="K10">
        <v>3.6512531340121987E-2</v>
      </c>
      <c r="L10">
        <v>3.3986881375312694E-2</v>
      </c>
      <c r="M10">
        <v>6.7087132483721022E-3</v>
      </c>
      <c r="N10">
        <v>-3.1431410461664026E-3</v>
      </c>
      <c r="O10">
        <v>4.4393613934516074E-3</v>
      </c>
      <c r="P10">
        <v>-1.0214779525995303E-2</v>
      </c>
      <c r="Q10">
        <v>-9.8972301930188994E-3</v>
      </c>
      <c r="R10">
        <v>-1.89057067036629E-2</v>
      </c>
      <c r="S10">
        <v>-1.9379793666303101E-3</v>
      </c>
      <c r="T10">
        <v>-8.3151012659071991E-3</v>
      </c>
      <c r="U10">
        <v>-1.3652522116899459E-2</v>
      </c>
      <c r="V10">
        <v>-4.7686614561825999E-3</v>
      </c>
      <c r="W10">
        <v>-3.6721900105476032E-3</v>
      </c>
      <c r="X10">
        <v>-5.5288791656494106E-2</v>
      </c>
      <c r="Y10">
        <v>-1.6590625979006301E-2</v>
      </c>
      <c r="Z10">
        <v>-1.7003566958010197E-2</v>
      </c>
      <c r="AA10">
        <v>-2.1575227379798851E-2</v>
      </c>
      <c r="AB10">
        <v>-2.31778807938098E-3</v>
      </c>
      <c r="AC10" s="6"/>
      <c r="AE10" s="45"/>
      <c r="AF10" s="4" t="s">
        <v>35</v>
      </c>
      <c r="AG10" s="14"/>
      <c r="AH10">
        <v>1.7428740859031011E-2</v>
      </c>
      <c r="AI10">
        <v>2.0432867109774988E-2</v>
      </c>
      <c r="AJ10">
        <v>6.6451355814929614E-4</v>
      </c>
      <c r="AK10">
        <v>-3.4717796370386991E-4</v>
      </c>
      <c r="AL10">
        <v>-2.141687890980383E-2</v>
      </c>
      <c r="AM10">
        <v>-4.4968977570532795E-2</v>
      </c>
      <c r="AN10">
        <v>-4.2376004159450198E-2</v>
      </c>
      <c r="AO10">
        <v>-4.8306748270989019E-2</v>
      </c>
      <c r="AP10">
        <v>-3.3424228429794006E-2</v>
      </c>
      <c r="AQ10">
        <v>-4.5163407921791007E-3</v>
      </c>
      <c r="AR10">
        <v>-1.4813169836998021E-3</v>
      </c>
      <c r="AS10">
        <v>1.9788742065431075E-4</v>
      </c>
      <c r="AT10">
        <v>6.160296499729101E-3</v>
      </c>
      <c r="AU10">
        <v>1.42850885167718E-2</v>
      </c>
      <c r="AV10">
        <v>-5.1913782954216003E-3</v>
      </c>
      <c r="AW10">
        <v>1.8238933195675587E-3</v>
      </c>
      <c r="AX10">
        <v>6.9460708182305106E-3</v>
      </c>
      <c r="AY10">
        <v>1.022005593404173E-2</v>
      </c>
      <c r="AZ10">
        <v>3.5776928998529833E-3</v>
      </c>
      <c r="BA10">
        <v>2.9107592999935011E-3</v>
      </c>
      <c r="BB10">
        <v>2.5969480164349079E-2</v>
      </c>
      <c r="BC10">
        <v>1.003678375855082E-2</v>
      </c>
      <c r="BD10">
        <v>1.07981115579605E-2</v>
      </c>
      <c r="BE10">
        <v>1.221346482634543E-2</v>
      </c>
      <c r="BF10">
        <v>7.4736238457261996E-4</v>
      </c>
    </row>
    <row r="11" spans="1:60" x14ac:dyDescent="0.2">
      <c r="A11" s="45"/>
      <c r="B11" s="4" t="s">
        <v>36</v>
      </c>
      <c r="C11" s="15"/>
      <c r="D11">
        <v>-7.9603493213653009E-3</v>
      </c>
      <c r="E11">
        <v>-1.9479915499679978E-3</v>
      </c>
      <c r="F11">
        <v>1.2950263917445998E-3</v>
      </c>
      <c r="G11">
        <v>2.0544566214084695E-3</v>
      </c>
      <c r="H11">
        <v>3.4785214811564012E-3</v>
      </c>
      <c r="I11">
        <v>-2.8781145811081002E-3</v>
      </c>
      <c r="J11">
        <v>2.1361410617828397E-2</v>
      </c>
      <c r="K11">
        <v>3.3986881375312694E-2</v>
      </c>
      <c r="L11">
        <v>3.1014785170554296E-2</v>
      </c>
      <c r="M11">
        <v>6.2816403806209998E-3</v>
      </c>
      <c r="N11">
        <v>-3.1376257538799981E-4</v>
      </c>
      <c r="O11">
        <v>4.8558488488198021E-3</v>
      </c>
      <c r="P11">
        <v>-1.6882270574569702E-4</v>
      </c>
      <c r="Q11">
        <v>-2.6245675981045012E-3</v>
      </c>
      <c r="R11">
        <v>-1.6253963112831948E-3</v>
      </c>
      <c r="S11">
        <v>-1.1198222637176496E-3</v>
      </c>
      <c r="T11">
        <v>-6.5632760524749999E-3</v>
      </c>
      <c r="U11">
        <v>-7.7939890325068794E-3</v>
      </c>
      <c r="V11">
        <v>-3.1445254571735803E-3</v>
      </c>
      <c r="W11">
        <v>-1.0593347251415947E-3</v>
      </c>
      <c r="X11">
        <v>-3.25248315930367E-2</v>
      </c>
      <c r="Y11">
        <v>-1.06853451579809E-2</v>
      </c>
      <c r="Z11">
        <v>-1.1212570592761E-2</v>
      </c>
      <c r="AA11">
        <v>-1.35503825731575E-2</v>
      </c>
      <c r="AB11">
        <v>-2.263012516777962E-3</v>
      </c>
      <c r="AC11" s="6"/>
      <c r="AE11" s="45"/>
      <c r="AF11" s="4" t="s">
        <v>36</v>
      </c>
      <c r="AG11" s="15"/>
      <c r="AH11">
        <v>4.3389052152632973E-3</v>
      </c>
      <c r="AI11">
        <v>6.1387121677400069E-3</v>
      </c>
      <c r="AJ11">
        <v>-3.0810609459877014E-3</v>
      </c>
      <c r="AK11">
        <v>-6.9047324359410023E-5</v>
      </c>
      <c r="AL11">
        <v>-1.5779550187289701E-2</v>
      </c>
      <c r="AM11">
        <v>-2.1741375327110304E-2</v>
      </c>
      <c r="AN11">
        <v>-2.7512934058904696E-2</v>
      </c>
      <c r="AO11">
        <v>-3.3424228429794006E-2</v>
      </c>
      <c r="AP11">
        <v>-3.0018769204617005E-2</v>
      </c>
      <c r="AQ11">
        <v>-2.3924056440591986E-3</v>
      </c>
      <c r="AR11">
        <v>-1.7592813819647009E-3</v>
      </c>
      <c r="AS11">
        <v>2.8706341981887956E-3</v>
      </c>
      <c r="AT11">
        <v>7.1667768061161041E-3</v>
      </c>
      <c r="AU11">
        <v>1.4319338835775899E-2</v>
      </c>
      <c r="AV11">
        <v>6.487593054771007E-4</v>
      </c>
      <c r="AW11">
        <v>1.8915221298811931E-3</v>
      </c>
      <c r="AX11">
        <v>7.4675122741609309E-3</v>
      </c>
      <c r="AY11">
        <v>1.134171895682811E-2</v>
      </c>
      <c r="AZ11">
        <v>3.8783421332482218E-3</v>
      </c>
      <c r="BA11">
        <v>-1.5148706734181006E-3</v>
      </c>
      <c r="BB11">
        <v>2.9551397543400471E-2</v>
      </c>
      <c r="BC11">
        <v>1.10282218083739E-2</v>
      </c>
      <c r="BD11">
        <v>1.2436588178388731E-2</v>
      </c>
      <c r="BE11">
        <v>1.3952877838164561E-2</v>
      </c>
      <c r="BF11">
        <v>8.5241341730578801E-4</v>
      </c>
    </row>
    <row r="12" spans="1:60" x14ac:dyDescent="0.2">
      <c r="A12" s="45"/>
      <c r="B12" s="4" t="s">
        <v>15</v>
      </c>
      <c r="C12" s="16"/>
      <c r="D12">
        <v>-6.7033469676970985E-3</v>
      </c>
      <c r="E12">
        <v>-6.5161697566509004E-3</v>
      </c>
      <c r="F12">
        <v>-2.1629650145769093E-3</v>
      </c>
      <c r="G12">
        <v>-3.0512153171002973E-4</v>
      </c>
      <c r="H12">
        <v>-2.6006922125816406E-3</v>
      </c>
      <c r="I12">
        <v>7.1574365720152976E-3</v>
      </c>
      <c r="J12">
        <v>4.69850096851584E-3</v>
      </c>
      <c r="K12">
        <v>6.7087132483721022E-3</v>
      </c>
      <c r="L12">
        <v>6.2816403806209998E-3</v>
      </c>
      <c r="M12">
        <v>1.7428137362003396E-3</v>
      </c>
      <c r="N12">
        <v>2.6591727510093992E-4</v>
      </c>
      <c r="O12">
        <v>3.1462321057916E-3</v>
      </c>
      <c r="P12">
        <v>1.3498924672603E-3</v>
      </c>
      <c r="Q12">
        <v>3.2651890069246986E-4</v>
      </c>
      <c r="R12">
        <v>3.0420282855629002E-3</v>
      </c>
      <c r="S12">
        <v>-4.9714231863618005E-5</v>
      </c>
      <c r="T12">
        <v>-1.0542876552790399E-3</v>
      </c>
      <c r="U12">
        <v>-1.5437803231179701E-3</v>
      </c>
      <c r="V12">
        <v>-6.1917345738037694E-4</v>
      </c>
      <c r="W12">
        <v>-4.6961940824990708E-5</v>
      </c>
      <c r="X12">
        <v>-7.6811388134949941E-4</v>
      </c>
      <c r="Y12">
        <v>2.3340806365012992E-4</v>
      </c>
      <c r="Z12">
        <v>1.6274396330120348E-5</v>
      </c>
      <c r="AA12">
        <v>-3.5576522350298269E-6</v>
      </c>
      <c r="AB12">
        <v>-2.2400479065254271E-4</v>
      </c>
      <c r="AC12" s="6"/>
      <c r="AE12" s="45"/>
      <c r="AF12" s="4" t="s">
        <v>15</v>
      </c>
      <c r="AG12" s="16"/>
      <c r="AH12">
        <v>2.676261588931101E-3</v>
      </c>
      <c r="AI12">
        <v>3.3174883574246979E-3</v>
      </c>
      <c r="AJ12">
        <v>-3.6118552088739223E-5</v>
      </c>
      <c r="AK12">
        <v>3.1942478381097013E-4</v>
      </c>
      <c r="AL12">
        <v>-6.4679794013501081E-4</v>
      </c>
      <c r="AM12">
        <v>-1.399440690875102E-3</v>
      </c>
      <c r="AN12">
        <v>-1.3867588713765006E-3</v>
      </c>
      <c r="AO12">
        <v>-4.5163407921791007E-3</v>
      </c>
      <c r="AP12">
        <v>-2.3924056440591986E-3</v>
      </c>
      <c r="AQ12">
        <v>-1.0839821770787204E-3</v>
      </c>
      <c r="AR12">
        <v>7.6325936242937998E-4</v>
      </c>
      <c r="AS12">
        <v>-4.2311474680900053E-4</v>
      </c>
      <c r="AT12">
        <v>6.3844770193099976E-4</v>
      </c>
      <c r="AU12">
        <v>1.2297993525862694E-3</v>
      </c>
      <c r="AV12">
        <v>-4.6781450510029882E-4</v>
      </c>
      <c r="AW12">
        <v>3.07881215121597E-4</v>
      </c>
      <c r="AX12">
        <v>1.145931892097E-3</v>
      </c>
      <c r="AY12">
        <v>1.5045391046442039E-3</v>
      </c>
      <c r="AZ12">
        <v>5.7276844745501898E-4</v>
      </c>
      <c r="BA12">
        <v>9.6921995282172983E-4</v>
      </c>
      <c r="BB12">
        <v>3.9096577093005102E-3</v>
      </c>
      <c r="BC12">
        <v>1.7186896875500701E-3</v>
      </c>
      <c r="BD12">
        <v>2.0453010220080601E-3</v>
      </c>
      <c r="BE12">
        <v>2.2105707903392552E-3</v>
      </c>
      <c r="BF12">
        <v>8.7324573541991304E-5</v>
      </c>
    </row>
    <row r="13" spans="1:60" x14ac:dyDescent="0.2">
      <c r="A13" s="45"/>
      <c r="B13" s="4" t="s">
        <v>14</v>
      </c>
      <c r="C13" s="17"/>
      <c r="D13">
        <v>4.3998472392559017E-3</v>
      </c>
      <c r="E13">
        <v>6.0360357165336991E-3</v>
      </c>
      <c r="F13">
        <v>2.4702893570064909E-3</v>
      </c>
      <c r="G13">
        <v>1.05312163941562E-3</v>
      </c>
      <c r="H13">
        <v>1.7541833221920017E-4</v>
      </c>
      <c r="I13">
        <v>-1.3179823756217998E-2</v>
      </c>
      <c r="J13">
        <v>-4.2667319066821896E-3</v>
      </c>
      <c r="K13">
        <v>-3.1431410461664026E-3</v>
      </c>
      <c r="L13">
        <v>-3.1376257538799981E-4</v>
      </c>
      <c r="M13">
        <v>2.6591727510093992E-4</v>
      </c>
      <c r="N13">
        <v>-2.0386716350913004E-3</v>
      </c>
      <c r="O13">
        <v>-3.6898069083600438E-5</v>
      </c>
      <c r="P13">
        <v>-4.3092714622616993E-3</v>
      </c>
      <c r="Q13">
        <v>-2.6021962985395899E-3</v>
      </c>
      <c r="R13">
        <v>-8.2260128110646993E-3</v>
      </c>
      <c r="S13">
        <v>-5.5870006326585292E-4</v>
      </c>
      <c r="T13">
        <v>-1.8790517933666702E-3</v>
      </c>
      <c r="U13">
        <v>-4.1643318254500593E-3</v>
      </c>
      <c r="V13">
        <v>-1.381108770146966E-3</v>
      </c>
      <c r="W13">
        <v>-4.7575403004884026E-4</v>
      </c>
      <c r="X13">
        <v>-1.2669128365814599E-2</v>
      </c>
      <c r="Y13">
        <v>-2.1914192475378505E-3</v>
      </c>
      <c r="Z13">
        <v>-3.2995506189763503E-3</v>
      </c>
      <c r="AA13">
        <v>-4.5521962456405198E-3</v>
      </c>
      <c r="AB13">
        <v>-1.0686821769922901E-4</v>
      </c>
      <c r="AC13" s="6"/>
      <c r="AE13" s="45"/>
      <c r="AF13" s="4" t="s">
        <v>14</v>
      </c>
      <c r="AG13" s="17"/>
      <c r="AH13">
        <v>-2.8288606554269999E-3</v>
      </c>
      <c r="AI13">
        <v>-2.6812087744474029E-3</v>
      </c>
      <c r="AJ13">
        <v>-2.0514344796538292E-3</v>
      </c>
      <c r="AK13">
        <v>-3.3108401112258001E-4</v>
      </c>
      <c r="AL13">
        <v>-2.6924693956970284E-3</v>
      </c>
      <c r="AM13">
        <v>1.047657988965504E-2</v>
      </c>
      <c r="AN13">
        <v>7.9157715663314039E-4</v>
      </c>
      <c r="AO13">
        <v>-1.4813169836998021E-3</v>
      </c>
      <c r="AP13">
        <v>-1.7592813819647009E-3</v>
      </c>
      <c r="AQ13">
        <v>7.6325936242937998E-4</v>
      </c>
      <c r="AR13">
        <v>1.16715044714511E-3</v>
      </c>
      <c r="AS13">
        <v>2.3439396172762004E-3</v>
      </c>
      <c r="AT13">
        <v>6.2300669960677103E-3</v>
      </c>
      <c r="AU13">
        <v>6.14965637214482E-3</v>
      </c>
      <c r="AV13">
        <v>5.2995989099145005E-3</v>
      </c>
      <c r="AW13">
        <v>5.6707631301833295E-4</v>
      </c>
      <c r="AX13">
        <v>2.0032672910019677E-3</v>
      </c>
      <c r="AY13">
        <v>3.3347990247420962E-3</v>
      </c>
      <c r="AZ13">
        <v>1.0614262573653832E-3</v>
      </c>
      <c r="BA13">
        <v>-2.1432759240269609E-3</v>
      </c>
      <c r="BB13">
        <v>4.3583065271377616E-3</v>
      </c>
      <c r="BC13">
        <v>1.8251389265060399E-3</v>
      </c>
      <c r="BD13">
        <v>2.2791337687522199E-3</v>
      </c>
      <c r="BE13">
        <v>3.1828023493289904E-3</v>
      </c>
      <c r="BF13">
        <v>-1.0110583389177897E-4</v>
      </c>
    </row>
    <row r="14" spans="1:60" x14ac:dyDescent="0.2">
      <c r="A14" s="45"/>
      <c r="B14" s="4" t="s">
        <v>13</v>
      </c>
      <c r="C14" s="18"/>
      <c r="D14">
        <v>-8.5391029715538025E-3</v>
      </c>
      <c r="E14">
        <v>-4.8353895545004966E-3</v>
      </c>
      <c r="F14">
        <v>-8.0557167530060161E-4</v>
      </c>
      <c r="G14">
        <v>9.8589481785893007E-4</v>
      </c>
      <c r="H14">
        <v>-6.4613539725541964E-3</v>
      </c>
      <c r="I14">
        <v>6.9096796214580952E-3</v>
      </c>
      <c r="J14">
        <v>2.2881235927343993E-3</v>
      </c>
      <c r="K14">
        <v>4.4393613934516074E-3</v>
      </c>
      <c r="L14">
        <v>4.8558488488198021E-3</v>
      </c>
      <c r="M14">
        <v>3.1462321057916E-3</v>
      </c>
      <c r="N14">
        <v>-3.6898069083600438E-5</v>
      </c>
      <c r="O14">
        <v>6.8633630871769991E-4</v>
      </c>
      <c r="P14">
        <v>6.4900703728199005E-3</v>
      </c>
      <c r="Q14">
        <v>4.4712778180836972E-3</v>
      </c>
      <c r="R14">
        <v>7.072869688272497E-3</v>
      </c>
      <c r="S14">
        <v>-2.9327766969799995E-4</v>
      </c>
      <c r="T14">
        <v>-4.7798948362469604E-3</v>
      </c>
      <c r="U14">
        <v>-4.0141167119145307E-3</v>
      </c>
      <c r="V14">
        <v>-1.9005013164132803E-3</v>
      </c>
      <c r="W14">
        <v>-6.6714640706776983E-3</v>
      </c>
      <c r="X14">
        <v>-1.2355927377939203E-2</v>
      </c>
      <c r="Y14">
        <v>-4.122188314795501E-3</v>
      </c>
      <c r="Z14">
        <v>-4.2539294809102995E-3</v>
      </c>
      <c r="AA14">
        <v>-4.1981320828198988E-3</v>
      </c>
      <c r="AB14">
        <v>-1.4143716252874579E-3</v>
      </c>
      <c r="AC14" s="6"/>
      <c r="AE14" s="45"/>
      <c r="AF14" s="4" t="s">
        <v>13</v>
      </c>
      <c r="AG14" s="18"/>
      <c r="AH14">
        <v>5.9164613485336026E-3</v>
      </c>
      <c r="AI14">
        <v>7.7183097600937028E-3</v>
      </c>
      <c r="AJ14">
        <v>-1.5302170068026005E-3</v>
      </c>
      <c r="AK14">
        <v>8.0835958942771045E-4</v>
      </c>
      <c r="AL14">
        <v>-1.0105744004249989E-3</v>
      </c>
      <c r="AM14">
        <v>3.2220408320429716E-4</v>
      </c>
      <c r="AN14">
        <v>3.8468018174172003E-3</v>
      </c>
      <c r="AO14">
        <v>1.9788742065431075E-4</v>
      </c>
      <c r="AP14">
        <v>2.8706341981887956E-3</v>
      </c>
      <c r="AQ14">
        <v>-4.2311474680900053E-4</v>
      </c>
      <c r="AR14">
        <v>2.3439396172762004E-3</v>
      </c>
      <c r="AS14">
        <v>-6.4247846603400494E-4</v>
      </c>
      <c r="AT14">
        <v>-1.0365918278694014E-3</v>
      </c>
      <c r="AU14">
        <v>-1.725569367408801E-3</v>
      </c>
      <c r="AV14">
        <v>2.8315931558609009E-4</v>
      </c>
      <c r="AW14">
        <v>5.8663019444793983E-4</v>
      </c>
      <c r="AX14">
        <v>5.0581647083163296E-3</v>
      </c>
      <c r="AY14">
        <v>6.5682320855557901E-3</v>
      </c>
      <c r="AZ14">
        <v>2.2293038200587099E-3</v>
      </c>
      <c r="BA14">
        <v>6.3274912536144985E-3</v>
      </c>
      <c r="BB14">
        <v>1.8429610878229096E-2</v>
      </c>
      <c r="BC14">
        <v>6.344668567180611E-3</v>
      </c>
      <c r="BD14">
        <v>7.451511453837099E-3</v>
      </c>
      <c r="BE14">
        <v>7.7208704315126003E-3</v>
      </c>
      <c r="BF14">
        <v>5.4831408488098521E-4</v>
      </c>
    </row>
    <row r="15" spans="1:60" x14ac:dyDescent="0.2">
      <c r="A15" s="45"/>
      <c r="B15" s="4" t="s">
        <v>12</v>
      </c>
      <c r="C15" s="19"/>
      <c r="D15">
        <v>1.1406913399696905E-3</v>
      </c>
      <c r="E15">
        <v>2.9238536953925948E-3</v>
      </c>
      <c r="F15">
        <v>4.912875592709004E-4</v>
      </c>
      <c r="G15">
        <v>1.3116993941366699E-3</v>
      </c>
      <c r="H15">
        <v>-7.4089448899030963E-3</v>
      </c>
      <c r="I15">
        <v>-2.7102779597043991E-2</v>
      </c>
      <c r="J15">
        <v>-1.28625743091106E-2</v>
      </c>
      <c r="K15">
        <v>-1.0214779525995303E-2</v>
      </c>
      <c r="L15">
        <v>-1.6882270574569702E-4</v>
      </c>
      <c r="M15">
        <v>1.3498924672603E-3</v>
      </c>
      <c r="N15">
        <v>-4.3092714622616993E-3</v>
      </c>
      <c r="O15">
        <v>6.4900703728199005E-3</v>
      </c>
      <c r="P15">
        <v>-1.7199218273162009E-3</v>
      </c>
      <c r="Q15">
        <v>7.7003352344035964E-3</v>
      </c>
      <c r="R15">
        <v>-2.0307190716266604E-2</v>
      </c>
      <c r="S15">
        <v>2.5088456459344041E-4</v>
      </c>
      <c r="T15">
        <v>-1.7771869897839979E-4</v>
      </c>
      <c r="U15">
        <v>9.0219639241700261E-4</v>
      </c>
      <c r="V15">
        <v>-4.8045674338937066E-4</v>
      </c>
      <c r="W15">
        <v>2.0141117274760992E-3</v>
      </c>
      <c r="X15">
        <v>-2.7989897876978004E-2</v>
      </c>
      <c r="Y15">
        <v>-3.7209410220384997E-3</v>
      </c>
      <c r="Z15">
        <v>-1.3342667371033998E-3</v>
      </c>
      <c r="AA15">
        <v>9.6447672694919932E-4</v>
      </c>
      <c r="AB15">
        <v>1.0899188928306101E-3</v>
      </c>
      <c r="AC15" s="6"/>
      <c r="AE15" s="45"/>
      <c r="AF15" s="4" t="s">
        <v>12</v>
      </c>
      <c r="AG15" s="19"/>
      <c r="AH15">
        <v>-3.9854496717453003E-3</v>
      </c>
      <c r="AI15">
        <v>-2.1078214049339017E-3</v>
      </c>
      <c r="AJ15">
        <v>-3.0346307903528005E-3</v>
      </c>
      <c r="AK15">
        <v>3.8771284744144006E-4</v>
      </c>
      <c r="AL15">
        <v>-3.1101331114768982E-3</v>
      </c>
      <c r="AM15">
        <v>1.7166126519441605E-2</v>
      </c>
      <c r="AN15">
        <v>8.0104153603315006E-3</v>
      </c>
      <c r="AO15">
        <v>6.160296499729101E-3</v>
      </c>
      <c r="AP15">
        <v>7.1667768061161041E-3</v>
      </c>
      <c r="AQ15">
        <v>6.3844770193099976E-4</v>
      </c>
      <c r="AR15">
        <v>6.2300669960677103E-3</v>
      </c>
      <c r="AS15">
        <v>-1.0365918278694014E-3</v>
      </c>
      <c r="AT15">
        <v>1.5920177102088998E-3</v>
      </c>
      <c r="AU15">
        <v>-4.4227465987205991E-3</v>
      </c>
      <c r="AV15">
        <v>1.3114769011735895E-2</v>
      </c>
      <c r="AW15">
        <v>6.9041736423970136E-5</v>
      </c>
      <c r="AX15">
        <v>5.5994708091020411E-3</v>
      </c>
      <c r="AY15">
        <v>8.1677231937647005E-3</v>
      </c>
      <c r="AZ15">
        <v>2.8923102654516697E-3</v>
      </c>
      <c r="BA15">
        <v>8.6928978562354989E-3</v>
      </c>
      <c r="BB15">
        <v>2.5147814303636499E-2</v>
      </c>
      <c r="BC15">
        <v>5.7956366799770996E-3</v>
      </c>
      <c r="BD15">
        <v>8.7427257094532113E-3</v>
      </c>
      <c r="BE15">
        <v>8.6641567759215693E-3</v>
      </c>
      <c r="BF15">
        <v>-7.9787243157625003E-4</v>
      </c>
    </row>
    <row r="16" spans="1:60" x14ac:dyDescent="0.2">
      <c r="A16" s="45"/>
      <c r="B16" s="4" t="s">
        <v>11</v>
      </c>
      <c r="C16" s="20"/>
      <c r="D16">
        <v>-2.4419687688351024E-3</v>
      </c>
      <c r="E16">
        <v>-1.7639286816120009E-3</v>
      </c>
      <c r="F16">
        <v>2.4751573801039956E-4</v>
      </c>
      <c r="G16">
        <v>7.0621678605675958E-4</v>
      </c>
      <c r="H16">
        <v>-6.0983411967754017E-3</v>
      </c>
      <c r="I16">
        <v>-7.8777186572550999E-3</v>
      </c>
      <c r="J16">
        <v>-8.2872044295072608E-3</v>
      </c>
      <c r="K16">
        <v>-9.8972301930188994E-3</v>
      </c>
      <c r="L16">
        <v>-2.6245675981045012E-3</v>
      </c>
      <c r="M16">
        <v>3.2651890069246986E-4</v>
      </c>
      <c r="N16">
        <v>-2.6021962985395899E-3</v>
      </c>
      <c r="O16">
        <v>4.4712778180836972E-3</v>
      </c>
      <c r="P16">
        <v>7.7003352344035964E-3</v>
      </c>
      <c r="Q16">
        <v>1.1601470410823898E-2</v>
      </c>
      <c r="R16">
        <v>-4.6419352293014041E-3</v>
      </c>
      <c r="S16">
        <v>3.6782957613467997E-4</v>
      </c>
      <c r="T16">
        <v>2.8948206454519967E-4</v>
      </c>
      <c r="U16">
        <v>8.5886009037489802E-4</v>
      </c>
      <c r="V16">
        <v>-8.0926157534121947E-4</v>
      </c>
      <c r="W16">
        <v>-1.3250289484857992E-3</v>
      </c>
      <c r="X16">
        <v>-1.96668114513158E-2</v>
      </c>
      <c r="Y16">
        <v>-3.5937055945395495E-3</v>
      </c>
      <c r="Z16">
        <v>-6.549726240336895E-4</v>
      </c>
      <c r="AA16">
        <v>3.5644555464386402E-3</v>
      </c>
      <c r="AB16">
        <v>7.3035527020692999E-4</v>
      </c>
      <c r="AC16" s="6"/>
      <c r="AE16" s="45"/>
      <c r="AF16" s="4" t="s">
        <v>11</v>
      </c>
      <c r="AG16" s="20"/>
      <c r="AH16">
        <v>-3.1725578010082037E-3</v>
      </c>
      <c r="AI16">
        <v>-2.6171877980232031E-3</v>
      </c>
      <c r="AJ16">
        <v>-3.0502304434777E-3</v>
      </c>
      <c r="AK16">
        <v>5.9348065406079724E-5</v>
      </c>
      <c r="AL16">
        <v>-1.8850080668925996E-3</v>
      </c>
      <c r="AM16">
        <v>5.7075684890150989E-3</v>
      </c>
      <c r="AN16">
        <v>7.7468222007155306E-3</v>
      </c>
      <c r="AO16">
        <v>1.42850885167718E-2</v>
      </c>
      <c r="AP16">
        <v>1.4319338835775899E-2</v>
      </c>
      <c r="AQ16">
        <v>1.2297993525862694E-3</v>
      </c>
      <c r="AR16">
        <v>6.14965637214482E-3</v>
      </c>
      <c r="AS16">
        <v>-1.725569367408801E-3</v>
      </c>
      <c r="AT16">
        <v>-4.4227465987205991E-3</v>
      </c>
      <c r="AU16">
        <v>-1.2134213000535903E-2</v>
      </c>
      <c r="AV16">
        <v>1.1862054467201198E-2</v>
      </c>
      <c r="AW16">
        <v>-5.5117066949600738E-5</v>
      </c>
      <c r="AX16">
        <v>5.9498269110917802E-3</v>
      </c>
      <c r="AY16">
        <v>1.0740742087364199E-2</v>
      </c>
      <c r="AZ16">
        <v>3.1842372845858405E-3</v>
      </c>
      <c r="BA16">
        <v>1.5423617791384431E-2</v>
      </c>
      <c r="BB16">
        <v>3.1645804701838635E-2</v>
      </c>
      <c r="BC16">
        <v>6.7078633001074143E-3</v>
      </c>
      <c r="BD16">
        <v>8.3810900105163455E-3</v>
      </c>
      <c r="BE16">
        <v>8.1641855649649507E-3</v>
      </c>
      <c r="BF16">
        <v>-1.3077488401904702E-3</v>
      </c>
    </row>
    <row r="17" spans="1:58" x14ac:dyDescent="0.2">
      <c r="A17" s="45"/>
      <c r="B17" s="4" t="s">
        <v>10</v>
      </c>
      <c r="C17" s="21"/>
      <c r="D17">
        <v>1.2496396899222995E-2</v>
      </c>
      <c r="E17">
        <v>2.163861691951699E-2</v>
      </c>
      <c r="F17">
        <v>9.7005814313889036E-3</v>
      </c>
      <c r="G17">
        <v>5.7277670130133004E-3</v>
      </c>
      <c r="H17">
        <v>-1.0579302906990051E-3</v>
      </c>
      <c r="I17">
        <v>-6.6526502370834101E-2</v>
      </c>
      <c r="J17">
        <v>-2.25298888981342E-2</v>
      </c>
      <c r="K17">
        <v>-1.89057067036629E-2</v>
      </c>
      <c r="L17">
        <v>-1.6253963112831948E-3</v>
      </c>
      <c r="M17">
        <v>3.0420282855629002E-3</v>
      </c>
      <c r="N17">
        <v>-8.2260128110646993E-3</v>
      </c>
      <c r="O17">
        <v>7.072869688272497E-3</v>
      </c>
      <c r="P17">
        <v>-2.0307190716266604E-2</v>
      </c>
      <c r="Q17">
        <v>-4.6419352293014041E-3</v>
      </c>
      <c r="R17">
        <v>-3.7948891520501016E-2</v>
      </c>
      <c r="S17">
        <v>-7.3513202369213018E-4</v>
      </c>
      <c r="T17">
        <v>-8.6890906095509965E-4</v>
      </c>
      <c r="U17">
        <v>-4.6505331993103027E-3</v>
      </c>
      <c r="V17">
        <v>-2.5995457544922603E-3</v>
      </c>
      <c r="W17">
        <v>1.0063011199235999E-2</v>
      </c>
      <c r="X17">
        <v>-4.0642470121384E-2</v>
      </c>
      <c r="Y17">
        <v>-2.1177418529986988E-3</v>
      </c>
      <c r="Z17">
        <v>-2.4427101016050168E-4</v>
      </c>
      <c r="AA17">
        <v>-5.1972530782221985E-3</v>
      </c>
      <c r="AB17">
        <v>2.0397494081407803E-3</v>
      </c>
      <c r="AC17" s="6"/>
      <c r="AE17" s="45"/>
      <c r="AF17" s="4" t="s">
        <v>10</v>
      </c>
      <c r="AG17" s="21"/>
      <c r="AH17">
        <v>-5.389511585236012E-3</v>
      </c>
      <c r="AI17">
        <v>-4.3527632951740058E-3</v>
      </c>
      <c r="AJ17">
        <v>-8.8627301156520982E-3</v>
      </c>
      <c r="AK17">
        <v>-5.4928194731479994E-4</v>
      </c>
      <c r="AL17">
        <v>-1.1183455586433404E-2</v>
      </c>
      <c r="AM17">
        <v>2.8202071785926895E-2</v>
      </c>
      <c r="AN17">
        <v>3.7535279989243005E-3</v>
      </c>
      <c r="AO17">
        <v>-5.1913782954216003E-3</v>
      </c>
      <c r="AP17">
        <v>6.487593054771007E-4</v>
      </c>
      <c r="AQ17">
        <v>-4.6781450510029882E-4</v>
      </c>
      <c r="AR17">
        <v>5.2995989099145005E-3</v>
      </c>
      <c r="AS17">
        <v>2.8315931558609009E-4</v>
      </c>
      <c r="AT17">
        <v>1.3114769011735895E-2</v>
      </c>
      <c r="AU17">
        <v>1.1862054467201198E-2</v>
      </c>
      <c r="AV17">
        <v>2.4507611989974989E-2</v>
      </c>
      <c r="AW17">
        <v>1.3874899595975898E-3</v>
      </c>
      <c r="AX17">
        <v>9.4156814739107305E-3</v>
      </c>
      <c r="AY17">
        <v>1.52352852746844E-2</v>
      </c>
      <c r="AZ17">
        <v>4.90837311372161E-3</v>
      </c>
      <c r="BA17">
        <v>1.6227923333645006E-3</v>
      </c>
      <c r="BB17">
        <v>5.1349572837352003E-2</v>
      </c>
      <c r="BC17">
        <v>1.6944352537393598E-2</v>
      </c>
      <c r="BD17">
        <v>2.1022623404860497E-2</v>
      </c>
      <c r="BE17">
        <v>2.4340318515896801E-2</v>
      </c>
      <c r="BF17">
        <v>2.5125264655798704E-3</v>
      </c>
    </row>
    <row r="18" spans="1:58" x14ac:dyDescent="0.2">
      <c r="A18" s="45"/>
      <c r="B18" s="4" t="s">
        <v>9</v>
      </c>
      <c r="C18" s="22"/>
      <c r="D18">
        <v>1.5682075172669674E-5</v>
      </c>
      <c r="E18">
        <v>1.5329802408813997E-4</v>
      </c>
      <c r="F18">
        <v>1.7426803242414995E-4</v>
      </c>
      <c r="G18">
        <v>1.3596544158645001E-4</v>
      </c>
      <c r="H18">
        <v>-3.4051528200506991E-4</v>
      </c>
      <c r="I18">
        <v>-1.0695751989260309E-3</v>
      </c>
      <c r="J18">
        <v>-9.2384700110414899E-4</v>
      </c>
      <c r="K18">
        <v>-1.9379793666303101E-3</v>
      </c>
      <c r="L18">
        <v>-1.1198222637176496E-3</v>
      </c>
      <c r="M18">
        <v>-4.9714231863618005E-5</v>
      </c>
      <c r="N18">
        <v>-5.5870006326585292E-4</v>
      </c>
      <c r="O18">
        <v>-2.9327766969799995E-4</v>
      </c>
      <c r="P18">
        <v>2.5088456459344041E-4</v>
      </c>
      <c r="Q18">
        <v>3.6782957613467997E-4</v>
      </c>
      <c r="R18">
        <v>-7.3513202369213018E-4</v>
      </c>
      <c r="S18">
        <v>1.5884291497059101E-4</v>
      </c>
      <c r="T18">
        <v>2.1336856298149001E-4</v>
      </c>
      <c r="U18">
        <v>5.4786237888037985E-4</v>
      </c>
      <c r="V18">
        <v>6.9348141551015159E-5</v>
      </c>
      <c r="W18">
        <v>9.8793767392630141E-5</v>
      </c>
      <c r="X18">
        <v>-4.1524274274707014E-4</v>
      </c>
      <c r="Y18">
        <v>8.4872939623889922E-5</v>
      </c>
      <c r="Z18">
        <v>3.5670411307365006E-4</v>
      </c>
      <c r="AA18">
        <v>9.2460354790091016E-4</v>
      </c>
      <c r="AB18">
        <v>1.0162187390960699E-4</v>
      </c>
      <c r="AC18" s="6"/>
      <c r="AE18" s="45"/>
      <c r="AF18" s="4" t="s">
        <v>9</v>
      </c>
      <c r="AG18" s="22"/>
      <c r="AH18">
        <v>-4.8363534733652982E-4</v>
      </c>
      <c r="AI18">
        <v>-4.6045100316404949E-4</v>
      </c>
      <c r="AJ18">
        <v>-3.5786558873951999E-4</v>
      </c>
      <c r="AK18">
        <v>-2.4435081286356016E-5</v>
      </c>
      <c r="AL18">
        <v>-3.8089766167103984E-4</v>
      </c>
      <c r="AM18">
        <v>8.6979579646140315E-4</v>
      </c>
      <c r="AN18">
        <v>3.4210138255730304E-4</v>
      </c>
      <c r="AO18">
        <v>1.8238933195675587E-3</v>
      </c>
      <c r="AP18">
        <v>1.8915221298811931E-3</v>
      </c>
      <c r="AQ18">
        <v>3.07881215121597E-4</v>
      </c>
      <c r="AR18">
        <v>5.6707631301833295E-4</v>
      </c>
      <c r="AS18">
        <v>5.8663019444793983E-4</v>
      </c>
      <c r="AT18">
        <v>6.9041736423970136E-5</v>
      </c>
      <c r="AU18">
        <v>-5.5117066949600738E-5</v>
      </c>
      <c r="AV18">
        <v>1.3874899595975898E-3</v>
      </c>
      <c r="AW18">
        <v>-1.4954875223338604E-4</v>
      </c>
      <c r="AX18">
        <v>3.2034376636147E-4</v>
      </c>
      <c r="AY18">
        <v>4.0072714909909855E-5</v>
      </c>
      <c r="AZ18">
        <v>9.3690410722045031E-5</v>
      </c>
      <c r="BA18">
        <v>1.4745600492460601E-3</v>
      </c>
      <c r="BB18">
        <v>1.5211836434900795E-3</v>
      </c>
      <c r="BC18">
        <v>9.3812821432950064E-5</v>
      </c>
      <c r="BD18">
        <v>6.7026028409599803E-4</v>
      </c>
      <c r="BE18">
        <v>1.9368564244359016E-4</v>
      </c>
      <c r="BF18">
        <v>-1.36394613946323E-4</v>
      </c>
    </row>
    <row r="19" spans="1:58" x14ac:dyDescent="0.2">
      <c r="A19" s="45"/>
      <c r="B19" s="4" t="s">
        <v>8</v>
      </c>
      <c r="C19" s="23"/>
      <c r="D19">
        <v>6.9018639624120193E-4</v>
      </c>
      <c r="E19">
        <v>1.7659720033407003E-3</v>
      </c>
      <c r="F19">
        <v>1.0873274877667392E-3</v>
      </c>
      <c r="G19">
        <v>6.4422423020005009E-4</v>
      </c>
      <c r="H19">
        <v>-1.4724852517246992E-3</v>
      </c>
      <c r="I19">
        <v>-5.8953203260898503E-3</v>
      </c>
      <c r="J19">
        <v>-4.3346363818272801E-3</v>
      </c>
      <c r="K19">
        <v>-8.3151012659071991E-3</v>
      </c>
      <c r="L19">
        <v>-6.5632760524749999E-3</v>
      </c>
      <c r="M19">
        <v>-1.0542876552790399E-3</v>
      </c>
      <c r="N19">
        <v>-1.8790517933666702E-3</v>
      </c>
      <c r="O19">
        <v>-4.7798948362469604E-3</v>
      </c>
      <c r="P19">
        <v>-1.7771869897839979E-4</v>
      </c>
      <c r="Q19">
        <v>2.8948206454519967E-4</v>
      </c>
      <c r="R19">
        <v>-8.6890906095509965E-4</v>
      </c>
      <c r="S19">
        <v>2.1336856298149001E-4</v>
      </c>
      <c r="T19">
        <v>-9.9445786327123035E-4</v>
      </c>
      <c r="U19">
        <v>1.3870205730200005E-3</v>
      </c>
      <c r="V19">
        <v>-1.9895122386514967E-4</v>
      </c>
      <c r="W19">
        <v>-1.1000465601682004E-3</v>
      </c>
      <c r="X19">
        <v>7.2098225355148038E-3</v>
      </c>
      <c r="Y19">
        <v>1.58108957111836E-3</v>
      </c>
      <c r="Z19">
        <v>1.9023367203772103E-3</v>
      </c>
      <c r="AA19">
        <v>3.3646635711192998E-3</v>
      </c>
      <c r="AB19">
        <v>-6.8774010287597803E-5</v>
      </c>
      <c r="AC19" s="6"/>
      <c r="AE19" s="45"/>
      <c r="AF19" s="4" t="s">
        <v>8</v>
      </c>
      <c r="AG19" s="23"/>
      <c r="AH19">
        <v>-6.9119427353142981E-3</v>
      </c>
      <c r="AI19">
        <v>-7.2184540331364008E-3</v>
      </c>
      <c r="AJ19">
        <v>-3.3474131487309907E-3</v>
      </c>
      <c r="AK19">
        <v>-6.6303997300566002E-4</v>
      </c>
      <c r="AL19">
        <v>-4.6443422324955203E-3</v>
      </c>
      <c r="AM19">
        <v>4.9935700371862022E-4</v>
      </c>
      <c r="AN19">
        <v>-5.785026587540017E-6</v>
      </c>
      <c r="AO19">
        <v>6.9460708182305106E-3</v>
      </c>
      <c r="AP19">
        <v>7.4675122741609309E-3</v>
      </c>
      <c r="AQ19">
        <v>1.145931892097E-3</v>
      </c>
      <c r="AR19">
        <v>2.0032672910019677E-3</v>
      </c>
      <c r="AS19">
        <v>5.0581647083163296E-3</v>
      </c>
      <c r="AT19">
        <v>5.5994708091020411E-3</v>
      </c>
      <c r="AU19">
        <v>5.9498269110917802E-3</v>
      </c>
      <c r="AV19">
        <v>9.4156814739107305E-3</v>
      </c>
      <c r="AW19">
        <v>3.2034376636147E-4</v>
      </c>
      <c r="AX19">
        <v>2.60265078395605E-3</v>
      </c>
      <c r="AY19">
        <v>2.552513033151611E-3</v>
      </c>
      <c r="AZ19">
        <v>1.3402046170085699E-3</v>
      </c>
      <c r="BA19">
        <v>4.3886918574571592E-3</v>
      </c>
      <c r="BB19">
        <v>1.0178122669458403E-2</v>
      </c>
      <c r="BC19">
        <v>3.1575262546539307E-3</v>
      </c>
      <c r="BD19">
        <v>4.3722963891923497E-3</v>
      </c>
      <c r="BE19">
        <v>3.6196699365973395E-3</v>
      </c>
      <c r="BF19">
        <v>-1.1477823136374349E-4</v>
      </c>
    </row>
    <row r="20" spans="1:58" x14ac:dyDescent="0.2">
      <c r="A20" s="45"/>
      <c r="B20" s="4" t="s">
        <v>7</v>
      </c>
      <c r="C20" s="24"/>
      <c r="D20">
        <v>-7.0617534220220046E-4</v>
      </c>
      <c r="E20">
        <v>-1.8853880465029976E-4</v>
      </c>
      <c r="F20">
        <v>5.5674649775020076E-4</v>
      </c>
      <c r="G20">
        <v>6.4786989241839019E-4</v>
      </c>
      <c r="H20">
        <v>-3.3695520833135015E-3</v>
      </c>
      <c r="I20">
        <v>-1.61906306166201E-2</v>
      </c>
      <c r="J20">
        <v>-7.7755997881467833E-3</v>
      </c>
      <c r="K20">
        <v>-1.3652522116899459E-2</v>
      </c>
      <c r="L20">
        <v>-7.7939890325068794E-3</v>
      </c>
      <c r="M20">
        <v>-1.5437803231179701E-3</v>
      </c>
      <c r="N20">
        <v>-4.1643318254500593E-3</v>
      </c>
      <c r="O20">
        <v>-4.0141167119145307E-3</v>
      </c>
      <c r="P20">
        <v>9.0219639241700261E-4</v>
      </c>
      <c r="Q20">
        <v>8.5886009037489802E-4</v>
      </c>
      <c r="R20">
        <v>-4.6505331993103027E-3</v>
      </c>
      <c r="S20">
        <v>5.4786237888037985E-4</v>
      </c>
      <c r="T20">
        <v>1.3870205730200005E-3</v>
      </c>
      <c r="U20">
        <v>5.0055738538503994E-3</v>
      </c>
      <c r="V20">
        <v>5.2761659026145935E-4</v>
      </c>
      <c r="W20">
        <v>2.5650952011347008E-3</v>
      </c>
      <c r="X20">
        <v>1.6200914978980997E-2</v>
      </c>
      <c r="Y20">
        <v>4.1502919048070994E-3</v>
      </c>
      <c r="Z20">
        <v>4.7275815159083003E-3</v>
      </c>
      <c r="AA20">
        <v>8.068017661571501E-3</v>
      </c>
      <c r="AB20">
        <v>4.8213743139058005E-4</v>
      </c>
      <c r="AC20" s="6"/>
      <c r="AE20" s="45"/>
      <c r="AF20" s="4" t="s">
        <v>7</v>
      </c>
      <c r="AG20" s="24"/>
      <c r="AH20">
        <v>-8.3067938685417002E-3</v>
      </c>
      <c r="AI20">
        <v>-8.6536835879086997E-3</v>
      </c>
      <c r="AJ20">
        <v>-4.1845072992145998E-3</v>
      </c>
      <c r="AK20">
        <v>-8.4099569357931007E-4</v>
      </c>
      <c r="AL20">
        <v>-6.4830034971238015E-3</v>
      </c>
      <c r="AM20">
        <v>-2.4415655061601899E-3</v>
      </c>
      <c r="AN20">
        <v>-1.8736342899501298E-3</v>
      </c>
      <c r="AO20">
        <v>1.022005593404173E-2</v>
      </c>
      <c r="AP20">
        <v>1.134171895682811E-2</v>
      </c>
      <c r="AQ20">
        <v>1.5045391046442039E-3</v>
      </c>
      <c r="AR20">
        <v>3.3347990247420962E-3</v>
      </c>
      <c r="AS20">
        <v>6.5682320855557901E-3</v>
      </c>
      <c r="AT20">
        <v>8.1677231937647005E-3</v>
      </c>
      <c r="AU20">
        <v>1.0740742087364199E-2</v>
      </c>
      <c r="AV20">
        <v>1.52352852746844E-2</v>
      </c>
      <c r="AW20">
        <v>4.0072714909909855E-5</v>
      </c>
      <c r="AX20">
        <v>2.552513033151611E-3</v>
      </c>
      <c r="AY20">
        <v>7.7502615749840131E-4</v>
      </c>
      <c r="AZ20">
        <v>1.8871393986046297E-3</v>
      </c>
      <c r="BA20">
        <v>9.6325096674262905E-3</v>
      </c>
      <c r="BB20">
        <v>1.3018239289522102E-2</v>
      </c>
      <c r="BC20">
        <v>1.8360922113060986E-3</v>
      </c>
      <c r="BD20">
        <v>6.6353417932987196E-3</v>
      </c>
      <c r="BE20">
        <v>3.2210722565651009E-3</v>
      </c>
      <c r="BF20">
        <v>-9.9995586788281798E-4</v>
      </c>
    </row>
    <row r="21" spans="1:58" x14ac:dyDescent="0.2">
      <c r="A21" s="45"/>
      <c r="B21" s="4" t="s">
        <v>6</v>
      </c>
      <c r="C21" s="25"/>
      <c r="D21">
        <v>9.3207415193320015E-4</v>
      </c>
      <c r="E21">
        <v>1.3179201632737506E-3</v>
      </c>
      <c r="F21">
        <v>7.6568382792175033E-4</v>
      </c>
      <c r="G21">
        <v>4.4135650387033397E-4</v>
      </c>
      <c r="H21">
        <v>2.1583400666720653E-5</v>
      </c>
      <c r="I21">
        <v>-2.9920465312898098E-3</v>
      </c>
      <c r="J21">
        <v>-1.7672645044513001E-3</v>
      </c>
      <c r="K21">
        <v>-4.7686614561825999E-3</v>
      </c>
      <c r="L21">
        <v>-3.1445254571735803E-3</v>
      </c>
      <c r="M21">
        <v>-6.1917345738037694E-4</v>
      </c>
      <c r="N21">
        <v>-1.381108770146966E-3</v>
      </c>
      <c r="O21">
        <v>-1.9005013164132803E-3</v>
      </c>
      <c r="P21">
        <v>-4.8045674338937066E-4</v>
      </c>
      <c r="Q21">
        <v>-8.0926157534121947E-4</v>
      </c>
      <c r="R21">
        <v>-2.5995457544922603E-3</v>
      </c>
      <c r="S21">
        <v>6.9348141551015159E-5</v>
      </c>
      <c r="T21">
        <v>-1.9895122386514967E-4</v>
      </c>
      <c r="U21">
        <v>5.2761659026145935E-4</v>
      </c>
      <c r="V21">
        <v>-4.2487867176533006E-4</v>
      </c>
      <c r="W21">
        <v>-2.5838986039161075E-4</v>
      </c>
      <c r="X21">
        <v>1.579951494932199E-3</v>
      </c>
      <c r="Y21">
        <v>6.2114838510751984E-4</v>
      </c>
      <c r="Z21">
        <v>9.189830161631103E-4</v>
      </c>
      <c r="AA21">
        <v>2.0506237633526395E-3</v>
      </c>
      <c r="AB21">
        <v>2.6498478837311203E-4</v>
      </c>
      <c r="AC21" s="6"/>
      <c r="AE21" s="45"/>
      <c r="AF21" s="4" t="s">
        <v>6</v>
      </c>
      <c r="AG21" s="25"/>
      <c r="AH21">
        <v>-2.8344960883259704E-3</v>
      </c>
      <c r="AI21">
        <v>-2.9663075692951697E-3</v>
      </c>
      <c r="AJ21">
        <v>-1.3910286361351601E-3</v>
      </c>
      <c r="AK21">
        <v>-2.9390893178060597E-4</v>
      </c>
      <c r="AL21">
        <v>-2.1993962582200696E-3</v>
      </c>
      <c r="AM21">
        <v>-1.3268003240227699E-3</v>
      </c>
      <c r="AN21">
        <v>-6.7638931795955008E-4</v>
      </c>
      <c r="AO21">
        <v>3.5776928998529833E-3</v>
      </c>
      <c r="AP21">
        <v>3.8783421332482218E-3</v>
      </c>
      <c r="AQ21">
        <v>5.7276844745501898E-4</v>
      </c>
      <c r="AR21">
        <v>1.0614262573653832E-3</v>
      </c>
      <c r="AS21">
        <v>2.2293038200587099E-3</v>
      </c>
      <c r="AT21">
        <v>2.8923102654516697E-3</v>
      </c>
      <c r="AU21">
        <v>3.1842372845858405E-3</v>
      </c>
      <c r="AV21">
        <v>4.90837311372161E-3</v>
      </c>
      <c r="AW21">
        <v>9.3690410722045031E-5</v>
      </c>
      <c r="AX21">
        <v>1.3402046170085699E-3</v>
      </c>
      <c r="AY21">
        <v>1.8871393986046297E-3</v>
      </c>
      <c r="AZ21">
        <v>6.5811653621494987E-4</v>
      </c>
      <c r="BA21">
        <v>2.6753698475658898E-3</v>
      </c>
      <c r="BB21">
        <v>6.0332203283906E-3</v>
      </c>
      <c r="BC21">
        <v>1.5115016140043696E-3</v>
      </c>
      <c r="BD21">
        <v>2.2238425444811604E-3</v>
      </c>
      <c r="BE21">
        <v>1.8195405136793895E-3</v>
      </c>
      <c r="BF21">
        <v>-3.2628975168336199E-4</v>
      </c>
    </row>
    <row r="22" spans="1:58" x14ac:dyDescent="0.2">
      <c r="A22" s="45"/>
      <c r="B22" s="4" t="s">
        <v>5</v>
      </c>
      <c r="C22" s="26"/>
      <c r="D22">
        <v>-1.1353593319654499E-2</v>
      </c>
      <c r="E22">
        <v>-9.1050416231154979E-3</v>
      </c>
      <c r="F22">
        <v>-2.5298781692981998E-3</v>
      </c>
      <c r="G22">
        <v>1.1629657819866961E-4</v>
      </c>
      <c r="H22">
        <v>-1.0383596643805497E-2</v>
      </c>
      <c r="I22">
        <v>-1.749684102833262E-2</v>
      </c>
      <c r="J22">
        <v>-8.7667510379105702E-3</v>
      </c>
      <c r="K22">
        <v>-3.6721900105476032E-3</v>
      </c>
      <c r="L22">
        <v>-1.0593347251415947E-3</v>
      </c>
      <c r="M22">
        <v>-4.6961940824990708E-5</v>
      </c>
      <c r="N22">
        <v>-4.7575403004884026E-4</v>
      </c>
      <c r="O22">
        <v>-6.6714640706776983E-3</v>
      </c>
      <c r="P22">
        <v>2.0141117274760992E-3</v>
      </c>
      <c r="Q22">
        <v>-1.3250289484857992E-3</v>
      </c>
      <c r="R22">
        <v>1.0063011199235999E-2</v>
      </c>
      <c r="S22">
        <v>9.8793767392630141E-5</v>
      </c>
      <c r="T22">
        <v>-1.1000465601682004E-3</v>
      </c>
      <c r="U22">
        <v>2.5650952011347008E-3</v>
      </c>
      <c r="V22">
        <v>-2.5838986039161075E-4</v>
      </c>
      <c r="W22">
        <v>2.0481452345848104E-2</v>
      </c>
      <c r="X22">
        <v>3.0878182500600808E-2</v>
      </c>
      <c r="Y22">
        <v>8.3152651786804026E-3</v>
      </c>
      <c r="Z22">
        <v>5.5606514215468979E-3</v>
      </c>
      <c r="AA22">
        <v>3.6416109651327012E-3</v>
      </c>
      <c r="AB22">
        <v>-1.06640637386591E-3</v>
      </c>
      <c r="AC22" s="6"/>
      <c r="AE22" s="45"/>
      <c r="AF22" s="4" t="s">
        <v>5</v>
      </c>
      <c r="AG22" s="26"/>
      <c r="AH22">
        <v>1.1400260031223304E-2</v>
      </c>
      <c r="AI22">
        <v>1.3176463544368799E-2</v>
      </c>
      <c r="AJ22">
        <v>6.4561516046519885E-4</v>
      </c>
      <c r="AK22">
        <v>1.4077373780310197E-3</v>
      </c>
      <c r="AL22">
        <v>5.0385855138301988E-3</v>
      </c>
      <c r="AM22">
        <v>1.4288380742073099E-2</v>
      </c>
      <c r="AN22">
        <v>4.8683683853596501E-3</v>
      </c>
      <c r="AO22">
        <v>2.9107592999935011E-3</v>
      </c>
      <c r="AP22">
        <v>-1.5148706734181006E-3</v>
      </c>
      <c r="AQ22">
        <v>9.6921995282172983E-4</v>
      </c>
      <c r="AR22">
        <v>-2.1432759240269609E-3</v>
      </c>
      <c r="AS22">
        <v>6.3274912536144985E-3</v>
      </c>
      <c r="AT22">
        <v>8.6928978562354989E-3</v>
      </c>
      <c r="AU22">
        <v>1.5423617791384431E-2</v>
      </c>
      <c r="AV22">
        <v>1.6227923333645006E-3</v>
      </c>
      <c r="AW22">
        <v>1.4745600492460601E-3</v>
      </c>
      <c r="AX22">
        <v>4.3886918574571592E-3</v>
      </c>
      <c r="AY22">
        <v>9.6325096674262905E-3</v>
      </c>
      <c r="AZ22">
        <v>2.6753698475658898E-3</v>
      </c>
      <c r="BA22">
        <v>-5.7756993919610193E-2</v>
      </c>
      <c r="BB22">
        <v>-8.8972747325897911E-3</v>
      </c>
      <c r="BC22">
        <v>8.9760124683380127E-4</v>
      </c>
      <c r="BD22">
        <v>5.6882854551076993E-3</v>
      </c>
      <c r="BE22">
        <v>1.1698380112647951E-2</v>
      </c>
      <c r="BF22">
        <v>7.4059428879990404E-4</v>
      </c>
    </row>
    <row r="23" spans="1:58" x14ac:dyDescent="0.2">
      <c r="A23" s="45"/>
      <c r="B23" s="4" t="s">
        <v>4</v>
      </c>
      <c r="C23" s="27"/>
      <c r="D23">
        <v>3.4082278609275013E-2</v>
      </c>
      <c r="E23">
        <v>5.0704598426818986E-2</v>
      </c>
      <c r="F23">
        <v>2.5799281895160703E-2</v>
      </c>
      <c r="G23">
        <v>1.3077104464173296E-2</v>
      </c>
      <c r="H23">
        <v>1.8644675612450007E-2</v>
      </c>
      <c r="I23">
        <v>-5.3395084105432006E-2</v>
      </c>
      <c r="J23">
        <v>-2.016037143766871E-2</v>
      </c>
      <c r="K23">
        <v>-5.5288791656494106E-2</v>
      </c>
      <c r="L23">
        <v>-3.25248315930367E-2</v>
      </c>
      <c r="M23">
        <v>-7.6811388134949941E-4</v>
      </c>
      <c r="N23">
        <v>-1.2669128365814599E-2</v>
      </c>
      <c r="O23">
        <v>-1.2355927377939203E-2</v>
      </c>
      <c r="P23">
        <v>-2.7989897876978004E-2</v>
      </c>
      <c r="Q23">
        <v>-1.96668114513158E-2</v>
      </c>
      <c r="R23">
        <v>-4.0642470121384E-2</v>
      </c>
      <c r="S23">
        <v>-4.1524274274707014E-4</v>
      </c>
      <c r="T23">
        <v>7.2098225355148038E-3</v>
      </c>
      <c r="U23">
        <v>1.6200914978980997E-2</v>
      </c>
      <c r="V23">
        <v>1.579951494932199E-3</v>
      </c>
      <c r="W23">
        <v>3.0878182500600808E-2</v>
      </c>
      <c r="X23">
        <v>-7.1730017662050005E-3</v>
      </c>
      <c r="Y23">
        <v>1.95847451686854E-2</v>
      </c>
      <c r="Z23">
        <v>1.3484910130500988E-2</v>
      </c>
      <c r="AA23">
        <v>2.5850012898439995E-3</v>
      </c>
      <c r="AB23">
        <v>3.2134354114530042E-4</v>
      </c>
      <c r="AC23" s="6"/>
      <c r="AE23" s="45"/>
      <c r="AF23" s="4" t="s">
        <v>4</v>
      </c>
      <c r="AG23" s="27"/>
      <c r="AH23">
        <v>-2.850666642189098E-2</v>
      </c>
      <c r="AI23">
        <v>-2.9502943158149997E-2</v>
      </c>
      <c r="AJ23">
        <v>-1.9455287605524105E-2</v>
      </c>
      <c r="AK23">
        <v>-3.1438414007426002E-3</v>
      </c>
      <c r="AL23">
        <v>-2.4253822863101196E-2</v>
      </c>
      <c r="AM23">
        <v>5.6277811527251989E-3</v>
      </c>
      <c r="AN23">
        <v>5.5834650993402679E-5</v>
      </c>
      <c r="AO23">
        <v>2.5969480164349079E-2</v>
      </c>
      <c r="AP23">
        <v>2.9551397543400471E-2</v>
      </c>
      <c r="AQ23">
        <v>3.9096577093005102E-3</v>
      </c>
      <c r="AR23">
        <v>4.3583065271377616E-3</v>
      </c>
      <c r="AS23">
        <v>1.8429610878229096E-2</v>
      </c>
      <c r="AT23">
        <v>2.5147814303636499E-2</v>
      </c>
      <c r="AU23">
        <v>3.1645804701838635E-2</v>
      </c>
      <c r="AV23">
        <v>5.1349572837352003E-2</v>
      </c>
      <c r="AW23">
        <v>1.5211836434900795E-3</v>
      </c>
      <c r="AX23">
        <v>1.0178122669458403E-2</v>
      </c>
      <c r="AY23">
        <v>1.3018239289522102E-2</v>
      </c>
      <c r="AZ23">
        <v>6.0332203283906E-3</v>
      </c>
      <c r="BA23">
        <v>-8.8972747325897911E-3</v>
      </c>
      <c r="BB23">
        <v>7.9679816961288008E-2</v>
      </c>
      <c r="BC23">
        <v>2.1000131964682991E-2</v>
      </c>
      <c r="BD23">
        <v>2.9900394380092288E-2</v>
      </c>
      <c r="BE23">
        <v>3.2790564000605704E-2</v>
      </c>
      <c r="BF23">
        <v>6.847321055829499E-3</v>
      </c>
    </row>
    <row r="24" spans="1:58" x14ac:dyDescent="0.2">
      <c r="A24" s="45"/>
      <c r="B24" s="4" t="s">
        <v>3</v>
      </c>
      <c r="C24" s="28"/>
      <c r="D24">
        <v>-3.0210353434085013E-3</v>
      </c>
      <c r="E24">
        <v>2.7137398719786904E-3</v>
      </c>
      <c r="F24">
        <v>3.0634496361017019E-3</v>
      </c>
      <c r="G24">
        <v>2.4895528331398895E-3</v>
      </c>
      <c r="H24">
        <v>-2.6656612753868034E-3</v>
      </c>
      <c r="I24">
        <v>-1.812902302481233E-2</v>
      </c>
      <c r="J24">
        <v>-9.344275575131171E-3</v>
      </c>
      <c r="K24">
        <v>-1.6590625979006301E-2</v>
      </c>
      <c r="L24">
        <v>-1.06853451579809E-2</v>
      </c>
      <c r="M24">
        <v>2.3340806365012992E-4</v>
      </c>
      <c r="N24">
        <v>-2.1914192475378505E-3</v>
      </c>
      <c r="O24">
        <v>-4.122188314795501E-3</v>
      </c>
      <c r="P24">
        <v>-3.7209410220384997E-3</v>
      </c>
      <c r="Q24">
        <v>-3.5937055945395495E-3</v>
      </c>
      <c r="R24">
        <v>-2.1177418529986988E-3</v>
      </c>
      <c r="S24">
        <v>8.4872939623889922E-5</v>
      </c>
      <c r="T24">
        <v>1.58108957111836E-3</v>
      </c>
      <c r="U24">
        <v>4.1502919048070994E-3</v>
      </c>
      <c r="V24">
        <v>6.2114838510751984E-4</v>
      </c>
      <c r="W24">
        <v>8.3152651786804026E-3</v>
      </c>
      <c r="X24">
        <v>1.95847451686854E-2</v>
      </c>
      <c r="Y24">
        <v>1.2212969362735797E-2</v>
      </c>
      <c r="Z24">
        <v>6.8567246198654036E-3</v>
      </c>
      <c r="AA24">
        <v>4.7545284032822002E-3</v>
      </c>
      <c r="AB24">
        <v>5.7158432900905002E-4</v>
      </c>
      <c r="AC24" s="6"/>
      <c r="AE24" s="45"/>
      <c r="AF24" s="4" t="s">
        <v>3</v>
      </c>
      <c r="AG24" s="28"/>
      <c r="AH24">
        <v>-1.0434478521347004E-2</v>
      </c>
      <c r="AI24">
        <v>-1.0948382318019902E-2</v>
      </c>
      <c r="AJ24">
        <v>-6.980283185839601E-3</v>
      </c>
      <c r="AK24">
        <v>-1.0277382098138402E-3</v>
      </c>
      <c r="AL24">
        <v>-7.2923507541418041E-3</v>
      </c>
      <c r="AM24">
        <v>1.220779749564827E-2</v>
      </c>
      <c r="AN24">
        <v>3.7127756513655203E-3</v>
      </c>
      <c r="AO24">
        <v>1.003678375855082E-2</v>
      </c>
      <c r="AP24">
        <v>1.10282218083739E-2</v>
      </c>
      <c r="AQ24">
        <v>1.7186896875500701E-3</v>
      </c>
      <c r="AR24">
        <v>1.8251389265060399E-3</v>
      </c>
      <c r="AS24">
        <v>6.344668567180611E-3</v>
      </c>
      <c r="AT24">
        <v>5.7956366799770996E-3</v>
      </c>
      <c r="AU24">
        <v>6.7078633001074143E-3</v>
      </c>
      <c r="AV24">
        <v>1.6944352537393598E-2</v>
      </c>
      <c r="AW24">
        <v>9.3812821432950064E-5</v>
      </c>
      <c r="AX24">
        <v>3.1575262546539307E-3</v>
      </c>
      <c r="AY24">
        <v>1.8360922113060986E-3</v>
      </c>
      <c r="AZ24">
        <v>1.5115016140043696E-3</v>
      </c>
      <c r="BA24">
        <v>8.9760124683380127E-4</v>
      </c>
      <c r="BB24">
        <v>2.1000131964682991E-2</v>
      </c>
      <c r="BC24">
        <v>7.3491297662258981E-3</v>
      </c>
      <c r="BD24">
        <v>9.9337790161371023E-3</v>
      </c>
      <c r="BE24">
        <v>9.7524952143430987E-3</v>
      </c>
      <c r="BF24">
        <v>2.56238412111997E-3</v>
      </c>
    </row>
    <row r="25" spans="1:58" x14ac:dyDescent="0.2">
      <c r="A25" s="45"/>
      <c r="B25" s="4" t="s">
        <v>2</v>
      </c>
      <c r="C25" s="29"/>
      <c r="D25">
        <v>7.0596858859062056E-3</v>
      </c>
      <c r="E25">
        <v>1.4524236321449294E-2</v>
      </c>
      <c r="F25">
        <v>6.9980006664990997E-3</v>
      </c>
      <c r="G25">
        <v>3.6066598258912607E-3</v>
      </c>
      <c r="H25">
        <v>1.5446059405804027E-3</v>
      </c>
      <c r="I25">
        <v>-2.9306823853403267E-2</v>
      </c>
      <c r="J25">
        <v>-1.3160499278455959E-2</v>
      </c>
      <c r="K25">
        <v>-1.7003566958010197E-2</v>
      </c>
      <c r="L25">
        <v>-1.1212570592761E-2</v>
      </c>
      <c r="M25">
        <v>1.6274396330120348E-5</v>
      </c>
      <c r="N25">
        <v>-3.2995506189763503E-3</v>
      </c>
      <c r="O25">
        <v>-4.2539294809102995E-3</v>
      </c>
      <c r="P25">
        <v>-1.3342667371033998E-3</v>
      </c>
      <c r="Q25">
        <v>-6.549726240336895E-4</v>
      </c>
      <c r="R25">
        <v>-2.4427101016050168E-4</v>
      </c>
      <c r="S25">
        <v>3.5670411307365006E-4</v>
      </c>
      <c r="T25">
        <v>1.9023367203772103E-3</v>
      </c>
      <c r="U25">
        <v>4.7275815159083003E-3</v>
      </c>
      <c r="V25">
        <v>9.189830161631103E-4</v>
      </c>
      <c r="W25">
        <v>5.5606514215468979E-3</v>
      </c>
      <c r="X25">
        <v>1.3484910130500988E-2</v>
      </c>
      <c r="Y25">
        <v>6.8567246198654036E-3</v>
      </c>
      <c r="Z25">
        <v>1.6249902546406E-3</v>
      </c>
      <c r="AA25">
        <v>-4.8759728670119962E-3</v>
      </c>
      <c r="AB25">
        <v>-1.6181468963622995E-3</v>
      </c>
      <c r="AC25" s="6"/>
      <c r="AE25" s="45"/>
      <c r="AF25" s="4" t="s">
        <v>2</v>
      </c>
      <c r="AG25" s="29"/>
      <c r="AH25">
        <v>-1.6021147370338502E-2</v>
      </c>
      <c r="AI25">
        <v>-1.7014492303133004E-2</v>
      </c>
      <c r="AJ25">
        <v>-8.7363515049218993E-3</v>
      </c>
      <c r="AK25">
        <v>-1.6482500359415999E-3</v>
      </c>
      <c r="AL25">
        <v>-1.0337511077523197E-2</v>
      </c>
      <c r="AM25">
        <v>1.0287055280059531E-2</v>
      </c>
      <c r="AN25">
        <v>2.7147098444402192E-3</v>
      </c>
      <c r="AO25">
        <v>1.07981115579605E-2</v>
      </c>
      <c r="AP25">
        <v>1.2436588178388731E-2</v>
      </c>
      <c r="AQ25">
        <v>2.0453010220080601E-3</v>
      </c>
      <c r="AR25">
        <v>2.2791337687522199E-3</v>
      </c>
      <c r="AS25">
        <v>7.451511453837099E-3</v>
      </c>
      <c r="AT25">
        <v>8.7427257094532113E-3</v>
      </c>
      <c r="AU25">
        <v>8.3810900105163455E-3</v>
      </c>
      <c r="AV25">
        <v>2.1022623404860497E-2</v>
      </c>
      <c r="AW25">
        <v>6.7026028409599803E-4</v>
      </c>
      <c r="AX25">
        <v>4.3722963891923497E-3</v>
      </c>
      <c r="AY25">
        <v>6.6353417932987196E-3</v>
      </c>
      <c r="AZ25">
        <v>2.2238425444811604E-3</v>
      </c>
      <c r="BA25">
        <v>5.6882854551076993E-3</v>
      </c>
      <c r="BB25">
        <v>2.9900394380092288E-2</v>
      </c>
      <c r="BC25">
        <v>9.9337790161371023E-3</v>
      </c>
      <c r="BD25">
        <v>1.0685482993722004E-2</v>
      </c>
      <c r="BE25">
        <v>1.1574240401387201E-2</v>
      </c>
      <c r="BF25">
        <v>2.5926488451659705E-3</v>
      </c>
    </row>
    <row r="26" spans="1:58" x14ac:dyDescent="0.2">
      <c r="A26" s="45"/>
      <c r="B26" s="4" t="s">
        <v>1</v>
      </c>
      <c r="C26" s="30"/>
      <c r="D26">
        <v>1.8063176423311296E-2</v>
      </c>
      <c r="E26">
        <v>2.7484454214572906E-2</v>
      </c>
      <c r="F26">
        <v>1.1851871386170401E-2</v>
      </c>
      <c r="G26">
        <v>5.1875351928174001E-3</v>
      </c>
      <c r="H26">
        <v>6.0740187764167994E-3</v>
      </c>
      <c r="I26">
        <v>-4.3885708437301177E-2</v>
      </c>
      <c r="J26">
        <v>-1.8046190030872801E-2</v>
      </c>
      <c r="K26">
        <v>-2.1575227379798851E-2</v>
      </c>
      <c r="L26">
        <v>-1.35503825731575E-2</v>
      </c>
      <c r="M26">
        <v>-3.5576522350298269E-6</v>
      </c>
      <c r="N26">
        <v>-4.5521962456405198E-3</v>
      </c>
      <c r="O26">
        <v>-4.1981320828198988E-3</v>
      </c>
      <c r="P26">
        <v>9.6447672694919932E-4</v>
      </c>
      <c r="Q26">
        <v>3.5644555464386402E-3</v>
      </c>
      <c r="R26">
        <v>-5.1972530782221985E-3</v>
      </c>
      <c r="S26">
        <v>9.2460354790091016E-4</v>
      </c>
      <c r="T26">
        <v>3.3646635711192998E-3</v>
      </c>
      <c r="U26">
        <v>8.068017661571501E-3</v>
      </c>
      <c r="V26">
        <v>2.0506237633526395E-3</v>
      </c>
      <c r="W26">
        <v>3.6416109651327012E-3</v>
      </c>
      <c r="X26">
        <v>2.5850012898439995E-3</v>
      </c>
      <c r="Y26">
        <v>4.7545284032822002E-3</v>
      </c>
      <c r="Z26">
        <v>-4.8759728670119962E-3</v>
      </c>
      <c r="AA26">
        <v>-1.3572152704000397E-2</v>
      </c>
      <c r="AB26">
        <v>-4.0003610774873802E-3</v>
      </c>
      <c r="AC26" s="6"/>
      <c r="AE26" s="45"/>
      <c r="AF26" s="4" t="s">
        <v>1</v>
      </c>
      <c r="AG26" s="30"/>
      <c r="AH26">
        <v>-1.8320005387067802E-2</v>
      </c>
      <c r="AI26">
        <v>-1.9509658217430191E-2</v>
      </c>
      <c r="AJ26">
        <v>-9.5088584348558998E-3</v>
      </c>
      <c r="AK26">
        <v>-1.9277068786323105E-3</v>
      </c>
      <c r="AL26">
        <v>-1.1685982346534698E-2</v>
      </c>
      <c r="AM26">
        <v>1.1032412177883019E-2</v>
      </c>
      <c r="AN26">
        <v>2.4174433201551403E-3</v>
      </c>
      <c r="AO26">
        <v>1.221346482634543E-2</v>
      </c>
      <c r="AP26">
        <v>1.3952877838164561E-2</v>
      </c>
      <c r="AQ26">
        <v>2.2105707903392552E-3</v>
      </c>
      <c r="AR26">
        <v>3.1828023493289904E-3</v>
      </c>
      <c r="AS26">
        <v>7.7208704315126003E-3</v>
      </c>
      <c r="AT26">
        <v>8.6641567759215693E-3</v>
      </c>
      <c r="AU26">
        <v>8.1641855649649507E-3</v>
      </c>
      <c r="AV26">
        <v>2.4340318515896801E-2</v>
      </c>
      <c r="AW26">
        <v>1.9368564244359016E-4</v>
      </c>
      <c r="AX26">
        <v>3.6196699365973395E-3</v>
      </c>
      <c r="AY26">
        <v>3.2210722565651009E-3</v>
      </c>
      <c r="AZ26">
        <v>1.8195405136793895E-3</v>
      </c>
      <c r="BA26">
        <v>1.1698380112647951E-2</v>
      </c>
      <c r="BB26">
        <v>3.2790564000605704E-2</v>
      </c>
      <c r="BC26">
        <v>9.7524952143430987E-3</v>
      </c>
      <c r="BD26">
        <v>1.1574240401387201E-2</v>
      </c>
      <c r="BE26">
        <v>1.1174827814102201E-2</v>
      </c>
      <c r="BF26">
        <v>2.7549434453248891E-3</v>
      </c>
    </row>
    <row r="27" spans="1:58" x14ac:dyDescent="0.2">
      <c r="A27" s="45"/>
      <c r="B27" s="4" t="s">
        <v>37</v>
      </c>
      <c r="C27" s="31"/>
      <c r="D27">
        <v>3.8104383274912106E-3</v>
      </c>
      <c r="E27">
        <v>5.4411720484495007E-3</v>
      </c>
      <c r="F27">
        <v>2.4664956144988502E-3</v>
      </c>
      <c r="G27">
        <v>1.1007073335349599E-3</v>
      </c>
      <c r="H27">
        <v>2.3696897551417394E-3</v>
      </c>
      <c r="I27">
        <v>-7.9661584459245986E-4</v>
      </c>
      <c r="J27">
        <v>-5.7373603340238983E-4</v>
      </c>
      <c r="K27">
        <v>-2.31778807938098E-3</v>
      </c>
      <c r="L27">
        <v>-2.263012516777962E-3</v>
      </c>
      <c r="M27">
        <v>-2.2400479065254271E-4</v>
      </c>
      <c r="N27">
        <v>-1.0686821769922901E-4</v>
      </c>
      <c r="O27">
        <v>-1.4143716252874579E-3</v>
      </c>
      <c r="P27">
        <v>1.0899188928306101E-3</v>
      </c>
      <c r="Q27">
        <v>7.3035527020692999E-4</v>
      </c>
      <c r="R27">
        <v>2.0397494081407803E-3</v>
      </c>
      <c r="S27">
        <v>1.0162187390960699E-4</v>
      </c>
      <c r="T27">
        <v>-6.8774010287597803E-5</v>
      </c>
      <c r="U27">
        <v>4.8213743139058005E-4</v>
      </c>
      <c r="V27">
        <v>2.6498478837311203E-4</v>
      </c>
      <c r="W27">
        <v>-1.06640637386591E-3</v>
      </c>
      <c r="X27">
        <v>3.2134354114530042E-4</v>
      </c>
      <c r="Y27">
        <v>5.7158432900905002E-4</v>
      </c>
      <c r="Z27">
        <v>-1.6181468963622995E-3</v>
      </c>
      <c r="AA27">
        <v>-4.0003610774873802E-3</v>
      </c>
      <c r="AB27">
        <v>-1.8240069039165995E-3</v>
      </c>
      <c r="AC27" s="6"/>
      <c r="AE27" s="45"/>
      <c r="AF27" s="4" t="s">
        <v>37</v>
      </c>
      <c r="AG27" s="31"/>
      <c r="AH27">
        <v>-4.1773719713091902E-3</v>
      </c>
      <c r="AI27">
        <v>-4.472855478525121E-3</v>
      </c>
      <c r="AJ27">
        <v>-1.9634854979813099E-3</v>
      </c>
      <c r="AK27">
        <v>-4.5598007272928097E-4</v>
      </c>
      <c r="AL27">
        <v>-2.7177475858479704E-3</v>
      </c>
      <c r="AM27">
        <v>-8.5974344983699973E-5</v>
      </c>
      <c r="AN27">
        <v>-2.5239586830139984E-4</v>
      </c>
      <c r="AO27">
        <v>7.4736238457261996E-4</v>
      </c>
      <c r="AP27">
        <v>8.5241341730578801E-4</v>
      </c>
      <c r="AQ27">
        <v>8.7324573541991304E-5</v>
      </c>
      <c r="AR27">
        <v>-1.0110583389177897E-4</v>
      </c>
      <c r="AS27">
        <v>5.4831408488098521E-4</v>
      </c>
      <c r="AT27">
        <v>-7.9787243157625003E-4</v>
      </c>
      <c r="AU27">
        <v>-1.3077488401904702E-3</v>
      </c>
      <c r="AV27">
        <v>2.5125264655798704E-3</v>
      </c>
      <c r="AW27">
        <v>-1.36394613946323E-4</v>
      </c>
      <c r="AX27">
        <v>-1.1477823136374349E-4</v>
      </c>
      <c r="AY27">
        <v>-9.9995586788281798E-4</v>
      </c>
      <c r="AZ27">
        <v>-3.2628975168336199E-4</v>
      </c>
      <c r="BA27">
        <v>7.4059428879990404E-4</v>
      </c>
      <c r="BB27">
        <v>6.847321055829499E-3</v>
      </c>
      <c r="BC27">
        <v>2.56238412111997E-3</v>
      </c>
      <c r="BD27">
        <v>2.5926488451659705E-3</v>
      </c>
      <c r="BE27">
        <v>2.7549434453248891E-3</v>
      </c>
      <c r="BF27">
        <v>1.92325166426599E-3</v>
      </c>
    </row>
    <row r="28" spans="1:58" x14ac:dyDescent="0.2">
      <c r="AC28" s="6"/>
    </row>
    <row r="29" spans="1:58" x14ac:dyDescent="0.2">
      <c r="D29" s="7"/>
      <c r="E29" s="8"/>
      <c r="F29" s="9"/>
      <c r="G29" s="10"/>
      <c r="H29" s="11"/>
      <c r="I29" s="12"/>
      <c r="J29" s="13"/>
      <c r="K29" s="14"/>
      <c r="L29" s="15"/>
      <c r="M29" s="16"/>
      <c r="N29" s="17"/>
      <c r="O29" s="18"/>
      <c r="P29" s="19"/>
      <c r="Q29" s="20"/>
      <c r="R29" s="21"/>
      <c r="S29" s="22"/>
      <c r="T29" s="23"/>
      <c r="U29" s="24"/>
      <c r="V29" s="25"/>
      <c r="W29" s="26"/>
      <c r="X29" s="27"/>
      <c r="Y29" s="28"/>
      <c r="Z29" s="29"/>
      <c r="AA29" s="30"/>
      <c r="AB29" s="31"/>
      <c r="AC29" s="6"/>
      <c r="AH29" s="7"/>
      <c r="AI29" s="8"/>
      <c r="AJ29" s="9"/>
      <c r="AK29" s="10"/>
      <c r="AL29" s="11"/>
      <c r="AM29" s="12"/>
      <c r="AN29" s="13"/>
      <c r="AO29" s="14"/>
      <c r="AP29" s="15"/>
      <c r="AQ29" s="16"/>
      <c r="AR29" s="17"/>
      <c r="AS29" s="18"/>
      <c r="AT29" s="19"/>
      <c r="AU29" s="20"/>
      <c r="AV29" s="21"/>
      <c r="AW29" s="22"/>
      <c r="AX29" s="23"/>
      <c r="AY29" s="24"/>
      <c r="AZ29" s="25"/>
      <c r="BA29" s="26"/>
      <c r="BB29" s="27"/>
      <c r="BC29" s="28"/>
      <c r="BD29" s="29"/>
      <c r="BE29" s="30"/>
      <c r="BF29" s="31"/>
    </row>
    <row r="30" spans="1:58" x14ac:dyDescent="0.2">
      <c r="A30" s="44" t="s">
        <v>38</v>
      </c>
      <c r="B30" s="4" t="s">
        <v>32</v>
      </c>
      <c r="C30" s="7"/>
      <c r="D30">
        <v>0.109361231327057</v>
      </c>
      <c r="E30">
        <v>8.2048922777176014E-2</v>
      </c>
      <c r="F30">
        <v>2.6768520474433899E-2</v>
      </c>
      <c r="G30">
        <v>9.9052721634506503E-3</v>
      </c>
      <c r="H30">
        <v>1.1501014232635512E-2</v>
      </c>
      <c r="I30">
        <v>-2.1776482462883023E-2</v>
      </c>
      <c r="J30">
        <v>-1.0121963918209E-2</v>
      </c>
      <c r="K30">
        <v>-2.9796585440639983E-3</v>
      </c>
      <c r="L30">
        <v>-6.9273337721824924E-3</v>
      </c>
      <c r="M30">
        <v>-3.759898245334601E-3</v>
      </c>
      <c r="N30">
        <v>-5.0384551286698012E-3</v>
      </c>
      <c r="O30">
        <v>-9.6059516072273948E-3</v>
      </c>
      <c r="P30">
        <v>-1.0019458830356598E-2</v>
      </c>
      <c r="Q30">
        <v>-1.1458363384008401E-2</v>
      </c>
      <c r="R30">
        <v>-2.4207472801208996E-2</v>
      </c>
      <c r="S30">
        <v>-4.9533369019628048E-4</v>
      </c>
      <c r="T30">
        <v>-6.0580484569073018E-3</v>
      </c>
      <c r="U30">
        <v>-5.1939170807599987E-3</v>
      </c>
      <c r="V30">
        <v>-1.4646900817751902E-3</v>
      </c>
      <c r="W30">
        <v>-9.7908079624180189E-4</v>
      </c>
      <c r="X30">
        <v>-3.2265916466713007E-2</v>
      </c>
      <c r="Y30">
        <v>-1.4156628400087301E-2</v>
      </c>
      <c r="Z30">
        <v>-1.5692193061113295E-2</v>
      </c>
      <c r="AA30">
        <v>-2.11358442902565E-2</v>
      </c>
      <c r="AB30">
        <v>5.3841341286899914E-4</v>
      </c>
      <c r="AC30" s="6"/>
      <c r="AE30" s="44" t="s">
        <v>39</v>
      </c>
      <c r="AF30" s="4" t="s">
        <v>32</v>
      </c>
      <c r="AG30" s="7"/>
      <c r="AH30">
        <v>-4.0249824523925004E-2</v>
      </c>
      <c r="AI30">
        <v>-3.5319060087204035E-2</v>
      </c>
      <c r="AJ30">
        <v>1.9817184656858396E-2</v>
      </c>
      <c r="AK30">
        <v>-5.3785778582095996E-3</v>
      </c>
      <c r="AL30">
        <v>-3.1423628330230699E-2</v>
      </c>
      <c r="AM30">
        <v>1.0093748569489913E-3</v>
      </c>
      <c r="AN30">
        <v>5.7399794459343095E-3</v>
      </c>
      <c r="AO30">
        <v>-2.5667250156409943E-3</v>
      </c>
      <c r="AP30">
        <v>-3.3310800790789519E-4</v>
      </c>
      <c r="AQ30">
        <v>-1.8304660916328985E-3</v>
      </c>
      <c r="AR30">
        <v>-2.9581971466542019E-3</v>
      </c>
      <c r="AS30">
        <v>4.7126114368438027E-3</v>
      </c>
      <c r="AT30">
        <v>5.5746659636498053E-3</v>
      </c>
      <c r="AU30">
        <v>7.3062330484391022E-3</v>
      </c>
      <c r="AV30">
        <v>1.2564957141875999E-2</v>
      </c>
      <c r="AW30">
        <v>5.4028211161493995E-4</v>
      </c>
      <c r="AX30">
        <v>-2.6714447885752002E-3</v>
      </c>
      <c r="AY30">
        <v>-4.7849994152784001E-3</v>
      </c>
      <c r="AZ30">
        <v>-4.8503093421459025E-4</v>
      </c>
      <c r="BA30">
        <v>-6.6632740199566026E-3</v>
      </c>
      <c r="BB30">
        <v>5.1054060459140016E-3</v>
      </c>
      <c r="BC30">
        <v>2.8879493474960952E-3</v>
      </c>
      <c r="BD30">
        <v>2.2016800940036982E-3</v>
      </c>
      <c r="BE30">
        <v>6.9957152009010037E-3</v>
      </c>
      <c r="BF30">
        <v>-9.330818429588994E-4</v>
      </c>
    </row>
    <row r="31" spans="1:58" x14ac:dyDescent="0.2">
      <c r="A31" s="45"/>
      <c r="B31" s="4" t="s">
        <v>34</v>
      </c>
      <c r="C31" s="8"/>
      <c r="D31">
        <v>8.2048922777176014E-2</v>
      </c>
      <c r="E31">
        <v>5.954509973526001E-2</v>
      </c>
      <c r="F31">
        <v>2.9289018362760509E-2</v>
      </c>
      <c r="G31">
        <v>1.0625208728015371E-2</v>
      </c>
      <c r="H31">
        <v>7.8598260879517018E-3</v>
      </c>
      <c r="I31">
        <v>-1.0250478982925998E-2</v>
      </c>
      <c r="J31">
        <v>-5.8186799287796021E-3</v>
      </c>
      <c r="K31">
        <v>2.6310905814170005E-3</v>
      </c>
      <c r="L31">
        <v>-2.135679125784995E-3</v>
      </c>
      <c r="M31">
        <v>-2.6267636567353994E-3</v>
      </c>
      <c r="N31">
        <v>-3.9504840970039021E-3</v>
      </c>
      <c r="O31">
        <v>-6.1968937516212047E-3</v>
      </c>
      <c r="P31">
        <v>-5.7241618633271096E-3</v>
      </c>
      <c r="Q31">
        <v>-1.0032571852207198E-2</v>
      </c>
      <c r="R31">
        <v>-1.8754914402962009E-2</v>
      </c>
      <c r="S31">
        <v>-3.8038892671466047E-4</v>
      </c>
      <c r="T31">
        <v>-5.6139715015887971E-3</v>
      </c>
      <c r="U31">
        <v>-4.4184718281029996E-3</v>
      </c>
      <c r="V31">
        <v>-1.22858909890056E-3</v>
      </c>
      <c r="W31">
        <v>2.3721233010292053E-3</v>
      </c>
      <c r="X31">
        <v>-2.6385113596916004E-2</v>
      </c>
      <c r="Y31">
        <v>-1.2668814510106999E-2</v>
      </c>
      <c r="Z31">
        <v>-1.4209266752004596E-2</v>
      </c>
      <c r="AA31">
        <v>-2.0068697631359191E-2</v>
      </c>
      <c r="AB31">
        <v>1.2658806517719997E-3</v>
      </c>
      <c r="AC31" s="6"/>
      <c r="AE31" s="45"/>
      <c r="AF31" s="4" t="s">
        <v>34</v>
      </c>
      <c r="AG31" s="8"/>
      <c r="AH31">
        <v>-3.5319060087204035E-2</v>
      </c>
      <c r="AI31">
        <v>-3.276601433753995E-2</v>
      </c>
      <c r="AJ31">
        <v>1.6171243041753706E-2</v>
      </c>
      <c r="AK31">
        <v>-5.1894448697566986E-3</v>
      </c>
      <c r="AL31">
        <v>-2.8797455132007599E-2</v>
      </c>
      <c r="AM31">
        <v>1.2506544590001889E-4</v>
      </c>
      <c r="AN31">
        <v>5.0163343548774997E-3</v>
      </c>
      <c r="AO31">
        <v>-2.4483501911169991E-3</v>
      </c>
      <c r="AP31">
        <v>-3.2709538936599725E-4</v>
      </c>
      <c r="AQ31">
        <v>-1.7206072807311977E-3</v>
      </c>
      <c r="AR31">
        <v>-2.9872618615627011E-3</v>
      </c>
      <c r="AS31">
        <v>5.019575357437106E-3</v>
      </c>
      <c r="AT31">
        <v>4.9462541937827925E-3</v>
      </c>
      <c r="AU31">
        <v>7.4876993894577026E-3</v>
      </c>
      <c r="AV31">
        <v>1.3351976871491006E-2</v>
      </c>
      <c r="AW31">
        <v>5.8045051991939978E-4</v>
      </c>
      <c r="AX31">
        <v>-2.6310868561267992E-3</v>
      </c>
      <c r="AY31">
        <v>-4.8680566251277993E-3</v>
      </c>
      <c r="AZ31">
        <v>-4.6398118138313987E-4</v>
      </c>
      <c r="BA31">
        <v>-6.5389797091483931E-3</v>
      </c>
      <c r="BB31">
        <v>6.3822716474530028E-3</v>
      </c>
      <c r="BC31">
        <v>3.3535771071910928E-3</v>
      </c>
      <c r="BD31">
        <v>2.6872307062149048E-3</v>
      </c>
      <c r="BE31">
        <v>7.9190209507942061E-3</v>
      </c>
      <c r="BF31">
        <v>-9.4698928296569999E-4</v>
      </c>
    </row>
    <row r="32" spans="1:58" x14ac:dyDescent="0.2">
      <c r="A32" s="45"/>
      <c r="B32" s="4" t="s">
        <v>22</v>
      </c>
      <c r="C32" s="9"/>
      <c r="D32">
        <v>2.6768520474433899E-2</v>
      </c>
      <c r="E32">
        <v>2.9289018362760509E-2</v>
      </c>
      <c r="F32">
        <v>2.2923350334167966E-3</v>
      </c>
      <c r="G32">
        <v>2.9552243649959608E-3</v>
      </c>
      <c r="H32">
        <v>1.0451935231685985E-3</v>
      </c>
      <c r="I32">
        <v>-2.2450346499681504E-2</v>
      </c>
      <c r="J32">
        <v>-9.6288695931434996E-3</v>
      </c>
      <c r="K32">
        <v>-5.6859031319618017E-3</v>
      </c>
      <c r="L32">
        <v>-3.8278400897979944E-3</v>
      </c>
      <c r="M32">
        <v>-2.0043165422976095E-3</v>
      </c>
      <c r="N32">
        <v>-2.0076762884855305E-3</v>
      </c>
      <c r="O32">
        <v>-4.7924090176820998E-3</v>
      </c>
      <c r="P32">
        <v>-3.8346424698828992E-3</v>
      </c>
      <c r="Q32">
        <v>-4.1142208501696986E-3</v>
      </c>
      <c r="R32">
        <v>-9.1209188103675981E-3</v>
      </c>
      <c r="S32">
        <v>-2.7294631581752994E-4</v>
      </c>
      <c r="T32">
        <v>-2.3141023702919501E-3</v>
      </c>
      <c r="U32">
        <v>-1.2810612097381695E-3</v>
      </c>
      <c r="V32">
        <v>-3.4242030233144977E-4</v>
      </c>
      <c r="W32">
        <v>1.614386215805997E-3</v>
      </c>
      <c r="X32">
        <v>-8.8509097695350925E-3</v>
      </c>
      <c r="Y32">
        <v>-4.3323896825313984E-3</v>
      </c>
      <c r="Z32">
        <v>-5.2663683891296977E-3</v>
      </c>
      <c r="AA32">
        <v>-7.1930158883332998E-3</v>
      </c>
      <c r="AB32">
        <v>6.0555199161172E-4</v>
      </c>
      <c r="AC32" s="6"/>
      <c r="AE32" s="45"/>
      <c r="AF32" s="4" t="s">
        <v>22</v>
      </c>
      <c r="AG32" s="9"/>
      <c r="AH32">
        <v>1.9817184656858396E-2</v>
      </c>
      <c r="AI32">
        <v>1.6171243041753706E-2</v>
      </c>
      <c r="AJ32">
        <v>-1.9937865436077049E-3</v>
      </c>
      <c r="AK32">
        <v>5.5840518325567072E-4</v>
      </c>
      <c r="AL32">
        <v>3.2979398965835988E-3</v>
      </c>
      <c r="AM32">
        <v>-3.6084130406380047E-3</v>
      </c>
      <c r="AN32">
        <v>-1.3313181698321984E-3</v>
      </c>
      <c r="AO32">
        <v>-7.5447708368302016E-3</v>
      </c>
      <c r="AP32">
        <v>-6.1028115451335976E-3</v>
      </c>
      <c r="AQ32">
        <v>-1.8799519166350391E-3</v>
      </c>
      <c r="AR32">
        <v>-2.3325299844145801E-3</v>
      </c>
      <c r="AS32">
        <v>-3.2744519412517999E-3</v>
      </c>
      <c r="AT32">
        <v>-2.391617745161001E-3</v>
      </c>
      <c r="AU32">
        <v>-5.3230673074698004E-5</v>
      </c>
      <c r="AV32">
        <v>-4.447448998689596E-3</v>
      </c>
      <c r="AW32">
        <v>-6.4496183767910002E-5</v>
      </c>
      <c r="AX32">
        <v>-2.2305077873170402E-3</v>
      </c>
      <c r="AY32">
        <v>-3.3970302902161303E-3</v>
      </c>
      <c r="AZ32">
        <v>-6.9263274781406012E-4</v>
      </c>
      <c r="BA32">
        <v>-6.4833723008633007E-3</v>
      </c>
      <c r="BB32">
        <v>-1.0797768831253093E-2</v>
      </c>
      <c r="BC32">
        <v>-3.1510442495346E-3</v>
      </c>
      <c r="BD32">
        <v>-3.472395241260598E-3</v>
      </c>
      <c r="BE32">
        <v>-1.9527971744537007E-3</v>
      </c>
      <c r="BF32">
        <v>-1.1347315739840299E-3</v>
      </c>
    </row>
    <row r="33" spans="1:58" x14ac:dyDescent="0.2">
      <c r="A33" s="45"/>
      <c r="B33" s="4" t="s">
        <v>21</v>
      </c>
      <c r="C33" s="10"/>
      <c r="D33">
        <v>9.9052721634506503E-3</v>
      </c>
      <c r="E33">
        <v>1.0625208728015371E-2</v>
      </c>
      <c r="F33">
        <v>2.9552243649959608E-3</v>
      </c>
      <c r="G33">
        <v>1.7582636792212699E-3</v>
      </c>
      <c r="H33">
        <v>4.6948110684752204E-3</v>
      </c>
      <c r="I33">
        <v>-1.9205359276384098E-3</v>
      </c>
      <c r="J33">
        <v>-3.60023685061605E-4</v>
      </c>
      <c r="K33">
        <v>-3.3168438822031004E-3</v>
      </c>
      <c r="L33">
        <v>-3.42142395675182E-3</v>
      </c>
      <c r="M33">
        <v>-9.4693037681281025E-4</v>
      </c>
      <c r="N33">
        <v>-1.1391284642741099E-3</v>
      </c>
      <c r="O33">
        <v>-3.410076722502711E-3</v>
      </c>
      <c r="P33">
        <v>-2.8705624863505303E-3</v>
      </c>
      <c r="Q33">
        <v>-2.37514032050967E-3</v>
      </c>
      <c r="R33">
        <v>-6.7703202366828103E-3</v>
      </c>
      <c r="S33">
        <v>-2.0319252507761105E-4</v>
      </c>
      <c r="T33">
        <v>-1.3006908120587499E-3</v>
      </c>
      <c r="U33">
        <v>-1.5382795827463302E-3</v>
      </c>
      <c r="V33">
        <v>-4.5881897676735401E-4</v>
      </c>
      <c r="W33">
        <v>-2.6120180264115299E-3</v>
      </c>
      <c r="X33">
        <v>-1.0469444096088401E-2</v>
      </c>
      <c r="Y33">
        <v>-3.5958536900579999E-3</v>
      </c>
      <c r="Z33">
        <v>-3.8114141207188398E-3</v>
      </c>
      <c r="AA33">
        <v>-4.2533848900347896E-3</v>
      </c>
      <c r="AB33">
        <v>-4.4175318907946999E-4</v>
      </c>
      <c r="AC33" s="6"/>
      <c r="AE33" s="45"/>
      <c r="AF33" s="4" t="s">
        <v>21</v>
      </c>
      <c r="AG33" s="10"/>
      <c r="AH33">
        <v>-5.3785778582095996E-3</v>
      </c>
      <c r="AI33">
        <v>-5.1894448697566986E-3</v>
      </c>
      <c r="AJ33">
        <v>5.5840518325567072E-4</v>
      </c>
      <c r="AK33">
        <v>-6.752694025635702E-4</v>
      </c>
      <c r="AL33">
        <v>-2.3232921957969995E-3</v>
      </c>
      <c r="AM33">
        <v>2.8477190062404026E-4</v>
      </c>
      <c r="AN33">
        <v>2.7265021344646806E-4</v>
      </c>
      <c r="AO33">
        <v>1.1853622272609797E-3</v>
      </c>
      <c r="AP33">
        <v>1.2287404388188795E-3</v>
      </c>
      <c r="AQ33">
        <v>1.5802914276719007E-4</v>
      </c>
      <c r="AR33">
        <v>-7.4865063652400105E-5</v>
      </c>
      <c r="AS33">
        <v>1.2557264417409897E-3</v>
      </c>
      <c r="AT33">
        <v>1.2018219567835392E-3</v>
      </c>
      <c r="AU33">
        <v>1.3834876008331802E-3</v>
      </c>
      <c r="AV33">
        <v>2.4152649566531997E-3</v>
      </c>
      <c r="AW33">
        <v>1.0401906911283699E-4</v>
      </c>
      <c r="AX33">
        <v>-1.5174364671110977E-4</v>
      </c>
      <c r="AY33">
        <v>-3.9498042315245022E-4</v>
      </c>
      <c r="AZ33">
        <v>6.7551154643299364E-6</v>
      </c>
      <c r="BA33">
        <v>-2.9431004077195948E-4</v>
      </c>
      <c r="BB33">
        <v>2.4044439196586991E-3</v>
      </c>
      <c r="BC33">
        <v>8.4886932745575037E-4</v>
      </c>
      <c r="BD33">
        <v>7.4755866080522971E-4</v>
      </c>
      <c r="BE33">
        <v>1.25583866611123E-3</v>
      </c>
      <c r="BF33">
        <v>-3.2204552553599967E-5</v>
      </c>
    </row>
    <row r="34" spans="1:58" x14ac:dyDescent="0.2">
      <c r="A34" s="45"/>
      <c r="B34" s="4" t="s">
        <v>20</v>
      </c>
      <c r="C34" s="11"/>
      <c r="D34">
        <v>1.1501014232635512E-2</v>
      </c>
      <c r="E34">
        <v>7.8598260879517018E-3</v>
      </c>
      <c r="F34">
        <v>1.0451935231685985E-3</v>
      </c>
      <c r="G34">
        <v>4.6948110684752204E-3</v>
      </c>
      <c r="H34">
        <v>-3.8703307509423066E-3</v>
      </c>
      <c r="I34">
        <v>1.0480731725692593E-3</v>
      </c>
      <c r="J34">
        <v>-3.7625283002853983E-3</v>
      </c>
      <c r="K34">
        <v>6.0604140162460324E-4</v>
      </c>
      <c r="L34">
        <v>-2.2567007690668002E-3</v>
      </c>
      <c r="M34">
        <v>-1.5042489394545989E-4</v>
      </c>
      <c r="N34">
        <v>-1.1688834056258202E-3</v>
      </c>
      <c r="O34">
        <v>6.4935907721520164E-4</v>
      </c>
      <c r="P34">
        <v>-1.8768757581710122E-4</v>
      </c>
      <c r="Q34">
        <v>-2.9369108378887003E-3</v>
      </c>
      <c r="R34">
        <v>-2.2624880075454989E-3</v>
      </c>
      <c r="S34">
        <v>-9.9111814051870001E-5</v>
      </c>
      <c r="T34">
        <v>-2.2184615954756095E-3</v>
      </c>
      <c r="U34">
        <v>-3.0857324600220074E-4</v>
      </c>
      <c r="V34">
        <v>-1.3318471610546025E-4</v>
      </c>
      <c r="W34">
        <v>5.6764818727970956E-3</v>
      </c>
      <c r="X34">
        <v>-1.4638453721999983E-3</v>
      </c>
      <c r="Y34">
        <v>-1.2999773025512001E-3</v>
      </c>
      <c r="Z34">
        <v>-2.1991878747939994E-3</v>
      </c>
      <c r="AA34">
        <v>-3.8465764373540982E-3</v>
      </c>
      <c r="AB34">
        <v>1.7425031401217001E-3</v>
      </c>
      <c r="AC34" s="6"/>
      <c r="AE34" s="45"/>
      <c r="AF34" s="4" t="s">
        <v>20</v>
      </c>
      <c r="AG34" s="11"/>
      <c r="AH34">
        <v>-3.1423628330230699E-2</v>
      </c>
      <c r="AI34">
        <v>-2.8797455132007599E-2</v>
      </c>
      <c r="AJ34">
        <v>3.2979398965835988E-3</v>
      </c>
      <c r="AK34">
        <v>-2.3232921957969995E-3</v>
      </c>
      <c r="AL34">
        <v>-7.9293623566627988E-3</v>
      </c>
      <c r="AM34">
        <v>1.264063245616851E-2</v>
      </c>
      <c r="AN34">
        <v>9.5263067632913017E-3</v>
      </c>
      <c r="AO34">
        <v>1.2870177626609799E-2</v>
      </c>
      <c r="AP34">
        <v>9.5207989215850969E-3</v>
      </c>
      <c r="AQ34">
        <v>1.7821947112679499E-3</v>
      </c>
      <c r="AR34">
        <v>-1.4934409409770102E-4</v>
      </c>
      <c r="AS34">
        <v>6.6636763513088018E-3</v>
      </c>
      <c r="AT34">
        <v>6.6225677728653023E-3</v>
      </c>
      <c r="AU34">
        <v>6.4485445618629976E-3</v>
      </c>
      <c r="AV34">
        <v>1.0036073625087703E-2</v>
      </c>
      <c r="AW34">
        <v>4.7519686631858002E-4</v>
      </c>
      <c r="AX34">
        <v>-1.2069381773471988E-3</v>
      </c>
      <c r="AY34">
        <v>-2.564033493399601E-3</v>
      </c>
      <c r="AZ34">
        <v>-1.7036171630024997E-4</v>
      </c>
      <c r="BA34">
        <v>-3.0751749873161038E-3</v>
      </c>
      <c r="BB34">
        <v>4.9125105142590053E-3</v>
      </c>
      <c r="BC34">
        <v>1.422028988599798E-3</v>
      </c>
      <c r="BD34">
        <v>7.7468529343609899E-4</v>
      </c>
      <c r="BE34">
        <v>2.2878050804138045E-3</v>
      </c>
      <c r="BF34">
        <v>-2.3973966017366063E-4</v>
      </c>
    </row>
    <row r="35" spans="1:58" x14ac:dyDescent="0.2">
      <c r="A35" s="45"/>
      <c r="B35" s="4" t="s">
        <v>19</v>
      </c>
      <c r="C35" s="12"/>
      <c r="D35">
        <v>-2.1776482462883023E-2</v>
      </c>
      <c r="E35">
        <v>-1.0250478982925998E-2</v>
      </c>
      <c r="F35">
        <v>-2.2450346499681504E-2</v>
      </c>
      <c r="G35">
        <v>-1.9205359276384098E-3</v>
      </c>
      <c r="H35">
        <v>1.0480731725692593E-3</v>
      </c>
      <c r="I35">
        <v>5.0868928432464988E-2</v>
      </c>
      <c r="J35">
        <v>5.4327696561820016E-3</v>
      </c>
      <c r="K35">
        <v>-2.3264892399310497E-2</v>
      </c>
      <c r="L35">
        <v>-1.1009257286787102E-2</v>
      </c>
      <c r="M35">
        <v>9.9253281950950276E-4</v>
      </c>
      <c r="N35">
        <v>5.7645505294203012E-3</v>
      </c>
      <c r="O35">
        <v>-9.2221871018410007E-3</v>
      </c>
      <c r="P35">
        <v>1.1039540171623202E-2</v>
      </c>
      <c r="Q35">
        <v>6.1248634010553013E-3</v>
      </c>
      <c r="R35">
        <v>5.4930076003074924E-3</v>
      </c>
      <c r="S35">
        <v>-1.6223097918555108E-4</v>
      </c>
      <c r="T35">
        <v>-1.12372625153512E-3</v>
      </c>
      <c r="U35">
        <v>3.6221984773873988E-3</v>
      </c>
      <c r="V35">
        <v>3.0210358090698025E-4</v>
      </c>
      <c r="W35">
        <v>9.3871634453534993E-3</v>
      </c>
      <c r="X35">
        <v>-1.0598450899124097E-2</v>
      </c>
      <c r="Y35">
        <v>4.2129894718528002E-3</v>
      </c>
      <c r="Z35">
        <v>3.7040747702121804E-3</v>
      </c>
      <c r="AA35">
        <v>1.3333297334611397E-2</v>
      </c>
      <c r="AB35">
        <v>-4.9688243307173096E-3</v>
      </c>
      <c r="AC35" s="6"/>
      <c r="AE35" s="45"/>
      <c r="AF35" s="4" t="s">
        <v>19</v>
      </c>
      <c r="AG35" s="12"/>
      <c r="AH35">
        <v>1.0093748569489913E-3</v>
      </c>
      <c r="AI35">
        <v>1.2506544590001889E-4</v>
      </c>
      <c r="AJ35">
        <v>-3.6084130406380047E-3</v>
      </c>
      <c r="AK35">
        <v>2.8477190062404026E-4</v>
      </c>
      <c r="AL35">
        <v>1.264063245616851E-2</v>
      </c>
      <c r="AM35">
        <v>-4.4981241226200175E-3</v>
      </c>
      <c r="AN35">
        <v>-2.2060379385948015E-2</v>
      </c>
      <c r="AO35">
        <v>8.9984089136124074E-3</v>
      </c>
      <c r="AP35">
        <v>1.6774535179137975E-3</v>
      </c>
      <c r="AQ35">
        <v>9.544540196657101E-3</v>
      </c>
      <c r="AR35">
        <v>3.6803018301725006E-3</v>
      </c>
      <c r="AS35">
        <v>-3.2826550304890026E-3</v>
      </c>
      <c r="AT35">
        <v>-4.632797092199395E-3</v>
      </c>
      <c r="AU35">
        <v>3.4238044172525024E-3</v>
      </c>
      <c r="AV35">
        <v>-9.0737640857695978E-3</v>
      </c>
      <c r="AW35">
        <v>4.4399499893188097E-4</v>
      </c>
      <c r="AX35">
        <v>-4.7346577048309937E-5</v>
      </c>
      <c r="AY35">
        <v>-7.013129070402007E-4</v>
      </c>
      <c r="AZ35">
        <v>-2.2652139887214011E-4</v>
      </c>
      <c r="BA35">
        <v>-4.2035914957522808E-3</v>
      </c>
      <c r="BB35">
        <v>6.2326714396477023E-3</v>
      </c>
      <c r="BC35">
        <v>-4.3633640743791311E-3</v>
      </c>
      <c r="BD35">
        <v>-3.4804141469066859E-3</v>
      </c>
      <c r="BE35">
        <v>-8.3298813551664335E-3</v>
      </c>
      <c r="BF35">
        <v>1.1083171702921399E-3</v>
      </c>
    </row>
    <row r="36" spans="1:58" x14ac:dyDescent="0.2">
      <c r="A36" s="45"/>
      <c r="B36" s="4" t="s">
        <v>18</v>
      </c>
      <c r="C36" s="13"/>
      <c r="D36">
        <v>-1.0121963918209E-2</v>
      </c>
      <c r="E36">
        <v>-5.8186799287796021E-3</v>
      </c>
      <c r="F36">
        <v>-9.6288695931434996E-3</v>
      </c>
      <c r="G36">
        <v>-3.60023685061605E-4</v>
      </c>
      <c r="H36">
        <v>-3.7625283002853983E-3</v>
      </c>
      <c r="I36">
        <v>5.4327696561820016E-3</v>
      </c>
      <c r="J36">
        <v>-5.8061853051182971E-3</v>
      </c>
      <c r="K36">
        <v>-1.2933254241943401E-2</v>
      </c>
      <c r="L36">
        <v>-1.2763552367687205E-2</v>
      </c>
      <c r="M36">
        <v>4.5767426490789936E-4</v>
      </c>
      <c r="N36">
        <v>-7.9697323963046941E-4</v>
      </c>
      <c r="O36">
        <v>3.2690539956090059E-4</v>
      </c>
      <c r="P36">
        <v>1.0892562568189795E-4</v>
      </c>
      <c r="Q36">
        <v>2.7023676375392798E-3</v>
      </c>
      <c r="R36">
        <v>-2.6259403675794983E-3</v>
      </c>
      <c r="S36">
        <v>1.6152625903486989E-5</v>
      </c>
      <c r="T36">
        <v>-6.4172415295615402E-4</v>
      </c>
      <c r="U36">
        <v>1.7683287151157899E-3</v>
      </c>
      <c r="V36">
        <v>3.0759652145207015E-4</v>
      </c>
      <c r="W36">
        <v>-3.9587460923939987E-4</v>
      </c>
      <c r="X36">
        <v>-4.3716114014387027E-3</v>
      </c>
      <c r="Y36">
        <v>2.1022399887442597E-3</v>
      </c>
      <c r="Z36">
        <v>1.3304585590958604E-3</v>
      </c>
      <c r="AA36">
        <v>4.7866981476544892E-3</v>
      </c>
      <c r="AB36">
        <v>-4.2739108903332797E-4</v>
      </c>
      <c r="AC36" s="6"/>
      <c r="AE36" s="45"/>
      <c r="AF36" s="4" t="s">
        <v>18</v>
      </c>
      <c r="AG36" s="13"/>
      <c r="AH36">
        <v>5.7399794459343095E-3</v>
      </c>
      <c r="AI36">
        <v>5.0163343548774997E-3</v>
      </c>
      <c r="AJ36">
        <v>-1.3313181698321984E-3</v>
      </c>
      <c r="AK36">
        <v>2.7265021344646806E-4</v>
      </c>
      <c r="AL36">
        <v>9.5263067632913017E-3</v>
      </c>
      <c r="AM36">
        <v>-2.2060379385948015E-2</v>
      </c>
      <c r="AN36">
        <v>-7.0890486240383077E-3</v>
      </c>
      <c r="AO36">
        <v>1.4340549707412692E-2</v>
      </c>
      <c r="AP36">
        <v>8.4868781268596996E-3</v>
      </c>
      <c r="AQ36">
        <v>4.8050400801002797E-3</v>
      </c>
      <c r="AR36">
        <v>1.1241012252867204E-3</v>
      </c>
      <c r="AS36">
        <v>9.572710841894011E-4</v>
      </c>
      <c r="AT36">
        <v>-2.789843827486E-3</v>
      </c>
      <c r="AU36">
        <v>-2.0256498828530312E-5</v>
      </c>
      <c r="AV36">
        <v>-3.8417372852563997E-3</v>
      </c>
      <c r="AW36">
        <v>1.1924677528441007E-4</v>
      </c>
      <c r="AX36">
        <v>-5.1721837371587396E-4</v>
      </c>
      <c r="AY36">
        <v>-1.0736719705164407E-3</v>
      </c>
      <c r="AZ36">
        <v>-2.0398176275192997E-4</v>
      </c>
      <c r="BA36">
        <v>-1.18702428881079E-3</v>
      </c>
      <c r="BB36">
        <v>2.3835469037294978E-3</v>
      </c>
      <c r="BC36">
        <v>-1.0410812683403501E-3</v>
      </c>
      <c r="BD36">
        <v>-1.9382636528462198E-3</v>
      </c>
      <c r="BE36">
        <v>-4.2236582376062905E-3</v>
      </c>
      <c r="BF36">
        <v>3.961669281125099E-4</v>
      </c>
    </row>
    <row r="37" spans="1:58" x14ac:dyDescent="0.2">
      <c r="A37" s="45"/>
      <c r="B37" s="4" t="s">
        <v>35</v>
      </c>
      <c r="C37" s="14"/>
      <c r="D37">
        <v>-2.9796585440639983E-3</v>
      </c>
      <c r="E37">
        <v>2.6310905814170005E-3</v>
      </c>
      <c r="F37">
        <v>-5.6859031319618017E-3</v>
      </c>
      <c r="G37">
        <v>-3.3168438822031004E-3</v>
      </c>
      <c r="H37">
        <v>6.0604140162460324E-4</v>
      </c>
      <c r="I37">
        <v>-2.3264892399310497E-2</v>
      </c>
      <c r="J37">
        <v>-1.2933254241943401E-2</v>
      </c>
      <c r="K37">
        <v>-2.3368209600448997E-2</v>
      </c>
      <c r="L37">
        <v>-2.435120195150399E-2</v>
      </c>
      <c r="M37">
        <v>-3.4738332033160124E-4</v>
      </c>
      <c r="N37">
        <v>-3.5769883543253014E-3</v>
      </c>
      <c r="O37">
        <v>-1.537106931209592E-3</v>
      </c>
      <c r="P37">
        <v>-1.3371013104915598E-2</v>
      </c>
      <c r="Q37">
        <v>2.4555549025536E-3</v>
      </c>
      <c r="R37">
        <v>-1.3520762324333205E-2</v>
      </c>
      <c r="S37">
        <v>-6.3081504777079932E-5</v>
      </c>
      <c r="T37">
        <v>9.9005550146102905E-4</v>
      </c>
      <c r="U37">
        <v>3.4586179535835929E-3</v>
      </c>
      <c r="V37">
        <v>8.437276119366299E-4</v>
      </c>
      <c r="W37">
        <v>-1.5739865601062802E-2</v>
      </c>
      <c r="X37">
        <v>-9.7267776727675975E-3</v>
      </c>
      <c r="Y37">
        <v>3.3830637112259501E-3</v>
      </c>
      <c r="Z37">
        <v>8.2776322960859995E-4</v>
      </c>
      <c r="AA37">
        <v>6.3790366984903795E-3</v>
      </c>
      <c r="AB37">
        <v>5.4035312496125004E-4</v>
      </c>
      <c r="AC37" s="6"/>
      <c r="AE37" s="45"/>
      <c r="AF37" s="4" t="s">
        <v>35</v>
      </c>
      <c r="AG37" s="14"/>
      <c r="AH37">
        <v>-2.5667250156409943E-3</v>
      </c>
      <c r="AI37">
        <v>-2.4483501911169991E-3</v>
      </c>
      <c r="AJ37">
        <v>-7.5447708368302016E-3</v>
      </c>
      <c r="AK37">
        <v>1.1853622272609797E-3</v>
      </c>
      <c r="AL37">
        <v>1.2870177626609799E-2</v>
      </c>
      <c r="AM37">
        <v>8.9984089136124074E-3</v>
      </c>
      <c r="AN37">
        <v>1.4340549707412692E-2</v>
      </c>
      <c r="AO37">
        <v>2.2719368338583984E-2</v>
      </c>
      <c r="AP37">
        <v>1.508896052837301E-2</v>
      </c>
      <c r="AQ37">
        <v>5.3069088608025984E-3</v>
      </c>
      <c r="AR37">
        <v>4.1361358016729979E-3</v>
      </c>
      <c r="AS37">
        <v>3.9424523711203974E-3</v>
      </c>
      <c r="AT37">
        <v>4.6027749776840002E-3</v>
      </c>
      <c r="AU37">
        <v>-6.6188909113400196E-4</v>
      </c>
      <c r="AV37">
        <v>3.7369579076766968E-3</v>
      </c>
      <c r="AW37">
        <v>-3.8694508839398991E-4</v>
      </c>
      <c r="AX37">
        <v>-8.5176900029109576E-5</v>
      </c>
      <c r="AY37">
        <v>-7.7755656093359861E-5</v>
      </c>
      <c r="AZ37">
        <v>-4.7825463116169019E-4</v>
      </c>
      <c r="BA37">
        <v>2.8625689446925978E-3</v>
      </c>
      <c r="BB37">
        <v>5.8746486902237008E-3</v>
      </c>
      <c r="BC37">
        <v>1.2931041419505986E-3</v>
      </c>
      <c r="BD37">
        <v>-4.4193770736450019E-4</v>
      </c>
      <c r="BE37">
        <v>-2.0378781482576699E-3</v>
      </c>
      <c r="BF37">
        <v>6.3198420684784E-4</v>
      </c>
    </row>
    <row r="38" spans="1:58" x14ac:dyDescent="0.2">
      <c r="A38" s="45"/>
      <c r="B38" s="4" t="s">
        <v>36</v>
      </c>
      <c r="C38" s="15"/>
      <c r="D38">
        <v>-6.9273337721824924E-3</v>
      </c>
      <c r="E38">
        <v>-2.135679125784995E-3</v>
      </c>
      <c r="F38">
        <v>-3.8278400897979944E-3</v>
      </c>
      <c r="G38">
        <v>-3.42142395675182E-3</v>
      </c>
      <c r="H38">
        <v>-2.2567007690668002E-3</v>
      </c>
      <c r="I38">
        <v>-1.1009257286787102E-2</v>
      </c>
      <c r="J38">
        <v>-1.2763552367687205E-2</v>
      </c>
      <c r="K38">
        <v>-2.435120195150399E-2</v>
      </c>
      <c r="L38">
        <v>-2.4831630289553999E-2</v>
      </c>
      <c r="M38">
        <v>-6.7222863435700136E-5</v>
      </c>
      <c r="N38">
        <v>-2.9935147613287007E-3</v>
      </c>
      <c r="O38">
        <v>5.7302415370941162E-4</v>
      </c>
      <c r="P38">
        <v>-7.6224096119403978E-3</v>
      </c>
      <c r="Q38">
        <v>5.9600714594124984E-3</v>
      </c>
      <c r="R38">
        <v>-8.6520835757256109E-3</v>
      </c>
      <c r="S38">
        <v>3.5715755075216011E-4</v>
      </c>
      <c r="T38">
        <v>1.8368661403655711E-3</v>
      </c>
      <c r="U38">
        <v>5.6245329324156098E-3</v>
      </c>
      <c r="V38">
        <v>1.2584856012836101E-3</v>
      </c>
      <c r="W38">
        <v>-1.9172910600900601E-2</v>
      </c>
      <c r="X38">
        <v>-8.1457681953907013E-3</v>
      </c>
      <c r="Y38">
        <v>2.2317320108413002E-3</v>
      </c>
      <c r="Z38">
        <v>4.6051014214749941E-4</v>
      </c>
      <c r="AA38">
        <v>5.9826502110809096E-3</v>
      </c>
      <c r="AB38">
        <v>7.8691469389013903E-4</v>
      </c>
      <c r="AC38" s="6"/>
      <c r="AE38" s="45"/>
      <c r="AF38" s="4" t="s">
        <v>36</v>
      </c>
      <c r="AG38" s="15"/>
      <c r="AH38">
        <v>-3.3310800790789519E-4</v>
      </c>
      <c r="AI38">
        <v>-3.2709538936599725E-4</v>
      </c>
      <c r="AJ38">
        <v>-6.1028115451335976E-3</v>
      </c>
      <c r="AK38">
        <v>1.2287404388188795E-3</v>
      </c>
      <c r="AL38">
        <v>9.5207989215850969E-3</v>
      </c>
      <c r="AM38">
        <v>1.6774535179137975E-3</v>
      </c>
      <c r="AN38">
        <v>8.4868781268596996E-3</v>
      </c>
      <c r="AO38">
        <v>1.508896052837301E-2</v>
      </c>
      <c r="AP38">
        <v>1.145439594984049E-2</v>
      </c>
      <c r="AQ38">
        <v>3.9192568510771006E-3</v>
      </c>
      <c r="AR38">
        <v>3.8861483335494995E-3</v>
      </c>
      <c r="AS38">
        <v>1.4932602643967091E-3</v>
      </c>
      <c r="AT38">
        <v>-3.2345987856388023E-3</v>
      </c>
      <c r="AU38">
        <v>-8.6634214967490006E-3</v>
      </c>
      <c r="AV38">
        <v>-8.3891302347190166E-4</v>
      </c>
      <c r="AW38">
        <v>-1.0837102308869401E-3</v>
      </c>
      <c r="AX38">
        <v>5.9781037271020021E-4</v>
      </c>
      <c r="AY38">
        <v>-1.2841653078794497E-3</v>
      </c>
      <c r="AZ38">
        <v>-8.748581167310498E-4</v>
      </c>
      <c r="BA38">
        <v>8.6737051606178006E-3</v>
      </c>
      <c r="BB38">
        <v>7.9875718802213981E-3</v>
      </c>
      <c r="BC38">
        <v>3.7359497509896096E-3</v>
      </c>
      <c r="BD38">
        <v>3.1778234988450501E-3</v>
      </c>
      <c r="BE38">
        <v>1.4367266558110792E-3</v>
      </c>
      <c r="BF38">
        <v>8.6442672181874503E-4</v>
      </c>
    </row>
    <row r="39" spans="1:58" x14ac:dyDescent="0.2">
      <c r="A39" s="45"/>
      <c r="B39" s="4" t="s">
        <v>15</v>
      </c>
      <c r="C39" s="16"/>
      <c r="D39">
        <v>-3.759898245334601E-3</v>
      </c>
      <c r="E39">
        <v>-2.6267636567353994E-3</v>
      </c>
      <c r="F39">
        <v>-2.0043165422976095E-3</v>
      </c>
      <c r="G39">
        <v>-9.4693037681281025E-4</v>
      </c>
      <c r="H39">
        <v>-1.5042489394545989E-4</v>
      </c>
      <c r="I39">
        <v>9.9253281950950276E-4</v>
      </c>
      <c r="J39">
        <v>4.5767426490789936E-4</v>
      </c>
      <c r="K39">
        <v>-3.4738332033160124E-4</v>
      </c>
      <c r="L39">
        <v>-6.7222863435700136E-5</v>
      </c>
      <c r="M39">
        <v>5.7545956224203023E-4</v>
      </c>
      <c r="N39">
        <v>6.9268979132174969E-4</v>
      </c>
      <c r="O39">
        <v>1.0270420461892995E-3</v>
      </c>
      <c r="P39">
        <v>4.1987001895910092E-4</v>
      </c>
      <c r="Q39">
        <v>1.6688047908246604E-3</v>
      </c>
      <c r="R39">
        <v>6.8430975079539907E-4</v>
      </c>
      <c r="S39">
        <v>3.4579803468658978E-5</v>
      </c>
      <c r="T39">
        <v>6.6581624560057987E-4</v>
      </c>
      <c r="U39">
        <v>1.3024663203395829E-3</v>
      </c>
      <c r="V39">
        <v>3.0198236345313495E-4</v>
      </c>
      <c r="W39">
        <v>-7.5590424239635988E-4</v>
      </c>
      <c r="X39">
        <v>-8.0850347876548941E-4</v>
      </c>
      <c r="Y39">
        <v>7.0082361344248013E-4</v>
      </c>
      <c r="Z39">
        <v>2.2552977316081003E-4</v>
      </c>
      <c r="AA39">
        <v>1.4850300503894698E-3</v>
      </c>
      <c r="AB39">
        <v>-2.3723160848021502E-4</v>
      </c>
      <c r="AC39" s="6"/>
      <c r="AE39" s="45"/>
      <c r="AF39" s="4" t="s">
        <v>15</v>
      </c>
      <c r="AG39" s="16"/>
      <c r="AH39">
        <v>-1.8304660916328985E-3</v>
      </c>
      <c r="AI39">
        <v>-1.7206072807311977E-3</v>
      </c>
      <c r="AJ39">
        <v>-1.8799519166350391E-3</v>
      </c>
      <c r="AK39">
        <v>1.5802914276719007E-4</v>
      </c>
      <c r="AL39">
        <v>1.7821947112679499E-3</v>
      </c>
      <c r="AM39">
        <v>9.544540196657101E-3</v>
      </c>
      <c r="AN39">
        <v>4.8050400801002797E-3</v>
      </c>
      <c r="AO39">
        <v>5.3069088608025984E-3</v>
      </c>
      <c r="AP39">
        <v>3.9192568510771006E-3</v>
      </c>
      <c r="AQ39">
        <v>1.8103756010532396E-3</v>
      </c>
      <c r="AR39">
        <v>1.1888616718351798E-3</v>
      </c>
      <c r="AS39">
        <v>1.7281500622629998E-3</v>
      </c>
      <c r="AT39">
        <v>3.8391873240470904E-3</v>
      </c>
      <c r="AU39">
        <v>1.8854085355997103E-3</v>
      </c>
      <c r="AV39">
        <v>1.6289092600345993E-3</v>
      </c>
      <c r="AW39">
        <v>-1.430162228643905E-5</v>
      </c>
      <c r="AX39">
        <v>5.6950375436999254E-7</v>
      </c>
      <c r="AY39">
        <v>1.2281467206776012E-4</v>
      </c>
      <c r="AZ39">
        <v>-2.0952895283699036E-5</v>
      </c>
      <c r="BA39">
        <v>-2.672555856406706E-4</v>
      </c>
      <c r="BB39">
        <v>-1.5244949609041197E-3</v>
      </c>
      <c r="BC39">
        <v>-1.1001492384821198E-3</v>
      </c>
      <c r="BD39">
        <v>-1.3068199623376096E-3</v>
      </c>
      <c r="BE39">
        <v>-1.5398866962641499E-3</v>
      </c>
      <c r="BF39">
        <v>-2.3050879826769303E-4</v>
      </c>
    </row>
    <row r="40" spans="1:58" x14ac:dyDescent="0.2">
      <c r="A40" s="45"/>
      <c r="B40" s="4" t="s">
        <v>14</v>
      </c>
      <c r="C40" s="17"/>
      <c r="D40">
        <v>-5.0384551286698012E-3</v>
      </c>
      <c r="E40">
        <v>-3.9504840970039021E-3</v>
      </c>
      <c r="F40">
        <v>-2.0076762884855305E-3</v>
      </c>
      <c r="G40">
        <v>-1.1391284642741099E-3</v>
      </c>
      <c r="H40">
        <v>-1.1688834056258202E-3</v>
      </c>
      <c r="I40">
        <v>5.7645505294203012E-3</v>
      </c>
      <c r="J40">
        <v>-7.9697323963046941E-4</v>
      </c>
      <c r="K40">
        <v>-3.5769883543253014E-3</v>
      </c>
      <c r="L40">
        <v>-2.9935147613287007E-3</v>
      </c>
      <c r="M40">
        <v>6.9268979132174969E-4</v>
      </c>
      <c r="N40">
        <v>1.1798283085227004E-3</v>
      </c>
      <c r="O40">
        <v>1.1800825595856008E-3</v>
      </c>
      <c r="P40">
        <v>2.9477309435606003E-3</v>
      </c>
      <c r="Q40">
        <v>4.6875183470546896E-3</v>
      </c>
      <c r="R40">
        <v>2.4487767368556006E-3</v>
      </c>
      <c r="S40">
        <v>2.7144126943312602E-4</v>
      </c>
      <c r="T40">
        <v>1.0548675199970601E-3</v>
      </c>
      <c r="U40">
        <v>2.3406469263136361E-3</v>
      </c>
      <c r="V40">
        <v>7.0850702468305696E-4</v>
      </c>
      <c r="W40">
        <v>-2.6237340644001701E-3</v>
      </c>
      <c r="X40">
        <v>-7.6560210436590025E-4</v>
      </c>
      <c r="Y40">
        <v>6.403063889592899E-4</v>
      </c>
      <c r="Z40">
        <v>9.2923338524997018E-4</v>
      </c>
      <c r="AA40">
        <v>2.5820590090006603E-3</v>
      </c>
      <c r="AB40">
        <v>-8.6988706607371482E-4</v>
      </c>
      <c r="AC40" s="6"/>
      <c r="AE40" s="45"/>
      <c r="AF40" s="4" t="s">
        <v>14</v>
      </c>
      <c r="AG40" s="17"/>
      <c r="AH40">
        <v>-2.9581971466542019E-3</v>
      </c>
      <c r="AI40">
        <v>-2.9872618615627011E-3</v>
      </c>
      <c r="AJ40">
        <v>-2.3325299844145801E-3</v>
      </c>
      <c r="AK40">
        <v>-7.4865063652400105E-5</v>
      </c>
      <c r="AL40">
        <v>-1.4934409409770102E-4</v>
      </c>
      <c r="AM40">
        <v>3.6803018301725006E-3</v>
      </c>
      <c r="AN40">
        <v>1.1241012252867204E-3</v>
      </c>
      <c r="AO40">
        <v>4.1361358016729979E-3</v>
      </c>
      <c r="AP40">
        <v>3.8861483335494995E-3</v>
      </c>
      <c r="AQ40">
        <v>1.1888616718351798E-3</v>
      </c>
      <c r="AR40">
        <v>1.5865562018007105E-3</v>
      </c>
      <c r="AS40">
        <v>2.2821770980955003E-3</v>
      </c>
      <c r="AT40">
        <v>4.2497888207435001E-3</v>
      </c>
      <c r="AU40">
        <v>2.91746947914359E-3</v>
      </c>
      <c r="AV40">
        <v>2.8215702623128995E-3</v>
      </c>
      <c r="AW40">
        <v>1.0775268310680996E-4</v>
      </c>
      <c r="AX40">
        <v>1.0653551435098102E-3</v>
      </c>
      <c r="AY40">
        <v>1.7197675770148698E-3</v>
      </c>
      <c r="AZ40">
        <v>4.5233103446662285E-4</v>
      </c>
      <c r="BA40">
        <v>2.3122821003198598E-3</v>
      </c>
      <c r="BB40">
        <v>1.268597319722101E-3</v>
      </c>
      <c r="BC40">
        <v>-3.8962578400970026E-4</v>
      </c>
      <c r="BD40">
        <v>-3.7230318412184975E-4</v>
      </c>
      <c r="BE40">
        <v>-7.7126873657107006E-4</v>
      </c>
      <c r="BF40">
        <v>-2.0802766084671102E-4</v>
      </c>
    </row>
    <row r="41" spans="1:58" x14ac:dyDescent="0.2">
      <c r="A41" s="45"/>
      <c r="B41" s="4" t="s">
        <v>13</v>
      </c>
      <c r="C41" s="18"/>
      <c r="D41">
        <v>-9.6059516072273948E-3</v>
      </c>
      <c r="E41">
        <v>-6.1968937516212047E-3</v>
      </c>
      <c r="F41">
        <v>-4.7924090176820998E-3</v>
      </c>
      <c r="G41">
        <v>-3.410076722502711E-3</v>
      </c>
      <c r="H41">
        <v>6.4935907721520164E-4</v>
      </c>
      <c r="I41">
        <v>-9.2221871018410007E-3</v>
      </c>
      <c r="J41">
        <v>3.2690539956090059E-4</v>
      </c>
      <c r="K41">
        <v>-1.537106931209592E-3</v>
      </c>
      <c r="L41">
        <v>5.7302415370941162E-4</v>
      </c>
      <c r="M41">
        <v>1.0270420461892995E-3</v>
      </c>
      <c r="N41">
        <v>1.1800825595856008E-3</v>
      </c>
      <c r="O41">
        <v>1.0925196111202032E-3</v>
      </c>
      <c r="P41">
        <v>-8.0585628747939994E-3</v>
      </c>
      <c r="Q41">
        <v>-1.076687127351799E-3</v>
      </c>
      <c r="R41">
        <v>-1.6749761998653967E-3</v>
      </c>
      <c r="S41">
        <v>-4.3970858678222006E-4</v>
      </c>
      <c r="T41">
        <v>1.3269302435219305E-3</v>
      </c>
      <c r="U41">
        <v>6.9283880293370161E-5</v>
      </c>
      <c r="V41">
        <v>-1.0033021681010983E-4</v>
      </c>
      <c r="W41">
        <v>-4.0056295692920997E-3</v>
      </c>
      <c r="X41">
        <v>-1.911837607622098E-3</v>
      </c>
      <c r="Y41">
        <v>2.8070481494068301E-3</v>
      </c>
      <c r="Z41">
        <v>8.0793164670459917E-4</v>
      </c>
      <c r="AA41">
        <v>3.2651927322148392E-3</v>
      </c>
      <c r="AB41">
        <v>9.0434460435061801E-4</v>
      </c>
      <c r="AC41" s="6"/>
      <c r="AE41" s="45"/>
      <c r="AF41" s="4" t="s">
        <v>13</v>
      </c>
      <c r="AG41" s="18"/>
      <c r="AH41">
        <v>4.7126114368438027E-3</v>
      </c>
      <c r="AI41">
        <v>5.019575357437106E-3</v>
      </c>
      <c r="AJ41">
        <v>-3.2744519412517999E-3</v>
      </c>
      <c r="AK41">
        <v>1.2557264417409897E-3</v>
      </c>
      <c r="AL41">
        <v>6.6636763513088018E-3</v>
      </c>
      <c r="AM41">
        <v>-3.2826550304890026E-3</v>
      </c>
      <c r="AN41">
        <v>9.572710841894011E-4</v>
      </c>
      <c r="AO41">
        <v>3.9424523711203974E-3</v>
      </c>
      <c r="AP41">
        <v>1.4932602643967091E-3</v>
      </c>
      <c r="AQ41">
        <v>1.7281500622629998E-3</v>
      </c>
      <c r="AR41">
        <v>2.2821770980955003E-3</v>
      </c>
      <c r="AS41">
        <v>-3.0688717961310993E-3</v>
      </c>
      <c r="AT41">
        <v>-1.6334019601344993E-3</v>
      </c>
      <c r="AU41">
        <v>-3.5834051668644021E-3</v>
      </c>
      <c r="AV41">
        <v>-2.6741735637187958E-3</v>
      </c>
      <c r="AW41">
        <v>-5.9209461323916999E-4</v>
      </c>
      <c r="AX41">
        <v>8.016517385840416E-4</v>
      </c>
      <c r="AY41">
        <v>1.4262218028306996E-3</v>
      </c>
      <c r="AZ41">
        <v>-9.8295975476509877E-5</v>
      </c>
      <c r="BA41">
        <v>4.0595531463623012E-3</v>
      </c>
      <c r="BB41">
        <v>8.7668150663376028E-3</v>
      </c>
      <c r="BC41">
        <v>1.9023967906831914E-3</v>
      </c>
      <c r="BD41">
        <v>1.2007346376776001E-3</v>
      </c>
      <c r="BE41">
        <v>3.0808150768280029E-4</v>
      </c>
      <c r="BF41">
        <v>5.3219695109873988E-4</v>
      </c>
    </row>
    <row r="42" spans="1:58" x14ac:dyDescent="0.2">
      <c r="A42" s="45"/>
      <c r="B42" s="4" t="s">
        <v>12</v>
      </c>
      <c r="C42" s="19"/>
      <c r="D42">
        <v>-1.0019458830356598E-2</v>
      </c>
      <c r="E42">
        <v>-5.7241618633271096E-3</v>
      </c>
      <c r="F42">
        <v>-3.8346424698828992E-3</v>
      </c>
      <c r="G42">
        <v>-2.8705624863505303E-3</v>
      </c>
      <c r="H42">
        <v>-1.8768757581710122E-4</v>
      </c>
      <c r="I42">
        <v>1.1039540171623202E-2</v>
      </c>
      <c r="J42">
        <v>1.0892562568189795E-4</v>
      </c>
      <c r="K42">
        <v>-1.3371013104915598E-2</v>
      </c>
      <c r="L42">
        <v>-7.6224096119403978E-3</v>
      </c>
      <c r="M42">
        <v>4.1987001895910092E-4</v>
      </c>
      <c r="N42">
        <v>2.9477309435606003E-3</v>
      </c>
      <c r="O42">
        <v>-8.0585628747939994E-3</v>
      </c>
      <c r="P42">
        <v>2.5213137269020011E-3</v>
      </c>
      <c r="Q42">
        <v>6.9686211645604013E-3</v>
      </c>
      <c r="R42">
        <v>5.3460933268070984E-3</v>
      </c>
      <c r="S42">
        <v>1.634140498936198E-4</v>
      </c>
      <c r="T42">
        <v>2.9449835419654499E-3</v>
      </c>
      <c r="U42">
        <v>4.7879870980977977E-3</v>
      </c>
      <c r="V42">
        <v>9.1167772188783039E-4</v>
      </c>
      <c r="W42">
        <v>-5.6589320302008993E-3</v>
      </c>
      <c r="X42">
        <v>4.4796913862229018E-3</v>
      </c>
      <c r="Y42">
        <v>1.657349057495601E-3</v>
      </c>
      <c r="Z42">
        <v>5.6148320436479916E-4</v>
      </c>
      <c r="AA42">
        <v>3.3609960228205005E-3</v>
      </c>
      <c r="AB42">
        <v>3.7932069972157999E-4</v>
      </c>
      <c r="AC42" s="6"/>
      <c r="AE42" s="45"/>
      <c r="AF42" s="4" t="s">
        <v>12</v>
      </c>
      <c r="AG42" s="19"/>
      <c r="AH42">
        <v>5.5746659636498053E-3</v>
      </c>
      <c r="AI42">
        <v>4.9462541937827925E-3</v>
      </c>
      <c r="AJ42">
        <v>-2.391617745161001E-3</v>
      </c>
      <c r="AK42">
        <v>1.2018219567835392E-3</v>
      </c>
      <c r="AL42">
        <v>6.6225677728653023E-3</v>
      </c>
      <c r="AM42">
        <v>-4.632797092199395E-3</v>
      </c>
      <c r="AN42">
        <v>-2.789843827486E-3</v>
      </c>
      <c r="AO42">
        <v>4.6027749776840002E-3</v>
      </c>
      <c r="AP42">
        <v>-3.2345987856388023E-3</v>
      </c>
      <c r="AQ42">
        <v>3.8391873240470904E-3</v>
      </c>
      <c r="AR42">
        <v>4.2497888207435001E-3</v>
      </c>
      <c r="AS42">
        <v>-1.6334019601344993E-3</v>
      </c>
      <c r="AT42">
        <v>-7.2939246892928938E-3</v>
      </c>
      <c r="AU42">
        <v>-9.6094496548174979E-3</v>
      </c>
      <c r="AV42">
        <v>-7.8966468572616022E-3</v>
      </c>
      <c r="AW42">
        <v>-8.6631299927831E-4</v>
      </c>
      <c r="AX42">
        <v>4.7346190549432902E-3</v>
      </c>
      <c r="AY42">
        <v>5.6138113141059997E-3</v>
      </c>
      <c r="AZ42">
        <v>1.0900334455072906E-3</v>
      </c>
      <c r="BA42">
        <v>1.1273469775915201E-2</v>
      </c>
      <c r="BB42">
        <v>8.0708079040050992E-3</v>
      </c>
      <c r="BC42">
        <v>3.741692751646041E-3</v>
      </c>
      <c r="BD42">
        <v>6.6507305018603594E-3</v>
      </c>
      <c r="BE42">
        <v>7.3683424852788405E-3</v>
      </c>
      <c r="BF42">
        <v>-5.9273326769470301E-5</v>
      </c>
    </row>
    <row r="43" spans="1:58" x14ac:dyDescent="0.2">
      <c r="A43" s="45"/>
      <c r="B43" s="4" t="s">
        <v>11</v>
      </c>
      <c r="C43" s="20"/>
      <c r="D43">
        <v>-1.1458363384008401E-2</v>
      </c>
      <c r="E43">
        <v>-1.0032571852207198E-2</v>
      </c>
      <c r="F43">
        <v>-4.1142208501696986E-3</v>
      </c>
      <c r="G43">
        <v>-2.37514032050967E-3</v>
      </c>
      <c r="H43">
        <v>-2.9369108378887003E-3</v>
      </c>
      <c r="I43">
        <v>6.1248634010553013E-3</v>
      </c>
      <c r="J43">
        <v>2.7023676375392798E-3</v>
      </c>
      <c r="K43">
        <v>2.4555549025536E-3</v>
      </c>
      <c r="L43">
        <v>5.9600714594124984E-3</v>
      </c>
      <c r="M43">
        <v>1.6688047908246604E-3</v>
      </c>
      <c r="N43">
        <v>4.6875183470546896E-3</v>
      </c>
      <c r="O43">
        <v>-1.076687127351799E-3</v>
      </c>
      <c r="P43">
        <v>6.9686211645604013E-3</v>
      </c>
      <c r="Q43">
        <v>9.2110782861709976E-3</v>
      </c>
      <c r="R43">
        <v>1.1481575667858103E-2</v>
      </c>
      <c r="S43">
        <v>4.7227949835360007E-4</v>
      </c>
      <c r="T43">
        <v>3.587760496884581E-3</v>
      </c>
      <c r="U43">
        <v>5.8261035010219002E-3</v>
      </c>
      <c r="V43">
        <v>1.52701279148459E-3</v>
      </c>
      <c r="W43">
        <v>3.9852932095527198E-3</v>
      </c>
      <c r="X43">
        <v>9.757807478308702E-3</v>
      </c>
      <c r="Y43">
        <v>1.9452255219221098E-3</v>
      </c>
      <c r="Z43">
        <v>1.29061052575707E-3</v>
      </c>
      <c r="AA43">
        <v>2.1392870694398099E-3</v>
      </c>
      <c r="AB43">
        <v>1.8526683561504017E-4</v>
      </c>
      <c r="AC43" s="6"/>
      <c r="AE43" s="45"/>
      <c r="AF43" s="4" t="s">
        <v>11</v>
      </c>
      <c r="AG43" s="20"/>
      <c r="AH43">
        <v>7.3062330484391022E-3</v>
      </c>
      <c r="AI43">
        <v>7.4876993894577026E-3</v>
      </c>
      <c r="AJ43">
        <v>-5.3230673074698004E-5</v>
      </c>
      <c r="AK43">
        <v>1.3834876008331802E-3</v>
      </c>
      <c r="AL43">
        <v>6.4485445618629976E-3</v>
      </c>
      <c r="AM43">
        <v>3.4238044172525024E-3</v>
      </c>
      <c r="AN43">
        <v>-2.0256498828530312E-5</v>
      </c>
      <c r="AO43">
        <v>-6.6188909113400196E-4</v>
      </c>
      <c r="AP43">
        <v>-8.6634214967490006E-3</v>
      </c>
      <c r="AQ43">
        <v>1.8854085355997103E-3</v>
      </c>
      <c r="AR43">
        <v>2.91746947914359E-3</v>
      </c>
      <c r="AS43">
        <v>-3.5834051668644021E-3</v>
      </c>
      <c r="AT43">
        <v>-9.6094496548174979E-3</v>
      </c>
      <c r="AU43">
        <v>-1.1930931359529502E-2</v>
      </c>
      <c r="AV43">
        <v>-1.2113656848669101E-2</v>
      </c>
      <c r="AW43">
        <v>-1.1160769499838396E-3</v>
      </c>
      <c r="AX43">
        <v>3.3008237369358505E-3</v>
      </c>
      <c r="AY43">
        <v>2.8367415070533995E-3</v>
      </c>
      <c r="AZ43">
        <v>2.9019871726632031E-4</v>
      </c>
      <c r="BA43">
        <v>7.3173535056411795E-3</v>
      </c>
      <c r="BB43">
        <v>5.7013519108299951E-4</v>
      </c>
      <c r="BC43">
        <v>2.5596127379685601E-3</v>
      </c>
      <c r="BD43">
        <v>6.0265587526373496E-3</v>
      </c>
      <c r="BE43">
        <v>6.8008312955497897E-3</v>
      </c>
      <c r="BF43">
        <v>2.4304492399089984E-5</v>
      </c>
    </row>
    <row r="44" spans="1:58" x14ac:dyDescent="0.2">
      <c r="A44" s="45"/>
      <c r="B44" s="4" t="s">
        <v>10</v>
      </c>
      <c r="C44" s="21"/>
      <c r="D44">
        <v>-2.4207472801208996E-2</v>
      </c>
      <c r="E44">
        <v>-1.8754914402962009E-2</v>
      </c>
      <c r="F44">
        <v>-9.1209188103675981E-3</v>
      </c>
      <c r="G44">
        <v>-6.7703202366828103E-3</v>
      </c>
      <c r="H44">
        <v>-2.2624880075454989E-3</v>
      </c>
      <c r="I44">
        <v>5.4930076003074924E-3</v>
      </c>
      <c r="J44">
        <v>-2.6259403675794983E-3</v>
      </c>
      <c r="K44">
        <v>-1.3520762324333205E-2</v>
      </c>
      <c r="L44">
        <v>-8.6520835757256109E-3</v>
      </c>
      <c r="M44">
        <v>6.8430975079539907E-4</v>
      </c>
      <c r="N44">
        <v>2.4487767368556006E-3</v>
      </c>
      <c r="O44">
        <v>-1.6749761998653967E-3</v>
      </c>
      <c r="P44">
        <v>5.3460933268070984E-3</v>
      </c>
      <c r="Q44">
        <v>1.1481575667858103E-2</v>
      </c>
      <c r="R44">
        <v>1.3961926102638009E-2</v>
      </c>
      <c r="S44">
        <v>7.9755927436054013E-4</v>
      </c>
      <c r="T44">
        <v>5.3144861012697012E-3</v>
      </c>
      <c r="U44">
        <v>7.8578703105449989E-3</v>
      </c>
      <c r="V44">
        <v>1.9819182343781003E-3</v>
      </c>
      <c r="W44">
        <v>-7.1497112512588015E-3</v>
      </c>
      <c r="X44">
        <v>2.1288134157658012E-2</v>
      </c>
      <c r="Y44">
        <v>1.0948672890663102E-2</v>
      </c>
      <c r="Z44">
        <v>1.2306220829486798E-2</v>
      </c>
      <c r="AA44">
        <v>1.9166352227330197E-2</v>
      </c>
      <c r="AB44">
        <v>-2.0910082384944005E-3</v>
      </c>
      <c r="AC44" s="6"/>
      <c r="AE44" s="45"/>
      <c r="AF44" s="4" t="s">
        <v>10</v>
      </c>
      <c r="AG44" s="21"/>
      <c r="AH44">
        <v>1.2564957141875999E-2</v>
      </c>
      <c r="AI44">
        <v>1.3351976871491006E-2</v>
      </c>
      <c r="AJ44">
        <v>-4.447448998689596E-3</v>
      </c>
      <c r="AK44">
        <v>2.4152649566531997E-3</v>
      </c>
      <c r="AL44">
        <v>1.0036073625087703E-2</v>
      </c>
      <c r="AM44">
        <v>-9.0737640857695978E-3</v>
      </c>
      <c r="AN44">
        <v>-3.8417372852563997E-3</v>
      </c>
      <c r="AO44">
        <v>3.7369579076766968E-3</v>
      </c>
      <c r="AP44">
        <v>-8.3891302347190166E-4</v>
      </c>
      <c r="AQ44">
        <v>1.6289092600345993E-3</v>
      </c>
      <c r="AR44">
        <v>2.8215702623128995E-3</v>
      </c>
      <c r="AS44">
        <v>-2.6741735637187958E-3</v>
      </c>
      <c r="AT44">
        <v>-7.8966468572616022E-3</v>
      </c>
      <c r="AU44">
        <v>-1.2113656848669101E-2</v>
      </c>
      <c r="AV44">
        <v>-1.497951149940499E-2</v>
      </c>
      <c r="AW44">
        <v>-1.0171832982450702E-3</v>
      </c>
      <c r="AX44">
        <v>3.7713702768088012E-3</v>
      </c>
      <c r="AY44">
        <v>4.3473765254021003E-3</v>
      </c>
      <c r="AZ44">
        <v>5.7740369811654004E-4</v>
      </c>
      <c r="BA44">
        <v>1.0498851537704496E-2</v>
      </c>
      <c r="BB44">
        <v>-1.456737518310991E-3</v>
      </c>
      <c r="BC44">
        <v>-1.6422532498837003E-3</v>
      </c>
      <c r="BD44">
        <v>4.645287990569999E-4</v>
      </c>
      <c r="BE44">
        <v>-4.1125901043415E-3</v>
      </c>
      <c r="BF44">
        <v>1.3182591646909705E-3</v>
      </c>
    </row>
    <row r="45" spans="1:58" x14ac:dyDescent="0.2">
      <c r="A45" s="45"/>
      <c r="B45" s="4" t="s">
        <v>9</v>
      </c>
      <c r="C45" s="22"/>
      <c r="D45">
        <v>-4.9533369019628048E-4</v>
      </c>
      <c r="E45">
        <v>-3.8038892671466047E-4</v>
      </c>
      <c r="F45">
        <v>-2.7294631581752994E-4</v>
      </c>
      <c r="G45">
        <v>-2.0319252507761105E-4</v>
      </c>
      <c r="H45">
        <v>-9.9111814051870001E-5</v>
      </c>
      <c r="I45">
        <v>-1.6223097918555108E-4</v>
      </c>
      <c r="J45">
        <v>1.6152625903486989E-5</v>
      </c>
      <c r="K45">
        <v>-6.3081504777079932E-5</v>
      </c>
      <c r="L45">
        <v>3.5715755075216011E-4</v>
      </c>
      <c r="M45">
        <v>3.4579803468658978E-5</v>
      </c>
      <c r="N45">
        <v>2.7144126943312602E-4</v>
      </c>
      <c r="O45">
        <v>-4.3970858678222006E-4</v>
      </c>
      <c r="P45">
        <v>1.634140498936198E-4</v>
      </c>
      <c r="Q45">
        <v>4.7227949835360007E-4</v>
      </c>
      <c r="R45">
        <v>7.9755927436054013E-4</v>
      </c>
      <c r="S45">
        <v>1.1815602192654989E-5</v>
      </c>
      <c r="T45">
        <v>3.6689621629193393E-4</v>
      </c>
      <c r="U45">
        <v>1.4743860810995015E-4</v>
      </c>
      <c r="V45">
        <v>4.4410466216503923E-5</v>
      </c>
      <c r="W45">
        <v>1.732234377413999E-4</v>
      </c>
      <c r="X45">
        <v>1.3102120719850003E-3</v>
      </c>
      <c r="Y45">
        <v>1.6802281606943001E-4</v>
      </c>
      <c r="Z45">
        <v>-1.0116212069987991E-4</v>
      </c>
      <c r="AA45">
        <v>-8.9433742687099627E-6</v>
      </c>
      <c r="AB45">
        <v>6.6476146457716985E-5</v>
      </c>
      <c r="AC45" s="6"/>
      <c r="AE45" s="45"/>
      <c r="AF45" s="4" t="s">
        <v>9</v>
      </c>
      <c r="AG45" s="22"/>
      <c r="AH45">
        <v>5.4028211161493995E-4</v>
      </c>
      <c r="AI45">
        <v>5.8045051991939978E-4</v>
      </c>
      <c r="AJ45">
        <v>-6.4496183767910002E-5</v>
      </c>
      <c r="AK45">
        <v>1.0401906911283699E-4</v>
      </c>
      <c r="AL45">
        <v>4.7519686631858002E-4</v>
      </c>
      <c r="AM45">
        <v>4.4399499893188097E-4</v>
      </c>
      <c r="AN45">
        <v>1.1924677528441007E-4</v>
      </c>
      <c r="AO45">
        <v>-3.8694508839398991E-4</v>
      </c>
      <c r="AP45">
        <v>-1.0837102308869401E-3</v>
      </c>
      <c r="AQ45">
        <v>-1.430162228643905E-5</v>
      </c>
      <c r="AR45">
        <v>1.0775268310680996E-4</v>
      </c>
      <c r="AS45">
        <v>-5.9209461323916999E-4</v>
      </c>
      <c r="AT45">
        <v>-8.6631299927831E-4</v>
      </c>
      <c r="AU45">
        <v>-1.1160769499838396E-3</v>
      </c>
      <c r="AV45">
        <v>-1.0171832982450702E-3</v>
      </c>
      <c r="AW45">
        <v>-1.0535310138948202E-4</v>
      </c>
      <c r="AX45">
        <v>4.5272434363141591E-4</v>
      </c>
      <c r="AY45">
        <v>5.9951422736049002E-4</v>
      </c>
      <c r="AZ45">
        <v>1.3540656073018898E-4</v>
      </c>
      <c r="BA45">
        <v>8.0133421579375299E-4</v>
      </c>
      <c r="BB45">
        <v>9.9829165264964017E-4</v>
      </c>
      <c r="BC45">
        <v>5.7232333347201402E-4</v>
      </c>
      <c r="BD45">
        <v>8.8404369307681311E-4</v>
      </c>
      <c r="BE45">
        <v>9.7640947205945502E-4</v>
      </c>
      <c r="BF45">
        <v>-1.6436097212135982E-5</v>
      </c>
    </row>
    <row r="46" spans="1:58" x14ac:dyDescent="0.2">
      <c r="A46" s="45"/>
      <c r="B46" s="4" t="s">
        <v>8</v>
      </c>
      <c r="C46" s="23"/>
      <c r="D46">
        <v>-6.0580484569073018E-3</v>
      </c>
      <c r="E46">
        <v>-5.6139715015887971E-3</v>
      </c>
      <c r="F46">
        <v>-2.3141023702919501E-3</v>
      </c>
      <c r="G46">
        <v>-1.3006908120587499E-3</v>
      </c>
      <c r="H46">
        <v>-2.2184615954756095E-3</v>
      </c>
      <c r="I46">
        <v>-1.12372625153512E-3</v>
      </c>
      <c r="J46">
        <v>-6.4172415295615402E-4</v>
      </c>
      <c r="K46">
        <v>9.9005550146102905E-4</v>
      </c>
      <c r="L46">
        <v>1.8368661403655711E-3</v>
      </c>
      <c r="M46">
        <v>6.6581624560057987E-4</v>
      </c>
      <c r="N46">
        <v>1.0548675199970601E-3</v>
      </c>
      <c r="O46">
        <v>1.3269302435219305E-3</v>
      </c>
      <c r="P46">
        <v>2.9449835419654499E-3</v>
      </c>
      <c r="Q46">
        <v>3.587760496884581E-3</v>
      </c>
      <c r="R46">
        <v>5.3144861012697012E-3</v>
      </c>
      <c r="S46">
        <v>3.6689621629193393E-4</v>
      </c>
      <c r="T46">
        <v>2.4203842040151301E-3</v>
      </c>
      <c r="U46">
        <v>1.4274884015321107E-3</v>
      </c>
      <c r="V46">
        <v>1.0110200382769099E-3</v>
      </c>
      <c r="W46">
        <v>2.3316666483879003E-3</v>
      </c>
      <c r="X46">
        <v>7.0362631231545986E-3</v>
      </c>
      <c r="Y46">
        <v>1.5895385295152595E-3</v>
      </c>
      <c r="Z46">
        <v>1.6101077198982299E-3</v>
      </c>
      <c r="AA46">
        <v>1.8210108391940602E-3</v>
      </c>
      <c r="AB46">
        <v>9.5849224635457245E-5</v>
      </c>
      <c r="AC46" s="6"/>
      <c r="AE46" s="45"/>
      <c r="AF46" s="4" t="s">
        <v>8</v>
      </c>
      <c r="AG46" s="23"/>
      <c r="AH46">
        <v>-2.6714447885752002E-3</v>
      </c>
      <c r="AI46">
        <v>-2.6310868561267992E-3</v>
      </c>
      <c r="AJ46">
        <v>-2.2305077873170402E-3</v>
      </c>
      <c r="AK46">
        <v>-1.5174364671110977E-4</v>
      </c>
      <c r="AL46">
        <v>-1.2069381773471988E-3</v>
      </c>
      <c r="AM46">
        <v>-4.7346577048309937E-5</v>
      </c>
      <c r="AN46">
        <v>-5.1721837371587396E-4</v>
      </c>
      <c r="AO46">
        <v>-8.5176900029109576E-5</v>
      </c>
      <c r="AP46">
        <v>5.9781037271020021E-4</v>
      </c>
      <c r="AQ46">
        <v>5.6950375436999254E-7</v>
      </c>
      <c r="AR46">
        <v>1.0653551435098102E-3</v>
      </c>
      <c r="AS46">
        <v>8.016517385840416E-4</v>
      </c>
      <c r="AT46">
        <v>4.7346190549432902E-3</v>
      </c>
      <c r="AU46">
        <v>3.3008237369358505E-3</v>
      </c>
      <c r="AV46">
        <v>3.7713702768088012E-3</v>
      </c>
      <c r="AW46">
        <v>4.5272434363141591E-4</v>
      </c>
      <c r="AX46">
        <v>1.3895803131163103E-3</v>
      </c>
      <c r="AY46">
        <v>3.540410194545921E-3</v>
      </c>
      <c r="AZ46">
        <v>6.6684861667454026E-4</v>
      </c>
      <c r="BA46">
        <v>1.9578821957111012E-3</v>
      </c>
      <c r="BB46">
        <v>8.6800754070281982E-3</v>
      </c>
      <c r="BC46">
        <v>2.3274575360119299E-3</v>
      </c>
      <c r="BD46">
        <v>2.4705505929887303E-3</v>
      </c>
      <c r="BE46">
        <v>2.99917347729206E-3</v>
      </c>
      <c r="BF46">
        <v>-2.4938165643106875E-4</v>
      </c>
    </row>
    <row r="47" spans="1:58" x14ac:dyDescent="0.2">
      <c r="A47" s="45"/>
      <c r="B47" s="4" t="s">
        <v>7</v>
      </c>
      <c r="C47" s="24"/>
      <c r="D47">
        <v>-5.1939170807599987E-3</v>
      </c>
      <c r="E47">
        <v>-4.4184718281029996E-3</v>
      </c>
      <c r="F47">
        <v>-1.2810612097381695E-3</v>
      </c>
      <c r="G47">
        <v>-1.5382795827463302E-3</v>
      </c>
      <c r="H47">
        <v>-3.0857324600220074E-4</v>
      </c>
      <c r="I47">
        <v>3.6221984773873988E-3</v>
      </c>
      <c r="J47">
        <v>1.7683287151157899E-3</v>
      </c>
      <c r="K47">
        <v>3.4586179535835929E-3</v>
      </c>
      <c r="L47">
        <v>5.6245329324156098E-3</v>
      </c>
      <c r="M47">
        <v>1.3024663203395829E-3</v>
      </c>
      <c r="N47">
        <v>2.3406469263136361E-3</v>
      </c>
      <c r="O47">
        <v>6.9283880293370161E-5</v>
      </c>
      <c r="P47">
        <v>4.7879870980977977E-3</v>
      </c>
      <c r="Q47">
        <v>5.8261035010219002E-3</v>
      </c>
      <c r="R47">
        <v>7.8578703105449989E-3</v>
      </c>
      <c r="S47">
        <v>1.4743860810995015E-4</v>
      </c>
      <c r="T47">
        <v>1.4274884015321107E-3</v>
      </c>
      <c r="U47">
        <v>-8.335717022418896E-3</v>
      </c>
      <c r="V47">
        <v>-7.0788199082017032E-4</v>
      </c>
      <c r="W47">
        <v>4.7882823273538988E-3</v>
      </c>
      <c r="X47">
        <v>4.5593827962799038E-5</v>
      </c>
      <c r="Y47">
        <v>-2.8927763924002994E-3</v>
      </c>
      <c r="Z47">
        <v>-1.2975297868251991E-3</v>
      </c>
      <c r="AA47">
        <v>-5.9627573937178005E-3</v>
      </c>
      <c r="AB47">
        <v>2.5362160522491E-4</v>
      </c>
      <c r="AC47" s="6"/>
      <c r="AE47" s="45"/>
      <c r="AF47" s="4" t="s">
        <v>7</v>
      </c>
      <c r="AG47" s="24"/>
      <c r="AH47">
        <v>-4.7849994152784001E-3</v>
      </c>
      <c r="AI47">
        <v>-4.8680566251277993E-3</v>
      </c>
      <c r="AJ47">
        <v>-3.3970302902161303E-3</v>
      </c>
      <c r="AK47">
        <v>-3.9498042315245022E-4</v>
      </c>
      <c r="AL47">
        <v>-2.564033493399601E-3</v>
      </c>
      <c r="AM47">
        <v>-7.013129070402007E-4</v>
      </c>
      <c r="AN47">
        <v>-1.0736719705164407E-3</v>
      </c>
      <c r="AO47">
        <v>-7.7755656093359861E-5</v>
      </c>
      <c r="AP47">
        <v>-1.2841653078794497E-3</v>
      </c>
      <c r="AQ47">
        <v>1.2281467206776012E-4</v>
      </c>
      <c r="AR47">
        <v>1.7197675770148698E-3</v>
      </c>
      <c r="AS47">
        <v>1.4262218028306996E-3</v>
      </c>
      <c r="AT47">
        <v>5.6138113141059997E-3</v>
      </c>
      <c r="AU47">
        <v>2.8367415070533995E-3</v>
      </c>
      <c r="AV47">
        <v>4.3473765254021003E-3</v>
      </c>
      <c r="AW47">
        <v>5.9951422736049002E-4</v>
      </c>
      <c r="AX47">
        <v>3.540410194545921E-3</v>
      </c>
      <c r="AY47">
        <v>5.5927708745003024E-3</v>
      </c>
      <c r="AZ47">
        <v>1.0812515392899496E-3</v>
      </c>
      <c r="BA47">
        <v>4.7973105683922195E-3</v>
      </c>
      <c r="BB47">
        <v>1.3819430023431702E-2</v>
      </c>
      <c r="BC47">
        <v>4.9822144210338194E-3</v>
      </c>
      <c r="BD47">
        <v>6.6559193655847601E-3</v>
      </c>
      <c r="BE47">
        <v>8.5119875147938E-3</v>
      </c>
      <c r="BF47">
        <v>-5.4470659233630007E-4</v>
      </c>
    </row>
    <row r="48" spans="1:58" x14ac:dyDescent="0.2">
      <c r="A48" s="45"/>
      <c r="B48" s="4" t="s">
        <v>6</v>
      </c>
      <c r="C48" s="25"/>
      <c r="D48">
        <v>-1.4646900817751902E-3</v>
      </c>
      <c r="E48">
        <v>-1.22858909890056E-3</v>
      </c>
      <c r="F48">
        <v>-3.4242030233144977E-4</v>
      </c>
      <c r="G48">
        <v>-4.5881897676735401E-4</v>
      </c>
      <c r="H48">
        <v>-1.3318471610546025E-4</v>
      </c>
      <c r="I48">
        <v>3.0210358090698025E-4</v>
      </c>
      <c r="J48">
        <v>3.0759652145207015E-4</v>
      </c>
      <c r="K48">
        <v>8.437276119366299E-4</v>
      </c>
      <c r="L48">
        <v>1.2584856012836101E-3</v>
      </c>
      <c r="M48">
        <v>3.0198236345313495E-4</v>
      </c>
      <c r="N48">
        <v>7.0850702468305696E-4</v>
      </c>
      <c r="O48">
        <v>-1.0033021681010983E-4</v>
      </c>
      <c r="P48">
        <v>9.1167772188783039E-4</v>
      </c>
      <c r="Q48">
        <v>1.52701279148459E-3</v>
      </c>
      <c r="R48">
        <v>1.9819182343781003E-3</v>
      </c>
      <c r="S48">
        <v>4.4410466216503923E-5</v>
      </c>
      <c r="T48">
        <v>1.0110200382769099E-3</v>
      </c>
      <c r="U48">
        <v>-7.0788199082017032E-4</v>
      </c>
      <c r="V48">
        <v>-5.0453701987859985E-5</v>
      </c>
      <c r="W48">
        <v>1.3102695811539906E-3</v>
      </c>
      <c r="X48">
        <v>1.1209025979041984E-3</v>
      </c>
      <c r="Y48">
        <v>-1.3840245082974E-4</v>
      </c>
      <c r="Z48">
        <v>-2.375179901719102E-4</v>
      </c>
      <c r="AA48">
        <v>-9.7947521135210991E-4</v>
      </c>
      <c r="AB48">
        <v>8.1447185948490988E-5</v>
      </c>
      <c r="AC48" s="6"/>
      <c r="AE48" s="45"/>
      <c r="AF48" s="4" t="s">
        <v>6</v>
      </c>
      <c r="AG48" s="25"/>
      <c r="AH48">
        <v>-4.8503093421459025E-4</v>
      </c>
      <c r="AI48">
        <v>-4.6398118138313987E-4</v>
      </c>
      <c r="AJ48">
        <v>-6.9263274781406012E-4</v>
      </c>
      <c r="AK48">
        <v>6.7551154643299364E-6</v>
      </c>
      <c r="AL48">
        <v>-1.7036171630024997E-4</v>
      </c>
      <c r="AM48">
        <v>-2.2652139887214011E-4</v>
      </c>
      <c r="AN48">
        <v>-2.0398176275192997E-4</v>
      </c>
      <c r="AO48">
        <v>-4.7825463116169019E-4</v>
      </c>
      <c r="AP48">
        <v>-8.748581167310498E-4</v>
      </c>
      <c r="AQ48">
        <v>-2.0952895283699036E-5</v>
      </c>
      <c r="AR48">
        <v>4.5233103446662285E-4</v>
      </c>
      <c r="AS48">
        <v>-9.8295975476509877E-5</v>
      </c>
      <c r="AT48">
        <v>1.0900334455072906E-3</v>
      </c>
      <c r="AU48">
        <v>2.9019871726632031E-4</v>
      </c>
      <c r="AV48">
        <v>5.7740369811654004E-4</v>
      </c>
      <c r="AW48">
        <v>1.3540656073018898E-4</v>
      </c>
      <c r="AX48">
        <v>6.6684861667454026E-4</v>
      </c>
      <c r="AY48">
        <v>1.0812515392899496E-3</v>
      </c>
      <c r="AZ48">
        <v>3.0494295060629843E-5</v>
      </c>
      <c r="BA48">
        <v>9.4540789723396041E-4</v>
      </c>
      <c r="BB48">
        <v>3.6929836496710985E-3</v>
      </c>
      <c r="BC48">
        <v>1.2462669983506198E-3</v>
      </c>
      <c r="BD48">
        <v>1.8281470984220496E-3</v>
      </c>
      <c r="BE48">
        <v>2.1896401885896904E-3</v>
      </c>
      <c r="BF48">
        <v>-1.08439126051962E-4</v>
      </c>
    </row>
    <row r="49" spans="1:58" x14ac:dyDescent="0.2">
      <c r="A49" s="45"/>
      <c r="B49" s="4" t="s">
        <v>5</v>
      </c>
      <c r="C49" s="26"/>
      <c r="D49">
        <v>-9.7908079624180189E-4</v>
      </c>
      <c r="E49">
        <v>2.3721233010292053E-3</v>
      </c>
      <c r="F49">
        <v>1.614386215805997E-3</v>
      </c>
      <c r="G49">
        <v>-2.6120180264115299E-3</v>
      </c>
      <c r="H49">
        <v>5.6764818727970956E-3</v>
      </c>
      <c r="I49">
        <v>9.3871634453534993E-3</v>
      </c>
      <c r="J49">
        <v>-3.9587460923939987E-4</v>
      </c>
      <c r="K49">
        <v>-1.5739865601062802E-2</v>
      </c>
      <c r="L49">
        <v>-1.9172910600900601E-2</v>
      </c>
      <c r="M49">
        <v>-7.5590424239635988E-4</v>
      </c>
      <c r="N49">
        <v>-2.6237340644001701E-3</v>
      </c>
      <c r="O49">
        <v>-4.0056295692920997E-3</v>
      </c>
      <c r="P49">
        <v>-5.6589320302008993E-3</v>
      </c>
      <c r="Q49">
        <v>3.9852932095527198E-3</v>
      </c>
      <c r="R49">
        <v>-7.1497112512588015E-3</v>
      </c>
      <c r="S49">
        <v>1.732234377413999E-4</v>
      </c>
      <c r="T49">
        <v>2.3316666483879003E-3</v>
      </c>
      <c r="U49">
        <v>4.7882823273538988E-3</v>
      </c>
      <c r="V49">
        <v>1.3102695811539906E-3</v>
      </c>
      <c r="W49">
        <v>-2.5393072515726103E-2</v>
      </c>
      <c r="X49">
        <v>-9.5403417944908003E-3</v>
      </c>
      <c r="Y49">
        <v>3.0475109815599963E-4</v>
      </c>
      <c r="Z49">
        <v>-5.3492560982710061E-4</v>
      </c>
      <c r="AA49">
        <v>4.5326882973312985E-3</v>
      </c>
      <c r="AB49">
        <v>8.0175756011158011E-4</v>
      </c>
      <c r="AC49" s="6"/>
      <c r="AE49" s="45"/>
      <c r="AF49" s="4" t="s">
        <v>5</v>
      </c>
      <c r="AG49" s="26"/>
      <c r="AH49">
        <v>-6.6632740199566026E-3</v>
      </c>
      <c r="AI49">
        <v>-6.5389797091483931E-3</v>
      </c>
      <c r="AJ49">
        <v>-6.4833723008633007E-3</v>
      </c>
      <c r="AK49">
        <v>-2.9431004077195948E-4</v>
      </c>
      <c r="AL49">
        <v>-3.0751749873161038E-3</v>
      </c>
      <c r="AM49">
        <v>-4.2035914957522808E-3</v>
      </c>
      <c r="AN49">
        <v>-1.18702428881079E-3</v>
      </c>
      <c r="AO49">
        <v>2.8625689446925978E-3</v>
      </c>
      <c r="AP49">
        <v>8.6737051606178006E-3</v>
      </c>
      <c r="AQ49">
        <v>-2.672555856406706E-4</v>
      </c>
      <c r="AR49">
        <v>2.3122821003198598E-3</v>
      </c>
      <c r="AS49">
        <v>4.0595531463623012E-3</v>
      </c>
      <c r="AT49">
        <v>1.1273469775915201E-2</v>
      </c>
      <c r="AU49">
        <v>7.3173535056411795E-3</v>
      </c>
      <c r="AV49">
        <v>1.0498851537704496E-2</v>
      </c>
      <c r="AW49">
        <v>8.0133421579375299E-4</v>
      </c>
      <c r="AX49">
        <v>1.9578821957111012E-3</v>
      </c>
      <c r="AY49">
        <v>4.7973105683922195E-3</v>
      </c>
      <c r="AZ49">
        <v>9.4540789723396041E-4</v>
      </c>
      <c r="BA49">
        <v>9.8764039576054036E-3</v>
      </c>
      <c r="BB49">
        <v>1.9027799367904698E-2</v>
      </c>
      <c r="BC49">
        <v>4.412367939949001E-3</v>
      </c>
      <c r="BD49">
        <v>2.6469118893145994E-3</v>
      </c>
      <c r="BE49">
        <v>1.4499789103864999E-3</v>
      </c>
      <c r="BF49">
        <v>-3.2319093588739981E-4</v>
      </c>
    </row>
    <row r="50" spans="1:58" x14ac:dyDescent="0.2">
      <c r="A50" s="45"/>
      <c r="B50" s="4" t="s">
        <v>4</v>
      </c>
      <c r="C50" s="27"/>
      <c r="D50">
        <v>-3.2265916466713007E-2</v>
      </c>
      <c r="E50">
        <v>-2.6385113596916004E-2</v>
      </c>
      <c r="F50">
        <v>-8.8509097695350925E-3</v>
      </c>
      <c r="G50">
        <v>-1.0469444096088401E-2</v>
      </c>
      <c r="H50">
        <v>-1.4638453721999983E-3</v>
      </c>
      <c r="I50">
        <v>-1.0598450899124097E-2</v>
      </c>
      <c r="J50">
        <v>-4.3716114014387027E-3</v>
      </c>
      <c r="K50">
        <v>-9.7267776727675975E-3</v>
      </c>
      <c r="L50">
        <v>-8.1457681953907013E-3</v>
      </c>
      <c r="M50">
        <v>-8.0850347876548941E-4</v>
      </c>
      <c r="N50">
        <v>-7.6560210436590025E-4</v>
      </c>
      <c r="O50">
        <v>-1.911837607622098E-3</v>
      </c>
      <c r="P50">
        <v>4.4796913862229018E-3</v>
      </c>
      <c r="Q50">
        <v>9.757807478308702E-3</v>
      </c>
      <c r="R50">
        <v>2.1288134157658012E-2</v>
      </c>
      <c r="S50">
        <v>1.3102120719850003E-3</v>
      </c>
      <c r="T50">
        <v>7.0362631231545986E-3</v>
      </c>
      <c r="U50">
        <v>4.5593827962799038E-5</v>
      </c>
      <c r="V50">
        <v>1.1209025979041984E-3</v>
      </c>
      <c r="W50">
        <v>-9.5403417944908003E-3</v>
      </c>
      <c r="X50">
        <v>5.2885115146637018E-2</v>
      </c>
      <c r="Y50">
        <v>1.6862809658050398E-2</v>
      </c>
      <c r="Z50">
        <v>2.3065999150275407E-2</v>
      </c>
      <c r="AA50">
        <v>2.5463409721851404E-2</v>
      </c>
      <c r="AB50">
        <v>-4.4565107673407017E-3</v>
      </c>
      <c r="AC50" s="6"/>
      <c r="AE50" s="45"/>
      <c r="AF50" s="4" t="s">
        <v>4</v>
      </c>
      <c r="AG50" s="27"/>
      <c r="AH50">
        <v>5.1054060459140016E-3</v>
      </c>
      <c r="AI50">
        <v>6.3822716474530028E-3</v>
      </c>
      <c r="AJ50">
        <v>-1.0797768831253093E-2</v>
      </c>
      <c r="AK50">
        <v>2.4044439196586991E-3</v>
      </c>
      <c r="AL50">
        <v>4.9125105142590053E-3</v>
      </c>
      <c r="AM50">
        <v>6.2326714396477023E-3</v>
      </c>
      <c r="AN50">
        <v>2.3835469037294978E-3</v>
      </c>
      <c r="AO50">
        <v>5.8746486902237008E-3</v>
      </c>
      <c r="AP50">
        <v>7.9875718802213981E-3</v>
      </c>
      <c r="AQ50">
        <v>-1.5244949609041197E-3</v>
      </c>
      <c r="AR50">
        <v>1.268597319722101E-3</v>
      </c>
      <c r="AS50">
        <v>8.7668150663376028E-3</v>
      </c>
      <c r="AT50">
        <v>8.0708079040050992E-3</v>
      </c>
      <c r="AU50">
        <v>5.7013519108299951E-4</v>
      </c>
      <c r="AV50">
        <v>-1.456737518310991E-3</v>
      </c>
      <c r="AW50">
        <v>9.9829165264964017E-4</v>
      </c>
      <c r="AX50">
        <v>8.6800754070281982E-3</v>
      </c>
      <c r="AY50">
        <v>1.3819430023431702E-2</v>
      </c>
      <c r="AZ50">
        <v>3.6929836496710985E-3</v>
      </c>
      <c r="BA50">
        <v>1.9027799367904698E-2</v>
      </c>
      <c r="BB50">
        <v>-2.5777071714400968E-2</v>
      </c>
      <c r="BC50">
        <v>-7.3476284742350073E-3</v>
      </c>
      <c r="BD50">
        <v>-1.9074156880379972E-3</v>
      </c>
      <c r="BE50">
        <v>-8.6277052760120043E-3</v>
      </c>
      <c r="BF50">
        <v>6.8872794508929858E-4</v>
      </c>
    </row>
    <row r="51" spans="1:58" x14ac:dyDescent="0.2">
      <c r="A51" s="45"/>
      <c r="B51" s="4" t="s">
        <v>3</v>
      </c>
      <c r="C51" s="28"/>
      <c r="D51">
        <v>-1.4156628400087301E-2</v>
      </c>
      <c r="E51">
        <v>-1.2668814510106999E-2</v>
      </c>
      <c r="F51">
        <v>-4.3323896825313984E-3</v>
      </c>
      <c r="G51">
        <v>-3.5958536900579999E-3</v>
      </c>
      <c r="H51">
        <v>-1.2999773025512001E-3</v>
      </c>
      <c r="I51">
        <v>4.2129894718528002E-3</v>
      </c>
      <c r="J51">
        <v>2.1022399887442597E-3</v>
      </c>
      <c r="K51">
        <v>3.3830637112259501E-3</v>
      </c>
      <c r="L51">
        <v>2.2317320108413002E-3</v>
      </c>
      <c r="M51">
        <v>7.0082361344248013E-4</v>
      </c>
      <c r="N51">
        <v>6.403063889592899E-4</v>
      </c>
      <c r="O51">
        <v>2.8070481494068301E-3</v>
      </c>
      <c r="P51">
        <v>1.657349057495601E-3</v>
      </c>
      <c r="Q51">
        <v>1.9452255219221098E-3</v>
      </c>
      <c r="R51">
        <v>1.0948672890663102E-2</v>
      </c>
      <c r="S51">
        <v>1.6802281606943001E-4</v>
      </c>
      <c r="T51">
        <v>1.5895385295152595E-3</v>
      </c>
      <c r="U51">
        <v>-2.8927763924002994E-3</v>
      </c>
      <c r="V51">
        <v>-1.3840245082974E-4</v>
      </c>
      <c r="W51">
        <v>3.0475109815599963E-4</v>
      </c>
      <c r="X51">
        <v>1.6862809658050398E-2</v>
      </c>
      <c r="Y51">
        <v>4.7089736908674032E-3</v>
      </c>
      <c r="Z51">
        <v>7.8547075390815041E-3</v>
      </c>
      <c r="AA51">
        <v>7.1845669299364021E-3</v>
      </c>
      <c r="AB51">
        <v>-4.8930570483207009E-4</v>
      </c>
      <c r="AC51" s="6"/>
      <c r="AE51" s="45"/>
      <c r="AF51" s="4" t="s">
        <v>3</v>
      </c>
      <c r="AG51" s="28"/>
      <c r="AH51">
        <v>2.8879493474960952E-3</v>
      </c>
      <c r="AI51">
        <v>3.3535771071910928E-3</v>
      </c>
      <c r="AJ51">
        <v>-3.1510442495346E-3</v>
      </c>
      <c r="AK51">
        <v>8.4886932745575037E-4</v>
      </c>
      <c r="AL51">
        <v>1.422028988599798E-3</v>
      </c>
      <c r="AM51">
        <v>-4.3633640743791311E-3</v>
      </c>
      <c r="AN51">
        <v>-1.0410812683403501E-3</v>
      </c>
      <c r="AO51">
        <v>1.2931041419505986E-3</v>
      </c>
      <c r="AP51">
        <v>3.7359497509896096E-3</v>
      </c>
      <c r="AQ51">
        <v>-1.1001492384821198E-3</v>
      </c>
      <c r="AR51">
        <v>-3.8962578400970026E-4</v>
      </c>
      <c r="AS51">
        <v>1.9023967906831914E-3</v>
      </c>
      <c r="AT51">
        <v>3.741692751646041E-3</v>
      </c>
      <c r="AU51">
        <v>2.5596127379685601E-3</v>
      </c>
      <c r="AV51">
        <v>-1.6422532498837003E-3</v>
      </c>
      <c r="AW51">
        <v>5.7232333347201402E-4</v>
      </c>
      <c r="AX51">
        <v>2.3274575360119299E-3</v>
      </c>
      <c r="AY51">
        <v>4.9822144210338194E-3</v>
      </c>
      <c r="AZ51">
        <v>1.2462669983506198E-3</v>
      </c>
      <c r="BA51">
        <v>4.412367939949001E-3</v>
      </c>
      <c r="BB51">
        <v>-7.3476284742350073E-3</v>
      </c>
      <c r="BC51">
        <v>-4.0829665958882003E-3</v>
      </c>
      <c r="BD51">
        <v>-4.2227357625961998E-3</v>
      </c>
      <c r="BE51">
        <v>-7.2185955941677024E-3</v>
      </c>
      <c r="BF51">
        <v>-3.7801964208483002E-4</v>
      </c>
    </row>
    <row r="52" spans="1:58" x14ac:dyDescent="0.2">
      <c r="A52" s="45"/>
      <c r="B52" s="4" t="s">
        <v>2</v>
      </c>
      <c r="C52" s="29"/>
      <c r="D52">
        <v>-1.5692193061113295E-2</v>
      </c>
      <c r="E52">
        <v>-1.4209266752004596E-2</v>
      </c>
      <c r="F52">
        <v>-5.2663683891296977E-3</v>
      </c>
      <c r="G52">
        <v>-3.8114141207188398E-3</v>
      </c>
      <c r="H52">
        <v>-2.1991878747939994E-3</v>
      </c>
      <c r="I52">
        <v>3.7040747702121804E-3</v>
      </c>
      <c r="J52">
        <v>1.3304585590958604E-3</v>
      </c>
      <c r="K52">
        <v>8.2776322960859995E-4</v>
      </c>
      <c r="L52">
        <v>4.6051014214749941E-4</v>
      </c>
      <c r="M52">
        <v>2.2552977316081003E-4</v>
      </c>
      <c r="N52">
        <v>9.2923338524997018E-4</v>
      </c>
      <c r="O52">
        <v>8.0793164670459917E-4</v>
      </c>
      <c r="P52">
        <v>5.6148320436479916E-4</v>
      </c>
      <c r="Q52">
        <v>1.29061052575707E-3</v>
      </c>
      <c r="R52">
        <v>1.2306220829486798E-2</v>
      </c>
      <c r="S52">
        <v>-1.0116212069987991E-4</v>
      </c>
      <c r="T52">
        <v>1.6101077198982299E-3</v>
      </c>
      <c r="U52">
        <v>-1.2975297868251991E-3</v>
      </c>
      <c r="V52">
        <v>-2.375179901719102E-4</v>
      </c>
      <c r="W52">
        <v>-5.3492560982710061E-4</v>
      </c>
      <c r="X52">
        <v>2.3065999150275407E-2</v>
      </c>
      <c r="Y52">
        <v>7.8547075390815041E-3</v>
      </c>
      <c r="Z52">
        <v>9.9971201270818988E-3</v>
      </c>
      <c r="AA52">
        <v>1.1387513950467099E-2</v>
      </c>
      <c r="AB52">
        <v>5.616201087833058E-5</v>
      </c>
      <c r="AC52" s="6"/>
      <c r="AE52" s="45"/>
      <c r="AF52" s="4" t="s">
        <v>2</v>
      </c>
      <c r="AG52" s="29"/>
      <c r="AH52">
        <v>2.2016800940036982E-3</v>
      </c>
      <c r="AI52">
        <v>2.6872307062149048E-3</v>
      </c>
      <c r="AJ52">
        <v>-3.472395241260598E-3</v>
      </c>
      <c r="AK52">
        <v>7.4755866080522971E-4</v>
      </c>
      <c r="AL52">
        <v>7.7468529343609899E-4</v>
      </c>
      <c r="AM52">
        <v>-3.4804141469066859E-3</v>
      </c>
      <c r="AN52">
        <v>-1.9382636528462198E-3</v>
      </c>
      <c r="AO52">
        <v>-4.4193770736450019E-4</v>
      </c>
      <c r="AP52">
        <v>3.1778234988450501E-3</v>
      </c>
      <c r="AQ52">
        <v>-1.3068199623376096E-3</v>
      </c>
      <c r="AR52">
        <v>-3.7230318412184975E-4</v>
      </c>
      <c r="AS52">
        <v>1.2007346376776001E-3</v>
      </c>
      <c r="AT52">
        <v>6.6507305018603594E-3</v>
      </c>
      <c r="AU52">
        <v>6.0265587526373496E-3</v>
      </c>
      <c r="AV52">
        <v>4.645287990569999E-4</v>
      </c>
      <c r="AW52">
        <v>8.8404369307681311E-4</v>
      </c>
      <c r="AX52">
        <v>2.4705505929887303E-3</v>
      </c>
      <c r="AY52">
        <v>6.6559193655847601E-3</v>
      </c>
      <c r="AZ52">
        <v>1.8281470984220496E-3</v>
      </c>
      <c r="BA52">
        <v>2.6469118893145994E-3</v>
      </c>
      <c r="BB52">
        <v>-1.9074156880379972E-3</v>
      </c>
      <c r="BC52">
        <v>-4.2227357625961998E-3</v>
      </c>
      <c r="BD52">
        <v>-4.6953819692134996E-3</v>
      </c>
      <c r="BE52">
        <v>-7.6256953179837036E-3</v>
      </c>
      <c r="BF52">
        <v>-8.3140470087527882E-4</v>
      </c>
    </row>
    <row r="53" spans="1:58" x14ac:dyDescent="0.2">
      <c r="A53" s="45"/>
      <c r="B53" s="4" t="s">
        <v>1</v>
      </c>
      <c r="C53" s="30"/>
      <c r="D53">
        <v>-2.11358442902565E-2</v>
      </c>
      <c r="E53">
        <v>-2.0068697631359191E-2</v>
      </c>
      <c r="F53">
        <v>-7.1930158883332998E-3</v>
      </c>
      <c r="G53">
        <v>-4.2533848900347896E-3</v>
      </c>
      <c r="H53">
        <v>-3.8465764373540982E-3</v>
      </c>
      <c r="I53">
        <v>1.3333297334611397E-2</v>
      </c>
      <c r="J53">
        <v>4.7866981476544892E-3</v>
      </c>
      <c r="K53">
        <v>6.3790366984903795E-3</v>
      </c>
      <c r="L53">
        <v>5.9826502110809096E-3</v>
      </c>
      <c r="M53">
        <v>1.4850300503894698E-3</v>
      </c>
      <c r="N53">
        <v>2.5820590090006603E-3</v>
      </c>
      <c r="O53">
        <v>3.2651927322148392E-3</v>
      </c>
      <c r="P53">
        <v>3.3609960228205005E-3</v>
      </c>
      <c r="Q53">
        <v>2.1392870694398099E-3</v>
      </c>
      <c r="R53">
        <v>1.9166352227330197E-2</v>
      </c>
      <c r="S53">
        <v>-8.9433742687099627E-6</v>
      </c>
      <c r="T53">
        <v>1.8210108391940602E-3</v>
      </c>
      <c r="U53">
        <v>-5.9627573937178005E-3</v>
      </c>
      <c r="V53">
        <v>-9.7947521135210991E-4</v>
      </c>
      <c r="W53">
        <v>4.5326882973312985E-3</v>
      </c>
      <c r="X53">
        <v>2.5463409721851404E-2</v>
      </c>
      <c r="Y53">
        <v>7.1845669299364021E-3</v>
      </c>
      <c r="Z53">
        <v>1.1387513950467099E-2</v>
      </c>
      <c r="AA53">
        <v>1.0637950152158696E-2</v>
      </c>
      <c r="AB53">
        <v>4.8687402158974994E-4</v>
      </c>
      <c r="AC53" s="6"/>
      <c r="AE53" s="45"/>
      <c r="AF53" s="4" t="s">
        <v>1</v>
      </c>
      <c r="AG53" s="30"/>
      <c r="AH53">
        <v>6.9957152009010037E-3</v>
      </c>
      <c r="AI53">
        <v>7.9190209507942061E-3</v>
      </c>
      <c r="AJ53">
        <v>-1.9527971744537007E-3</v>
      </c>
      <c r="AK53">
        <v>1.25583866611123E-3</v>
      </c>
      <c r="AL53">
        <v>2.2878050804138045E-3</v>
      </c>
      <c r="AM53">
        <v>-8.3298813551664335E-3</v>
      </c>
      <c r="AN53">
        <v>-4.2236582376062905E-3</v>
      </c>
      <c r="AO53">
        <v>-2.0378781482576699E-3</v>
      </c>
      <c r="AP53">
        <v>1.4367266558110792E-3</v>
      </c>
      <c r="AQ53">
        <v>-1.5398866962641499E-3</v>
      </c>
      <c r="AR53">
        <v>-7.7126873657107006E-4</v>
      </c>
      <c r="AS53">
        <v>3.0808150768280029E-4</v>
      </c>
      <c r="AT53">
        <v>7.3683424852788405E-3</v>
      </c>
      <c r="AU53">
        <v>6.8008312955497897E-3</v>
      </c>
      <c r="AV53">
        <v>-4.1125901043415E-3</v>
      </c>
      <c r="AW53">
        <v>9.7640947205945502E-4</v>
      </c>
      <c r="AX53">
        <v>2.99917347729206E-3</v>
      </c>
      <c r="AY53">
        <v>8.5119875147938E-3</v>
      </c>
      <c r="AZ53">
        <v>2.1896401885896904E-3</v>
      </c>
      <c r="BA53">
        <v>1.4499789103864999E-3</v>
      </c>
      <c r="BB53">
        <v>-8.6277052760120043E-3</v>
      </c>
      <c r="BC53">
        <v>-7.2185955941677024E-3</v>
      </c>
      <c r="BD53">
        <v>-7.6256953179837036E-3</v>
      </c>
      <c r="BE53">
        <v>-1.0924603790044805E-2</v>
      </c>
      <c r="BF53">
        <v>-1.3795569539070199E-3</v>
      </c>
    </row>
    <row r="54" spans="1:58" x14ac:dyDescent="0.2">
      <c r="A54" s="45"/>
      <c r="B54" s="4" t="s">
        <v>37</v>
      </c>
      <c r="C54" s="31"/>
      <c r="D54">
        <v>5.3841341286899914E-4</v>
      </c>
      <c r="E54">
        <v>1.2658806517719997E-3</v>
      </c>
      <c r="F54">
        <v>6.0555199161172E-4</v>
      </c>
      <c r="G54">
        <v>-4.4175318907946999E-4</v>
      </c>
      <c r="H54">
        <v>1.7425031401217001E-3</v>
      </c>
      <c r="I54">
        <v>-4.9688243307173096E-3</v>
      </c>
      <c r="J54">
        <v>-4.2739108903332797E-4</v>
      </c>
      <c r="K54">
        <v>5.4035312496125004E-4</v>
      </c>
      <c r="L54">
        <v>7.8691469389013903E-4</v>
      </c>
      <c r="M54">
        <v>-2.3723160848021502E-4</v>
      </c>
      <c r="N54">
        <v>-8.6988706607371482E-4</v>
      </c>
      <c r="O54">
        <v>9.0434460435061801E-4</v>
      </c>
      <c r="P54">
        <v>3.7932069972157999E-4</v>
      </c>
      <c r="Q54">
        <v>1.8526683561504017E-4</v>
      </c>
      <c r="R54">
        <v>-2.0910082384944005E-3</v>
      </c>
      <c r="S54">
        <v>6.6476146457716985E-5</v>
      </c>
      <c r="T54">
        <v>9.5849224635457245E-5</v>
      </c>
      <c r="U54">
        <v>2.5362160522491E-4</v>
      </c>
      <c r="V54">
        <v>8.1447185948490988E-5</v>
      </c>
      <c r="W54">
        <v>8.0175756011158011E-4</v>
      </c>
      <c r="X54">
        <v>-4.4565107673407017E-3</v>
      </c>
      <c r="Y54">
        <v>-4.8930570483207009E-4</v>
      </c>
      <c r="Z54">
        <v>5.616201087833058E-5</v>
      </c>
      <c r="AA54">
        <v>4.8687402158974994E-4</v>
      </c>
      <c r="AB54">
        <v>-1.3279947452247204E-3</v>
      </c>
      <c r="AC54" s="6"/>
      <c r="AE54" s="45"/>
      <c r="AF54" s="4" t="s">
        <v>37</v>
      </c>
      <c r="AG54" s="31"/>
      <c r="AH54">
        <v>-9.330818429588994E-4</v>
      </c>
      <c r="AI54">
        <v>-9.4698928296569999E-4</v>
      </c>
      <c r="AJ54">
        <v>-1.1347315739840299E-3</v>
      </c>
      <c r="AK54">
        <v>-3.2204552553599967E-5</v>
      </c>
      <c r="AL54">
        <v>-2.3973966017366063E-4</v>
      </c>
      <c r="AM54">
        <v>1.1083171702921399E-3</v>
      </c>
      <c r="AN54">
        <v>3.961669281125099E-4</v>
      </c>
      <c r="AO54">
        <v>6.3198420684784E-4</v>
      </c>
      <c r="AP54">
        <v>8.6442672181874503E-4</v>
      </c>
      <c r="AQ54">
        <v>-2.3050879826769303E-4</v>
      </c>
      <c r="AR54">
        <v>-2.0802766084671102E-4</v>
      </c>
      <c r="AS54">
        <v>5.3219695109873988E-4</v>
      </c>
      <c r="AT54">
        <v>-5.9273326769470301E-5</v>
      </c>
      <c r="AU54">
        <v>2.4304492399089984E-5</v>
      </c>
      <c r="AV54">
        <v>1.3182591646909705E-3</v>
      </c>
      <c r="AW54">
        <v>-1.6436097212135982E-5</v>
      </c>
      <c r="AX54">
        <v>-2.4938165643106875E-4</v>
      </c>
      <c r="AY54">
        <v>-5.4470659233630007E-4</v>
      </c>
      <c r="AZ54">
        <v>-1.08439126051962E-4</v>
      </c>
      <c r="BA54">
        <v>-3.2319093588739981E-4</v>
      </c>
      <c r="BB54">
        <v>6.8872794508929858E-4</v>
      </c>
      <c r="BC54">
        <v>-3.7801964208483002E-4</v>
      </c>
      <c r="BD54">
        <v>-8.3140470087527882E-4</v>
      </c>
      <c r="BE54">
        <v>-1.3795569539070199E-3</v>
      </c>
      <c r="BF54">
        <v>4.9767387099563989E-4</v>
      </c>
    </row>
    <row r="55" spans="1:58" x14ac:dyDescent="0.2">
      <c r="AC55" s="6"/>
    </row>
    <row r="56" spans="1:58" x14ac:dyDescent="0.2">
      <c r="D56" s="7"/>
      <c r="E56" s="8"/>
      <c r="F56" s="9"/>
      <c r="G56" s="10"/>
      <c r="H56" s="11"/>
      <c r="I56" s="12"/>
      <c r="J56" s="13"/>
      <c r="K56" s="14"/>
      <c r="L56" s="15"/>
      <c r="M56" s="16"/>
      <c r="N56" s="17"/>
      <c r="O56" s="18"/>
      <c r="P56" s="19"/>
      <c r="Q56" s="20"/>
      <c r="R56" s="21"/>
      <c r="S56" s="22"/>
      <c r="T56" s="23"/>
      <c r="U56" s="24"/>
      <c r="V56" s="25"/>
      <c r="W56" s="26"/>
      <c r="X56" s="27"/>
      <c r="Y56" s="28"/>
      <c r="Z56" s="29"/>
      <c r="AA56" s="30"/>
      <c r="AB56" s="31"/>
      <c r="AC56" s="6"/>
      <c r="AH56" s="7"/>
      <c r="AI56" s="8"/>
      <c r="AJ56" s="9"/>
      <c r="AK56" s="10"/>
      <c r="AL56" s="11"/>
      <c r="AM56" s="12"/>
      <c r="AN56" s="13"/>
      <c r="AO56" s="14"/>
      <c r="AP56" s="15"/>
      <c r="AQ56" s="16"/>
      <c r="AR56" s="17"/>
      <c r="AS56" s="18"/>
      <c r="AT56" s="19"/>
      <c r="AU56" s="20"/>
      <c r="AV56" s="21"/>
      <c r="AW56" s="22"/>
      <c r="AX56" s="23"/>
      <c r="AY56" s="24"/>
      <c r="AZ56" s="25"/>
      <c r="BA56" s="26"/>
      <c r="BB56" s="27"/>
      <c r="BC56" s="28"/>
      <c r="BD56" s="29"/>
      <c r="BE56" s="30"/>
      <c r="BF56" s="31"/>
    </row>
    <row r="57" spans="1:58" x14ac:dyDescent="0.2">
      <c r="A57" s="44" t="s">
        <v>40</v>
      </c>
      <c r="B57" s="4" t="s">
        <v>32</v>
      </c>
      <c r="C57" s="7"/>
      <c r="D57">
        <v>-3.9633363485335971E-2</v>
      </c>
      <c r="E57">
        <v>-3.3096522092818992E-2</v>
      </c>
      <c r="F57">
        <v>1.2126609683036797E-2</v>
      </c>
      <c r="G57">
        <v>2.1544145420193013E-3</v>
      </c>
      <c r="H57">
        <v>4.4681131839750809E-4</v>
      </c>
      <c r="I57">
        <v>1.6808062791829892E-3</v>
      </c>
      <c r="J57">
        <v>2.5609619915486007E-3</v>
      </c>
      <c r="K57">
        <v>-1.4616400003430036E-3</v>
      </c>
      <c r="L57">
        <v>-3.0240789055824002E-3</v>
      </c>
      <c r="M57">
        <v>3.4519061446189984E-3</v>
      </c>
      <c r="N57">
        <v>-1.7699040472507026E-3</v>
      </c>
      <c r="O57">
        <v>-2.0912587642669955E-3</v>
      </c>
      <c r="P57">
        <v>-1.2549407780170399E-2</v>
      </c>
      <c r="Q57">
        <v>-9.7191743552685061E-3</v>
      </c>
      <c r="R57">
        <v>-1.6154795885079953E-3</v>
      </c>
      <c r="S57">
        <v>-2.5603941176086599E-3</v>
      </c>
      <c r="T57">
        <v>-1.2919567525385978E-3</v>
      </c>
      <c r="U57">
        <v>2.3234114050865E-3</v>
      </c>
      <c r="V57">
        <v>-3.6816205829382029E-4</v>
      </c>
      <c r="W57">
        <v>1.3202223926782601E-2</v>
      </c>
      <c r="X57">
        <v>-1.5609860420229826E-3</v>
      </c>
      <c r="Y57">
        <v>1.6638562083245018E-3</v>
      </c>
      <c r="Z57">
        <v>-1.8528364598750999E-3</v>
      </c>
      <c r="AA57">
        <v>-1.2795675545930904E-2</v>
      </c>
      <c r="AB57">
        <v>-4.2093787342309587E-3</v>
      </c>
      <c r="AC57" s="6"/>
      <c r="AE57" s="44" t="s">
        <v>41</v>
      </c>
      <c r="AF57" s="4" t="s">
        <v>32</v>
      </c>
      <c r="AG57" s="7"/>
      <c r="AH57">
        <v>-5.7849258184432983E-2</v>
      </c>
      <c r="AI57">
        <v>-1.5603482723235973E-2</v>
      </c>
      <c r="AJ57">
        <v>9.6408315002917966E-3</v>
      </c>
      <c r="AK57">
        <v>7.6780850067734007E-3</v>
      </c>
      <c r="AL57">
        <v>-3.687821328639998E-3</v>
      </c>
      <c r="AM57">
        <v>3.7547498941419843E-3</v>
      </c>
      <c r="AN57">
        <v>2.4630427360535015E-3</v>
      </c>
      <c r="AO57">
        <v>6.3488632440600323E-4</v>
      </c>
      <c r="AP57">
        <v>3.9805471897122052E-3</v>
      </c>
      <c r="AQ57">
        <v>5.0045363605022986E-3</v>
      </c>
      <c r="AR57">
        <v>1.8485765904188989E-3</v>
      </c>
      <c r="AS57">
        <v>-6.547719240189015E-4</v>
      </c>
      <c r="AT57">
        <v>-8.7713375687598905E-3</v>
      </c>
      <c r="AU57">
        <v>-8.9453682303428997E-3</v>
      </c>
      <c r="AV57">
        <v>4.2909979820260069E-3</v>
      </c>
      <c r="AW57">
        <v>-2.60735349729657E-3</v>
      </c>
      <c r="AX57">
        <v>-9.6407905220979861E-4</v>
      </c>
      <c r="AY57">
        <v>3.5238228738307988E-3</v>
      </c>
      <c r="AZ57">
        <v>-3.9238575845956976E-4</v>
      </c>
      <c r="BA57">
        <v>1.5176635235547999E-2</v>
      </c>
      <c r="BB57">
        <v>4.445180296897E-3</v>
      </c>
      <c r="BC57">
        <v>3.0153356492520003E-3</v>
      </c>
      <c r="BD57">
        <v>2.4125687777995994E-3</v>
      </c>
      <c r="BE57">
        <v>-1.1931724846363102E-2</v>
      </c>
      <c r="BF57">
        <v>-3.8647335022687496E-3</v>
      </c>
    </row>
    <row r="58" spans="1:58" x14ac:dyDescent="0.2">
      <c r="A58" s="45"/>
      <c r="B58" s="4" t="s">
        <v>34</v>
      </c>
      <c r="C58" s="8"/>
      <c r="D58">
        <v>-3.3096522092818992E-2</v>
      </c>
      <c r="E58">
        <v>-2.1398484706878995E-2</v>
      </c>
      <c r="F58">
        <v>1.4549683779478101E-2</v>
      </c>
      <c r="G58">
        <v>3.3412780612706999E-3</v>
      </c>
      <c r="H58">
        <v>4.5089125633240024E-3</v>
      </c>
      <c r="I58">
        <v>-2.2028386592859994E-3</v>
      </c>
      <c r="J58">
        <v>6.0261785984040694E-4</v>
      </c>
      <c r="K58">
        <v>-5.0360560417170019E-3</v>
      </c>
      <c r="L58">
        <v>-6.2986165285110057E-3</v>
      </c>
      <c r="M58">
        <v>3.020267933607098E-3</v>
      </c>
      <c r="N58">
        <v>-2.5436636060475991E-3</v>
      </c>
      <c r="O58">
        <v>-4.2348131537437023E-3</v>
      </c>
      <c r="P58">
        <v>-1.3680741190910298E-2</v>
      </c>
      <c r="Q58">
        <v>-1.12702399492264E-2</v>
      </c>
      <c r="R58">
        <v>-6.2210410833360152E-3</v>
      </c>
      <c r="S58">
        <v>-2.8709687758237097E-3</v>
      </c>
      <c r="T58">
        <v>-1.9930470734834012E-3</v>
      </c>
      <c r="U58">
        <v>1.9309315830468993E-3</v>
      </c>
      <c r="V58">
        <v>-6.1961216852068988E-4</v>
      </c>
      <c r="W58">
        <v>1.2294963002204902E-2</v>
      </c>
      <c r="X58">
        <v>-8.4370076656340165E-3</v>
      </c>
      <c r="Y58">
        <v>-5.452856421470989E-4</v>
      </c>
      <c r="Z58">
        <v>-4.5459978282451075E-3</v>
      </c>
      <c r="AA58">
        <v>-1.6851708292961204E-2</v>
      </c>
      <c r="AB58">
        <v>-5.1272790879010408E-3</v>
      </c>
      <c r="AC58" s="6"/>
      <c r="AE58" s="45"/>
      <c r="AF58" s="4" t="s">
        <v>34</v>
      </c>
      <c r="AG58" s="8"/>
      <c r="AH58">
        <v>-1.5603482723235973E-2</v>
      </c>
      <c r="AI58">
        <v>2.2788614034653043E-2</v>
      </c>
      <c r="AJ58">
        <v>1.1133417487144505E-2</v>
      </c>
      <c r="AK58">
        <v>8.7278774008155008E-3</v>
      </c>
      <c r="AL58">
        <v>7.4180662631988942E-3</v>
      </c>
      <c r="AM58">
        <v>-1.1236354708670987E-2</v>
      </c>
      <c r="AN58">
        <v>-3.9860345423222004E-3</v>
      </c>
      <c r="AO58">
        <v>-1.0757952928543008E-2</v>
      </c>
      <c r="AP58">
        <v>-5.8820545673369945E-3</v>
      </c>
      <c r="AQ58">
        <v>2.7764048427342987E-3</v>
      </c>
      <c r="AR58">
        <v>-6.2346272170539854E-4</v>
      </c>
      <c r="AS58">
        <v>-8.3870887756347934E-3</v>
      </c>
      <c r="AT58">
        <v>-1.5178970992565197E-2</v>
      </c>
      <c r="AU58">
        <v>-1.3218726962804801E-2</v>
      </c>
      <c r="AV58">
        <v>-9.7513496875770156E-3</v>
      </c>
      <c r="AW58">
        <v>-3.0886046588420894E-3</v>
      </c>
      <c r="AX58">
        <v>-2.9822606593370021E-3</v>
      </c>
      <c r="AY58">
        <v>1.3691745698451996E-3</v>
      </c>
      <c r="AZ58">
        <v>-1.1695562861859798E-3</v>
      </c>
      <c r="BA58">
        <v>9.156115353107501E-3</v>
      </c>
      <c r="BB58">
        <v>-1.4702424407005005E-2</v>
      </c>
      <c r="BC58">
        <v>-3.2122507691383015E-3</v>
      </c>
      <c r="BD58">
        <v>-4.0822252631187023E-3</v>
      </c>
      <c r="BE58">
        <v>-1.9607979804277503E-2</v>
      </c>
      <c r="BF58">
        <v>-5.3324718028306302E-3</v>
      </c>
    </row>
    <row r="59" spans="1:58" x14ac:dyDescent="0.2">
      <c r="A59" s="45"/>
      <c r="B59" s="4" t="s">
        <v>22</v>
      </c>
      <c r="C59" s="9"/>
      <c r="D59">
        <v>1.2126609683036797E-2</v>
      </c>
      <c r="E59">
        <v>1.4549683779478101E-2</v>
      </c>
      <c r="F59">
        <v>2.7855075895786008E-3</v>
      </c>
      <c r="G59">
        <v>3.8058278150856391E-3</v>
      </c>
      <c r="H59">
        <v>1.1534025892615301E-2</v>
      </c>
      <c r="I59">
        <v>5.1958933472633986E-3</v>
      </c>
      <c r="J59">
        <v>1.9443724304437984E-3</v>
      </c>
      <c r="K59">
        <v>-4.7775916755199016E-3</v>
      </c>
      <c r="L59">
        <v>-5.1279887557030002E-3</v>
      </c>
      <c r="M59">
        <v>3.0385144054890026E-4</v>
      </c>
      <c r="N59">
        <v>-1.3888012617826514E-3</v>
      </c>
      <c r="O59">
        <v>-3.4694448113441988E-3</v>
      </c>
      <c r="P59">
        <v>-4.5916885137557983E-3</v>
      </c>
      <c r="Q59">
        <v>-5.2033979445695981E-3</v>
      </c>
      <c r="R59">
        <v>-6.8498291075229992E-3</v>
      </c>
      <c r="S59">
        <v>-1.141803455539039E-3</v>
      </c>
      <c r="T59">
        <v>-1.4019999653101002E-3</v>
      </c>
      <c r="U59">
        <v>-3.102198243141209E-4</v>
      </c>
      <c r="V59">
        <v>-5.7231821119785005E-4</v>
      </c>
      <c r="W59">
        <v>1.9533149898052007E-3</v>
      </c>
      <c r="X59">
        <v>-1.1331975460052504E-2</v>
      </c>
      <c r="Y59">
        <v>-2.7582105249167009E-3</v>
      </c>
      <c r="Z59">
        <v>-4.0875989943741989E-3</v>
      </c>
      <c r="AA59">
        <v>-8.444918319582901E-3</v>
      </c>
      <c r="AB59">
        <v>-2.3496430367231399E-3</v>
      </c>
      <c r="AC59" s="6"/>
      <c r="AE59" s="45"/>
      <c r="AF59" s="4" t="s">
        <v>22</v>
      </c>
      <c r="AG59" s="9"/>
      <c r="AH59">
        <v>9.6408315002917966E-3</v>
      </c>
      <c r="AI59">
        <v>1.1133417487144505E-2</v>
      </c>
      <c r="AJ59">
        <v>9.7492337226869757E-4</v>
      </c>
      <c r="AK59">
        <v>3.0508399941026991E-3</v>
      </c>
      <c r="AL59">
        <v>1.0433202609419802E-2</v>
      </c>
      <c r="AM59">
        <v>7.0561468601227015E-3</v>
      </c>
      <c r="AN59">
        <v>2.3690424859523981E-3</v>
      </c>
      <c r="AO59">
        <v>-3.2593831419945041E-3</v>
      </c>
      <c r="AP59">
        <v>-1.8376745283604015E-3</v>
      </c>
      <c r="AQ59">
        <v>1.0010544210672413E-3</v>
      </c>
      <c r="AR59">
        <v>7.9176388680929702E-5</v>
      </c>
      <c r="AS59">
        <v>-2.4122558534146014E-3</v>
      </c>
      <c r="AT59">
        <v>-3.5668704658745991E-3</v>
      </c>
      <c r="AU59">
        <v>-4.7360453754663988E-3</v>
      </c>
      <c r="AV59">
        <v>-3.8729719817637981E-3</v>
      </c>
      <c r="AW59">
        <v>-1.152051961980751E-3</v>
      </c>
      <c r="AX59">
        <v>-1.2006778270006197E-3</v>
      </c>
      <c r="AY59">
        <v>2.5468785315752029E-4</v>
      </c>
      <c r="AZ59">
        <v>-5.4602068848906993E-4</v>
      </c>
      <c r="BA59">
        <v>2.7923472225666011E-3</v>
      </c>
      <c r="BB59">
        <v>-8.1900581717491011E-3</v>
      </c>
      <c r="BC59">
        <v>-1.9563362002373019E-3</v>
      </c>
      <c r="BD59">
        <v>-2.2057611495255973E-3</v>
      </c>
      <c r="BE59">
        <v>-7.8652109950781007E-3</v>
      </c>
      <c r="BF59">
        <v>-2.1748035214841396E-3</v>
      </c>
    </row>
    <row r="60" spans="1:58" x14ac:dyDescent="0.2">
      <c r="A60" s="45"/>
      <c r="B60" s="4" t="s">
        <v>21</v>
      </c>
      <c r="C60" s="10"/>
      <c r="D60">
        <v>2.1544145420193013E-3</v>
      </c>
      <c r="E60">
        <v>3.3412780612706999E-3</v>
      </c>
      <c r="F60">
        <v>3.8058278150856391E-3</v>
      </c>
      <c r="G60">
        <v>1.5827658353373402E-3</v>
      </c>
      <c r="H60">
        <v>3.7316167727111903E-3</v>
      </c>
      <c r="I60">
        <v>1.8921401351689945E-4</v>
      </c>
      <c r="J60">
        <v>5.504926230059941E-4</v>
      </c>
      <c r="K60">
        <v>-1.5793237835168908E-3</v>
      </c>
      <c r="L60">
        <v>-1.7887586727738398E-3</v>
      </c>
      <c r="M60">
        <v>-1.0420009493827972E-4</v>
      </c>
      <c r="N60">
        <v>-5.0490582361817013E-4</v>
      </c>
      <c r="O60">
        <v>-1.4841812662780302E-3</v>
      </c>
      <c r="P60">
        <v>-1.8949117511510901E-3</v>
      </c>
      <c r="Q60">
        <v>-1.7744363285601104E-3</v>
      </c>
      <c r="R60">
        <v>-3.1727589666842998E-3</v>
      </c>
      <c r="S60">
        <v>-3.59583893441596E-4</v>
      </c>
      <c r="T60">
        <v>-5.4299866314978015E-4</v>
      </c>
      <c r="U60">
        <v>-3.2817339524626992E-4</v>
      </c>
      <c r="V60">
        <v>-2.5037897285073996E-4</v>
      </c>
      <c r="W60">
        <v>3.9488077163696289E-6</v>
      </c>
      <c r="X60">
        <v>-5.4592192173003977E-3</v>
      </c>
      <c r="Y60">
        <v>-1.42345763742924E-3</v>
      </c>
      <c r="Z60">
        <v>-1.7073941417038501E-3</v>
      </c>
      <c r="AA60">
        <v>-2.8578727506101201E-3</v>
      </c>
      <c r="AB60">
        <v>-7.7877758303657087E-4</v>
      </c>
      <c r="AC60" s="6"/>
      <c r="AE60" s="45"/>
      <c r="AF60" s="4" t="s">
        <v>21</v>
      </c>
      <c r="AG60" s="10"/>
      <c r="AH60">
        <v>7.6780850067734007E-3</v>
      </c>
      <c r="AI60">
        <v>8.7278774008155008E-3</v>
      </c>
      <c r="AJ60">
        <v>3.0508399941026991E-3</v>
      </c>
      <c r="AK60">
        <v>1.2984974309802101E-3</v>
      </c>
      <c r="AL60">
        <v>4.56052087247363E-3</v>
      </c>
      <c r="AM60">
        <v>-2.00542691163719E-3</v>
      </c>
      <c r="AN60">
        <v>-6.1058007122482996E-4</v>
      </c>
      <c r="AO60">
        <v>-2.7815676294267204E-3</v>
      </c>
      <c r="AP60">
        <v>-2.51431530341506E-3</v>
      </c>
      <c r="AQ60">
        <v>-1.8602423369883971E-4</v>
      </c>
      <c r="AR60">
        <v>-5.2780634723602988E-4</v>
      </c>
      <c r="AS60">
        <v>-2.3175482638180204E-3</v>
      </c>
      <c r="AT60">
        <v>-2.4343286640942097E-3</v>
      </c>
      <c r="AU60">
        <v>-2.1096304990351204E-3</v>
      </c>
      <c r="AV60">
        <v>-4.6343421563506005E-3</v>
      </c>
      <c r="AW60">
        <v>-3.9119088614825197E-4</v>
      </c>
      <c r="AX60">
        <v>-7.2929088491947023E-4</v>
      </c>
      <c r="AY60">
        <v>-4.3840729631483989E-4</v>
      </c>
      <c r="AZ60">
        <v>-3.2610900234430996E-4</v>
      </c>
      <c r="BA60">
        <v>-5.780234932899397E-4</v>
      </c>
      <c r="BB60">
        <v>-6.9782212376593988E-3</v>
      </c>
      <c r="BC60">
        <v>-2.04097805544734E-3</v>
      </c>
      <c r="BD60">
        <v>-2.1103806793689702E-3</v>
      </c>
      <c r="BE60">
        <v>-3.3902125433087401E-3</v>
      </c>
      <c r="BF60">
        <v>-8.568335324525819E-4</v>
      </c>
    </row>
    <row r="61" spans="1:58" x14ac:dyDescent="0.2">
      <c r="A61" s="45"/>
      <c r="B61" s="4" t="s">
        <v>20</v>
      </c>
      <c r="C61" s="11"/>
      <c r="D61">
        <v>4.4681131839750809E-4</v>
      </c>
      <c r="E61">
        <v>4.5089125633240024E-3</v>
      </c>
      <c r="F61">
        <v>1.1534025892615301E-2</v>
      </c>
      <c r="G61">
        <v>3.7316167727111903E-3</v>
      </c>
      <c r="H61">
        <v>6.0615614056587011E-3</v>
      </c>
      <c r="I61">
        <v>3.5844845697283797E-3</v>
      </c>
      <c r="J61">
        <v>-2.0695887506008009E-3</v>
      </c>
      <c r="K61">
        <v>-1.3168090023100399E-2</v>
      </c>
      <c r="L61">
        <v>-1.1150486767292002E-2</v>
      </c>
      <c r="M61">
        <v>1.2491969391702998E-4</v>
      </c>
      <c r="N61">
        <v>-1.5271501615643501E-3</v>
      </c>
      <c r="O61">
        <v>-3.8009006530045977E-3</v>
      </c>
      <c r="P61">
        <v>-6.7429561167954982E-3</v>
      </c>
      <c r="Q61">
        <v>-6.0609895735978976E-3</v>
      </c>
      <c r="R61">
        <v>-9.4099119305610032E-3</v>
      </c>
      <c r="S61">
        <v>-1.5764778945595002E-3</v>
      </c>
      <c r="T61">
        <v>-1.4687450602650486E-3</v>
      </c>
      <c r="U61">
        <v>1.4926120638840065E-4</v>
      </c>
      <c r="V61">
        <v>-7.9506123438476996E-4</v>
      </c>
      <c r="W61">
        <v>3.6349557340146013E-3</v>
      </c>
      <c r="X61">
        <v>-1.553559303283629E-2</v>
      </c>
      <c r="Y61">
        <v>-2.4493336677552033E-3</v>
      </c>
      <c r="Z61">
        <v>-2.9822085052729E-3</v>
      </c>
      <c r="AA61">
        <v>-6.7894272506236995E-3</v>
      </c>
      <c r="AB61">
        <v>-2.6552681811153897E-3</v>
      </c>
      <c r="AC61" s="6"/>
      <c r="AE61" s="45"/>
      <c r="AF61" s="4" t="s">
        <v>20</v>
      </c>
      <c r="AG61" s="11"/>
      <c r="AH61">
        <v>-3.687821328639998E-3</v>
      </c>
      <c r="AI61">
        <v>7.4180662631988942E-3</v>
      </c>
      <c r="AJ61">
        <v>1.0433202609419802E-2</v>
      </c>
      <c r="AK61">
        <v>4.56052087247363E-3</v>
      </c>
      <c r="AL61">
        <v>2.9911473393440038E-3</v>
      </c>
      <c r="AM61">
        <v>2.0520542748272393E-3</v>
      </c>
      <c r="AN61">
        <v>-2.7345474809408014E-3</v>
      </c>
      <c r="AO61">
        <v>-1.1332694441080099E-2</v>
      </c>
      <c r="AP61">
        <v>-9.1031957417727002E-3</v>
      </c>
      <c r="AQ61">
        <v>6.6674547269940029E-4</v>
      </c>
      <c r="AR61">
        <v>-1.6097538173200088E-4</v>
      </c>
      <c r="AS61">
        <v>-2.3806877434252999E-3</v>
      </c>
      <c r="AT61">
        <v>-5.0288029015063962E-3</v>
      </c>
      <c r="AU61">
        <v>-5.5887475609778976E-3</v>
      </c>
      <c r="AV61">
        <v>-7.0704892277717035E-3</v>
      </c>
      <c r="AW61">
        <v>-1.6401425236836002E-3</v>
      </c>
      <c r="AX61">
        <v>-1.3799238950013993E-3</v>
      </c>
      <c r="AY61">
        <v>8.326042443514009E-4</v>
      </c>
      <c r="AZ61">
        <v>-7.9068914055823933E-4</v>
      </c>
      <c r="BA61">
        <v>4.8559121787548967E-3</v>
      </c>
      <c r="BB61">
        <v>-1.2000299990176599E-2</v>
      </c>
      <c r="BC61">
        <v>-1.7038770020008018E-3</v>
      </c>
      <c r="BD61">
        <v>-1.0651350021362999E-3</v>
      </c>
      <c r="BE61">
        <v>-6.4592808485030989E-3</v>
      </c>
      <c r="BF61">
        <v>-2.6474199257791094E-3</v>
      </c>
    </row>
    <row r="62" spans="1:58" x14ac:dyDescent="0.2">
      <c r="A62" s="45"/>
      <c r="B62" s="4" t="s">
        <v>19</v>
      </c>
      <c r="C62" s="12"/>
      <c r="D62">
        <v>1.6808062791829892E-3</v>
      </c>
      <c r="E62">
        <v>-2.2028386592859994E-3</v>
      </c>
      <c r="F62">
        <v>5.1958933472633986E-3</v>
      </c>
      <c r="G62">
        <v>1.8921401351689945E-4</v>
      </c>
      <c r="H62">
        <v>3.5844845697283797E-3</v>
      </c>
      <c r="I62">
        <v>1.2396663427352017E-2</v>
      </c>
      <c r="J62">
        <v>-4.0589272975902202E-4</v>
      </c>
      <c r="K62">
        <v>-1.6497358679771396E-2</v>
      </c>
      <c r="L62">
        <v>-1.2908741831779501E-2</v>
      </c>
      <c r="M62">
        <v>-5.4551530629395988E-3</v>
      </c>
      <c r="N62">
        <v>3.5866349935530992E-3</v>
      </c>
      <c r="O62">
        <v>6.5054446458817014E-3</v>
      </c>
      <c r="P62">
        <v>1.9082400947809205E-2</v>
      </c>
      <c r="Q62">
        <v>3.0152481049298997E-3</v>
      </c>
      <c r="R62">
        <v>-7.6070427894869841E-6</v>
      </c>
      <c r="S62">
        <v>8.3982001524418007E-4</v>
      </c>
      <c r="T62">
        <v>-1.1433899635449E-3</v>
      </c>
      <c r="U62">
        <v>1.8856469541787997E-3</v>
      </c>
      <c r="V62">
        <v>-1.4769337140023695E-3</v>
      </c>
      <c r="W62">
        <v>-1.29088971298187E-2</v>
      </c>
      <c r="X62">
        <v>-2.8473809361458033E-3</v>
      </c>
      <c r="Y62">
        <v>4.7749094665050108E-3</v>
      </c>
      <c r="Z62">
        <v>1.233612454961984E-2</v>
      </c>
      <c r="AA62">
        <v>2.87836892530321E-2</v>
      </c>
      <c r="AB62">
        <v>1.95055338554084E-3</v>
      </c>
      <c r="AC62" s="6"/>
      <c r="AE62" s="45"/>
      <c r="AF62" s="4" t="s">
        <v>19</v>
      </c>
      <c r="AG62" s="12"/>
      <c r="AH62">
        <v>3.7547498941419843E-3</v>
      </c>
      <c r="AI62">
        <v>-1.1236354708670987E-2</v>
      </c>
      <c r="AJ62">
        <v>7.0561468601227015E-3</v>
      </c>
      <c r="AK62">
        <v>-2.00542691163719E-3</v>
      </c>
      <c r="AL62">
        <v>2.0520542748272393E-3</v>
      </c>
      <c r="AM62">
        <v>4.4415891170500044E-3</v>
      </c>
      <c r="AN62">
        <v>3.1835436820980001E-3</v>
      </c>
      <c r="AO62">
        <v>-1.0008491575717995E-2</v>
      </c>
      <c r="AP62">
        <v>-1.1136919260025004E-2</v>
      </c>
      <c r="AQ62">
        <v>-7.6501406729220997E-3</v>
      </c>
      <c r="AR62">
        <v>-2.3625753819942995E-3</v>
      </c>
      <c r="AS62">
        <v>1.0134991258382804E-2</v>
      </c>
      <c r="AT62">
        <v>1.6055341809988008E-2</v>
      </c>
      <c r="AU62">
        <v>5.6147892028092991E-3</v>
      </c>
      <c r="AV62">
        <v>-6.3839778304100869E-3</v>
      </c>
      <c r="AW62">
        <v>3.5264663165435206E-4</v>
      </c>
      <c r="AX62">
        <v>-1.0510038118809501E-3</v>
      </c>
      <c r="AY62">
        <v>1.1886795982717999E-3</v>
      </c>
      <c r="AZ62">
        <v>-1.3165061827748997E-3</v>
      </c>
      <c r="BA62">
        <v>-1.0976763907819889E-2</v>
      </c>
      <c r="BB62">
        <v>-3.2307244837284019E-3</v>
      </c>
      <c r="BC62">
        <v>5.4695960134267096E-3</v>
      </c>
      <c r="BD62">
        <v>1.1755560408346341E-2</v>
      </c>
      <c r="BE62">
        <v>2.9328502714633799E-2</v>
      </c>
      <c r="BF62">
        <v>5.4518226534128016E-4</v>
      </c>
    </row>
    <row r="63" spans="1:58" x14ac:dyDescent="0.2">
      <c r="A63" s="45"/>
      <c r="B63" s="4" t="s">
        <v>18</v>
      </c>
      <c r="C63" s="13"/>
      <c r="D63">
        <v>2.5609619915486007E-3</v>
      </c>
      <c r="E63">
        <v>6.0261785984040694E-4</v>
      </c>
      <c r="F63">
        <v>1.9443724304437984E-3</v>
      </c>
      <c r="G63">
        <v>5.504926230059941E-4</v>
      </c>
      <c r="H63">
        <v>-2.0695887506008009E-3</v>
      </c>
      <c r="I63">
        <v>-4.0589272975902202E-4</v>
      </c>
      <c r="J63">
        <v>-3.3732056617735984E-3</v>
      </c>
      <c r="K63">
        <v>-1.041762530803679E-2</v>
      </c>
      <c r="L63">
        <v>-7.2186663746834009E-3</v>
      </c>
      <c r="M63">
        <v>-1.1000409722328013E-3</v>
      </c>
      <c r="N63">
        <v>7.5537711381911971E-4</v>
      </c>
      <c r="O63">
        <v>3.5693626850843013E-3</v>
      </c>
      <c r="P63">
        <v>2.0529208704829979E-3</v>
      </c>
      <c r="Q63">
        <v>1.3273107470013188E-3</v>
      </c>
      <c r="R63">
        <v>-2.2202245891095006E-3</v>
      </c>
      <c r="S63">
        <v>-1.5140452887863029E-5</v>
      </c>
      <c r="T63">
        <v>9.4106030883266698E-4</v>
      </c>
      <c r="U63">
        <v>9.7688287496566946E-4</v>
      </c>
      <c r="V63">
        <v>-3.709911834448602E-4</v>
      </c>
      <c r="W63">
        <v>1.7385303508490237E-3</v>
      </c>
      <c r="X63">
        <v>-2.8046648949383995E-3</v>
      </c>
      <c r="Y63">
        <v>2.6472555473446907E-3</v>
      </c>
      <c r="Z63">
        <v>5.1876083016395595E-3</v>
      </c>
      <c r="AA63">
        <v>9.8221783991902425E-3</v>
      </c>
      <c r="AB63">
        <v>9.8955351859330914E-4</v>
      </c>
      <c r="AC63" s="6"/>
      <c r="AE63" s="45"/>
      <c r="AF63" s="4" t="s">
        <v>18</v>
      </c>
      <c r="AG63" s="13"/>
      <c r="AH63">
        <v>2.4630427360535015E-3</v>
      </c>
      <c r="AI63">
        <v>-3.9860345423222004E-3</v>
      </c>
      <c r="AJ63">
        <v>2.3690424859523981E-3</v>
      </c>
      <c r="AK63">
        <v>-6.1058007122482996E-4</v>
      </c>
      <c r="AL63">
        <v>-2.7345474809408014E-3</v>
      </c>
      <c r="AM63">
        <v>3.1835436820980001E-3</v>
      </c>
      <c r="AN63">
        <v>-1.3082027435301902E-3</v>
      </c>
      <c r="AO63">
        <v>-7.154278457164695E-3</v>
      </c>
      <c r="AP63">
        <v>-8.586518466472598E-3</v>
      </c>
      <c r="AQ63">
        <v>-1.7270995303989012E-3</v>
      </c>
      <c r="AR63">
        <v>-8.3224941045045939E-4</v>
      </c>
      <c r="AS63">
        <v>4.8857256770134007E-3</v>
      </c>
      <c r="AT63">
        <v>2.4405028671026993E-3</v>
      </c>
      <c r="AU63">
        <v>1.5472710947506121E-3</v>
      </c>
      <c r="AV63">
        <v>-2.8968844562769006E-3</v>
      </c>
      <c r="AW63">
        <v>-1.3989099534228401E-4</v>
      </c>
      <c r="AX63">
        <v>9.0826739324256713E-4</v>
      </c>
      <c r="AY63">
        <v>8.5037760436534968E-4</v>
      </c>
      <c r="AZ63">
        <v>-3.4758460242302006E-4</v>
      </c>
      <c r="BA63">
        <v>2.3185927420854538E-3</v>
      </c>
      <c r="BB63">
        <v>-1.7858278006314988E-3</v>
      </c>
      <c r="BC63">
        <v>2.7519408613443401E-3</v>
      </c>
      <c r="BD63">
        <v>5.3386408835649499E-3</v>
      </c>
      <c r="BE63">
        <v>9.7214102279394431E-3</v>
      </c>
      <c r="BF63">
        <v>6.3479912932961908E-4</v>
      </c>
    </row>
    <row r="64" spans="1:58" x14ac:dyDescent="0.2">
      <c r="A64" s="45"/>
      <c r="B64" s="4" t="s">
        <v>35</v>
      </c>
      <c r="C64" s="14"/>
      <c r="D64">
        <v>-1.4616400003430036E-3</v>
      </c>
      <c r="E64">
        <v>-5.0360560417170019E-3</v>
      </c>
      <c r="F64">
        <v>-4.7775916755199016E-3</v>
      </c>
      <c r="G64">
        <v>-1.5793237835168908E-3</v>
      </c>
      <c r="H64">
        <v>-1.3168090023100399E-2</v>
      </c>
      <c r="I64">
        <v>-1.6497358679771396E-2</v>
      </c>
      <c r="J64">
        <v>-1.041762530803679E-2</v>
      </c>
      <c r="K64">
        <v>-4.9539506435390124E-3</v>
      </c>
      <c r="L64">
        <v>3.5558640956870058E-3</v>
      </c>
      <c r="M64">
        <v>-4.8461928963660153E-4</v>
      </c>
      <c r="N64">
        <v>3.1496565788983986E-3</v>
      </c>
      <c r="O64">
        <v>1.2241683900356293E-2</v>
      </c>
      <c r="P64">
        <v>9.8131895065306993E-3</v>
      </c>
      <c r="Q64">
        <v>1.1427100747823698E-2</v>
      </c>
      <c r="R64">
        <v>4.8623532056809027E-3</v>
      </c>
      <c r="S64">
        <v>2.20466841710731E-3</v>
      </c>
      <c r="T64">
        <v>7.3450230993330002E-3</v>
      </c>
      <c r="U64">
        <v>6.9140704290475679E-3</v>
      </c>
      <c r="V64">
        <v>2.5445348583161779E-3</v>
      </c>
      <c r="W64">
        <v>1.1614134535193499E-2</v>
      </c>
      <c r="X64">
        <v>1.3458952307701041E-3</v>
      </c>
      <c r="Y64">
        <v>3.8099996745585597E-3</v>
      </c>
      <c r="Z64">
        <v>6.1378004029392511E-3</v>
      </c>
      <c r="AA64">
        <v>1.1735050939023481E-2</v>
      </c>
      <c r="AB64">
        <v>2.7407889429014141E-3</v>
      </c>
      <c r="AC64" s="6"/>
      <c r="AE64" s="45"/>
      <c r="AF64" s="4" t="s">
        <v>35</v>
      </c>
      <c r="AG64" s="14"/>
      <c r="AH64">
        <v>6.3488632440600323E-4</v>
      </c>
      <c r="AI64">
        <v>-1.0757952928543008E-2</v>
      </c>
      <c r="AJ64">
        <v>-3.2593831419945041E-3</v>
      </c>
      <c r="AK64">
        <v>-2.7815676294267204E-3</v>
      </c>
      <c r="AL64">
        <v>-1.1332694441080099E-2</v>
      </c>
      <c r="AM64">
        <v>-1.0008491575717995E-2</v>
      </c>
      <c r="AN64">
        <v>-7.154278457164695E-3</v>
      </c>
      <c r="AO64">
        <v>1.3500005006789884E-3</v>
      </c>
      <c r="AP64">
        <v>1.1394321918480055E-3</v>
      </c>
      <c r="AQ64">
        <v>-9.2296302318570222E-4</v>
      </c>
      <c r="AR64">
        <v>7.4156001210209932E-4</v>
      </c>
      <c r="AS64">
        <v>1.3993784785270691E-2</v>
      </c>
      <c r="AT64">
        <v>1.1224713176488904E-2</v>
      </c>
      <c r="AU64">
        <v>1.2845451012253695E-2</v>
      </c>
      <c r="AV64">
        <v>4.5290216803550998E-3</v>
      </c>
      <c r="AW64">
        <v>2.181884192395951E-3</v>
      </c>
      <c r="AX64">
        <v>7.0310505107044705E-3</v>
      </c>
      <c r="AY64">
        <v>5.5788671597838402E-3</v>
      </c>
      <c r="AZ64">
        <v>2.4362993426620908E-3</v>
      </c>
      <c r="BA64">
        <v>1.03479605168105E-2</v>
      </c>
      <c r="BB64">
        <v>-3.240510821342496E-3</v>
      </c>
      <c r="BC64">
        <v>2.1496824920176991E-3</v>
      </c>
      <c r="BD64">
        <v>4.5507317408918606E-3</v>
      </c>
      <c r="BE64">
        <v>1.0096068726852521E-2</v>
      </c>
      <c r="BF64">
        <v>2.237601787783202E-3</v>
      </c>
    </row>
    <row r="65" spans="1:58" x14ac:dyDescent="0.2">
      <c r="A65" s="45"/>
      <c r="B65" s="4" t="s">
        <v>36</v>
      </c>
      <c r="C65" s="15"/>
      <c r="D65">
        <v>-3.0240789055824002E-3</v>
      </c>
      <c r="E65">
        <v>-6.2986165285110057E-3</v>
      </c>
      <c r="F65">
        <v>-5.1279887557030002E-3</v>
      </c>
      <c r="G65">
        <v>-1.7887586727738398E-3</v>
      </c>
      <c r="H65">
        <v>-1.1150486767292002E-2</v>
      </c>
      <c r="I65">
        <v>-1.2908741831779501E-2</v>
      </c>
      <c r="J65">
        <v>-7.2186663746834009E-3</v>
      </c>
      <c r="K65">
        <v>3.5558640956870058E-3</v>
      </c>
      <c r="L65">
        <v>1.0627478361130011E-2</v>
      </c>
      <c r="M65">
        <v>5.0674565136430219E-4</v>
      </c>
      <c r="N65">
        <v>3.401296213269199E-3</v>
      </c>
      <c r="O65">
        <v>1.3758722692728098E-2</v>
      </c>
      <c r="P65">
        <v>1.2186594307422603E-2</v>
      </c>
      <c r="Q65">
        <v>1.1748351156711599E-2</v>
      </c>
      <c r="R65">
        <v>5.4005831480026106E-3</v>
      </c>
      <c r="S65">
        <v>2.1820086403749818E-3</v>
      </c>
      <c r="T65">
        <v>6.3210478983818799E-3</v>
      </c>
      <c r="U65">
        <v>4.3084695935249407E-3</v>
      </c>
      <c r="V65">
        <v>1.9722280558198699E-3</v>
      </c>
      <c r="W65">
        <v>1.0858204215764999E-2</v>
      </c>
      <c r="X65">
        <v>-7.2204358875751981E-3</v>
      </c>
      <c r="Y65">
        <v>-2.0351819694039951E-4</v>
      </c>
      <c r="Z65">
        <v>-1.6001705080270073E-4</v>
      </c>
      <c r="AA65">
        <v>3.0931523069739298E-3</v>
      </c>
      <c r="AB65">
        <v>1.013273955322801E-3</v>
      </c>
      <c r="AC65" s="6"/>
      <c r="AE65" s="45"/>
      <c r="AF65" s="4" t="s">
        <v>36</v>
      </c>
      <c r="AG65" s="15"/>
      <c r="AH65">
        <v>3.9805471897122052E-3</v>
      </c>
      <c r="AI65">
        <v>-5.8820545673369945E-3</v>
      </c>
      <c r="AJ65">
        <v>-1.8376745283604015E-3</v>
      </c>
      <c r="AK65">
        <v>-2.51431530341506E-3</v>
      </c>
      <c r="AL65">
        <v>-9.1031957417727002E-3</v>
      </c>
      <c r="AM65">
        <v>-1.1136919260025004E-2</v>
      </c>
      <c r="AN65">
        <v>-8.586518466472598E-3</v>
      </c>
      <c r="AO65">
        <v>1.1394321918480055E-3</v>
      </c>
      <c r="AP65">
        <v>3.8096383214000079E-3</v>
      </c>
      <c r="AQ65">
        <v>-1.007972285151499E-3</v>
      </c>
      <c r="AR65">
        <v>2.7618929743759846E-4</v>
      </c>
      <c r="AS65">
        <v>1.2009114027023302E-2</v>
      </c>
      <c r="AT65">
        <v>1.07930153608322E-2</v>
      </c>
      <c r="AU65">
        <v>1.1994030326604899E-2</v>
      </c>
      <c r="AV65">
        <v>2.2776424884796004E-3</v>
      </c>
      <c r="AW65">
        <v>2.0062519470229697E-3</v>
      </c>
      <c r="AX65">
        <v>5.6819724850355894E-3</v>
      </c>
      <c r="AY65">
        <v>2.3962785489857205E-3</v>
      </c>
      <c r="AZ65">
        <v>1.7709976527839899E-3</v>
      </c>
      <c r="BA65">
        <v>7.7515281736851016E-3</v>
      </c>
      <c r="BB65">
        <v>-1.1325817555189195E-2</v>
      </c>
      <c r="BC65">
        <v>-1.6024289652705002E-3</v>
      </c>
      <c r="BD65">
        <v>-1.0608462616801002E-3</v>
      </c>
      <c r="BE65">
        <v>2.5440240278839996E-3</v>
      </c>
      <c r="BF65">
        <v>8.2487231702543708E-4</v>
      </c>
    </row>
    <row r="66" spans="1:58" x14ac:dyDescent="0.2">
      <c r="A66" s="45"/>
      <c r="B66" s="4" t="s">
        <v>15</v>
      </c>
      <c r="C66" s="16"/>
      <c r="D66">
        <v>3.4519061446189984E-3</v>
      </c>
      <c r="E66">
        <v>3.020267933607098E-3</v>
      </c>
      <c r="F66">
        <v>3.0385144054890026E-4</v>
      </c>
      <c r="G66">
        <v>-1.0420009493827972E-4</v>
      </c>
      <c r="H66">
        <v>1.2491969391702998E-4</v>
      </c>
      <c r="I66">
        <v>-5.4551530629395988E-3</v>
      </c>
      <c r="J66">
        <v>-1.1000409722328013E-3</v>
      </c>
      <c r="K66">
        <v>-4.8461928963660153E-4</v>
      </c>
      <c r="L66">
        <v>5.0674565136430219E-4</v>
      </c>
      <c r="M66">
        <v>-7.5534917414188992E-4</v>
      </c>
      <c r="N66">
        <v>1.9992608577013016E-4</v>
      </c>
      <c r="O66">
        <v>1.1065676808358002E-3</v>
      </c>
      <c r="P66">
        <v>8.7522901594598926E-5</v>
      </c>
      <c r="Q66">
        <v>3.378614783287005E-4</v>
      </c>
      <c r="R66">
        <v>-1.9180011004210004E-3</v>
      </c>
      <c r="S66">
        <v>3.6014133365824797E-4</v>
      </c>
      <c r="T66">
        <v>7.4795447289943001E-4</v>
      </c>
      <c r="U66">
        <v>3.5847094841301008E-4</v>
      </c>
      <c r="V66">
        <v>1.4611822552979003E-4</v>
      </c>
      <c r="W66">
        <v>-1.3120844960213054E-4</v>
      </c>
      <c r="X66">
        <v>-2.2473353892564097E-3</v>
      </c>
      <c r="Y66">
        <v>7.7596399933090206E-5</v>
      </c>
      <c r="Z66">
        <v>3.8109999150037982E-4</v>
      </c>
      <c r="AA66">
        <v>1.8685897812247302E-3</v>
      </c>
      <c r="AB66">
        <v>6.2359278672374698E-4</v>
      </c>
      <c r="AC66" s="6"/>
      <c r="AE66" s="45"/>
      <c r="AF66" s="4" t="s">
        <v>15</v>
      </c>
      <c r="AG66" s="16"/>
      <c r="AH66">
        <v>5.0045363605022986E-3</v>
      </c>
      <c r="AI66">
        <v>2.7764048427342987E-3</v>
      </c>
      <c r="AJ66">
        <v>1.0010544210672413E-3</v>
      </c>
      <c r="AK66">
        <v>-1.8602423369883971E-4</v>
      </c>
      <c r="AL66">
        <v>6.6674547269940029E-4</v>
      </c>
      <c r="AM66">
        <v>-7.6501406729220997E-3</v>
      </c>
      <c r="AN66">
        <v>-1.7270995303989012E-3</v>
      </c>
      <c r="AO66">
        <v>-9.2296302318570222E-4</v>
      </c>
      <c r="AP66">
        <v>-1.007972285151499E-3</v>
      </c>
      <c r="AQ66">
        <v>-8.7062921375035979E-4</v>
      </c>
      <c r="AR66">
        <v>-7.3991063982247959E-4</v>
      </c>
      <c r="AS66">
        <v>5.2198115736250099E-4</v>
      </c>
      <c r="AT66">
        <v>-1.3587605208159013E-3</v>
      </c>
      <c r="AU66">
        <v>-5.9378007426857948E-4</v>
      </c>
      <c r="AV66">
        <v>-3.1464155763388027E-3</v>
      </c>
      <c r="AW66">
        <v>3.4279946703463798E-4</v>
      </c>
      <c r="AX66">
        <v>4.7815078869461992E-4</v>
      </c>
      <c r="AY66">
        <v>-4.586442373692998E-4</v>
      </c>
      <c r="AZ66">
        <v>6.8226421717554006E-5</v>
      </c>
      <c r="BA66">
        <v>-3.119525499641904E-4</v>
      </c>
      <c r="BB66">
        <v>-1.8952088430523092E-3</v>
      </c>
      <c r="BC66">
        <v>1.1637154966592008E-4</v>
      </c>
      <c r="BD66">
        <v>4.0089781396090984E-4</v>
      </c>
      <c r="BE66">
        <v>1.7007775604724901E-3</v>
      </c>
      <c r="BF66">
        <v>5.3072279843035999E-4</v>
      </c>
    </row>
    <row r="67" spans="1:58" x14ac:dyDescent="0.2">
      <c r="A67" s="45"/>
      <c r="B67" s="4" t="s">
        <v>14</v>
      </c>
      <c r="C67" s="17"/>
      <c r="D67">
        <v>-1.7699040472507026E-3</v>
      </c>
      <c r="E67">
        <v>-2.5436636060475991E-3</v>
      </c>
      <c r="F67">
        <v>-1.3888012617826514E-3</v>
      </c>
      <c r="G67">
        <v>-5.0490582361817013E-4</v>
      </c>
      <c r="H67">
        <v>-1.5271501615643501E-3</v>
      </c>
      <c r="I67">
        <v>3.5866349935530992E-3</v>
      </c>
      <c r="J67">
        <v>7.5537711381911971E-4</v>
      </c>
      <c r="K67">
        <v>3.1496565788983986E-3</v>
      </c>
      <c r="L67">
        <v>3.401296213269199E-3</v>
      </c>
      <c r="M67">
        <v>1.9992608577013016E-4</v>
      </c>
      <c r="N67">
        <v>6.6149793565272938E-4</v>
      </c>
      <c r="O67">
        <v>4.4734384864569005E-3</v>
      </c>
      <c r="P67">
        <v>6.2194988131522612E-3</v>
      </c>
      <c r="Q67">
        <v>6.3670012168585994E-3</v>
      </c>
      <c r="R67">
        <v>1.8256325274705991E-3</v>
      </c>
      <c r="S67">
        <v>9.4669813552172388E-4</v>
      </c>
      <c r="T67">
        <v>1.39019335620106E-3</v>
      </c>
      <c r="U67">
        <v>2.41575337713584E-3</v>
      </c>
      <c r="V67">
        <v>8.3920263568870203E-4</v>
      </c>
      <c r="W67">
        <v>-1.1141868308186514E-3</v>
      </c>
      <c r="X67">
        <v>-3.3306432887912005E-3</v>
      </c>
      <c r="Y67">
        <v>-7.3803123086691076E-4</v>
      </c>
      <c r="Z67">
        <v>-1.1842837557197051E-4</v>
      </c>
      <c r="AA67">
        <v>2.8006173670291901E-3</v>
      </c>
      <c r="AB67">
        <v>1.3263084110803902E-4</v>
      </c>
      <c r="AC67" s="6"/>
      <c r="AE67" s="45"/>
      <c r="AF67" s="4" t="s">
        <v>14</v>
      </c>
      <c r="AG67" s="17"/>
      <c r="AH67">
        <v>1.8485765904188989E-3</v>
      </c>
      <c r="AI67">
        <v>-6.2346272170539854E-4</v>
      </c>
      <c r="AJ67">
        <v>7.9176388680929702E-5</v>
      </c>
      <c r="AK67">
        <v>-5.2780634723602988E-4</v>
      </c>
      <c r="AL67">
        <v>-1.6097538173200088E-4</v>
      </c>
      <c r="AM67">
        <v>-2.3625753819942995E-3</v>
      </c>
      <c r="AN67">
        <v>-8.3224941045045939E-4</v>
      </c>
      <c r="AO67">
        <v>7.4156001210209932E-4</v>
      </c>
      <c r="AP67">
        <v>2.7618929743759846E-4</v>
      </c>
      <c r="AQ67">
        <v>-7.3991063982247959E-4</v>
      </c>
      <c r="AR67">
        <v>-9.0289302170276989E-4</v>
      </c>
      <c r="AS67">
        <v>2.7023172006010992E-3</v>
      </c>
      <c r="AT67">
        <v>3.5704029724002006E-3</v>
      </c>
      <c r="AU67">
        <v>4.3730200268327895E-3</v>
      </c>
      <c r="AV67">
        <v>-1.9780639559030012E-3</v>
      </c>
      <c r="AW67">
        <v>9.3343520711641282E-4</v>
      </c>
      <c r="AX67">
        <v>1.3004860375076602E-3</v>
      </c>
      <c r="AY67">
        <v>1.7598484409973001E-3</v>
      </c>
      <c r="AZ67">
        <v>7.0019307895563109E-4</v>
      </c>
      <c r="BA67">
        <v>-1.9499370828270201E-3</v>
      </c>
      <c r="BB67">
        <v>-2.9119392856955008E-3</v>
      </c>
      <c r="BC67">
        <v>-5.7584466412663026E-4</v>
      </c>
      <c r="BD67">
        <v>3.79141420125996E-5</v>
      </c>
      <c r="BE67">
        <v>2.6218306738883201E-3</v>
      </c>
      <c r="BF67">
        <v>1.3122093514539301E-4</v>
      </c>
    </row>
    <row r="68" spans="1:58" x14ac:dyDescent="0.2">
      <c r="A68" s="45"/>
      <c r="B68" s="4" t="s">
        <v>13</v>
      </c>
      <c r="C68" s="18"/>
      <c r="D68">
        <v>-2.0912587642669955E-3</v>
      </c>
      <c r="E68">
        <v>-4.2348131537437023E-3</v>
      </c>
      <c r="F68">
        <v>-3.4694448113441988E-3</v>
      </c>
      <c r="G68">
        <v>-1.4841812662780302E-3</v>
      </c>
      <c r="H68">
        <v>-3.8009006530045977E-3</v>
      </c>
      <c r="I68">
        <v>6.5054446458817014E-3</v>
      </c>
      <c r="J68">
        <v>3.5693626850843013E-3</v>
      </c>
      <c r="K68">
        <v>1.2241683900356293E-2</v>
      </c>
      <c r="L68">
        <v>1.3758722692728098E-2</v>
      </c>
      <c r="M68">
        <v>1.1065676808358002E-3</v>
      </c>
      <c r="N68">
        <v>4.4734384864569005E-3</v>
      </c>
      <c r="O68">
        <v>9.4091109931468964E-3</v>
      </c>
      <c r="P68">
        <v>1.2189742177724804E-2</v>
      </c>
      <c r="Q68">
        <v>4.739701747894301E-3</v>
      </c>
      <c r="R68">
        <v>5.7182051241397927E-3</v>
      </c>
      <c r="S68">
        <v>1.4251173706725199E-3</v>
      </c>
      <c r="T68">
        <v>3.2108528539538392E-3</v>
      </c>
      <c r="U68">
        <v>1.2077991850674196E-3</v>
      </c>
      <c r="V68">
        <v>8.663742337375901E-4</v>
      </c>
      <c r="W68">
        <v>2.8905197978019992E-3</v>
      </c>
      <c r="X68">
        <v>-1.40648856759071E-2</v>
      </c>
      <c r="Y68">
        <v>-4.0966430678963401E-3</v>
      </c>
      <c r="Z68">
        <v>-2.8489828109741003E-3</v>
      </c>
      <c r="AA68">
        <v>-4.8005022108499329E-5</v>
      </c>
      <c r="AB68">
        <v>6.5398763399570812E-4</v>
      </c>
      <c r="AC68" s="6"/>
      <c r="AE68" s="45"/>
      <c r="AF68" s="4" t="s">
        <v>13</v>
      </c>
      <c r="AG68" s="18"/>
      <c r="AH68">
        <v>-6.547719240189015E-4</v>
      </c>
      <c r="AI68">
        <v>-8.3870887756347934E-3</v>
      </c>
      <c r="AJ68">
        <v>-2.4122558534146014E-3</v>
      </c>
      <c r="AK68">
        <v>-2.3175482638180204E-3</v>
      </c>
      <c r="AL68">
        <v>-2.3806877434252999E-3</v>
      </c>
      <c r="AM68">
        <v>1.0134991258382804E-2</v>
      </c>
      <c r="AN68">
        <v>4.8857256770134007E-3</v>
      </c>
      <c r="AO68">
        <v>1.3993784785270691E-2</v>
      </c>
      <c r="AP68">
        <v>1.2009114027023302E-2</v>
      </c>
      <c r="AQ68">
        <v>5.2198115736250099E-4</v>
      </c>
      <c r="AR68">
        <v>2.7023172006010992E-3</v>
      </c>
      <c r="AS68">
        <v>9.3851126730441978E-3</v>
      </c>
      <c r="AT68">
        <v>1.16641037166118E-2</v>
      </c>
      <c r="AU68">
        <v>5.1894541829825003E-3</v>
      </c>
      <c r="AV68">
        <v>5.2252970635890961E-3</v>
      </c>
      <c r="AW68">
        <v>1.1898839147761399E-3</v>
      </c>
      <c r="AX68">
        <v>3.1960350461304196E-3</v>
      </c>
      <c r="AY68">
        <v>3.0102208256719762E-5</v>
      </c>
      <c r="AZ68">
        <v>7.4961083009839015E-4</v>
      </c>
      <c r="BA68">
        <v>2.0555742084979976E-3</v>
      </c>
      <c r="BB68">
        <v>-1.4884814620017998E-2</v>
      </c>
      <c r="BC68">
        <v>-3.9912173524498402E-3</v>
      </c>
      <c r="BD68">
        <v>-3.1453520059586005E-3</v>
      </c>
      <c r="BE68">
        <v>2.1167751401669939E-4</v>
      </c>
      <c r="BF68">
        <v>6.4375670626759117E-4</v>
      </c>
    </row>
    <row r="69" spans="1:58" x14ac:dyDescent="0.2">
      <c r="A69" s="45"/>
      <c r="B69" s="4" t="s">
        <v>12</v>
      </c>
      <c r="C69" s="19"/>
      <c r="D69">
        <v>-1.2549407780170399E-2</v>
      </c>
      <c r="E69">
        <v>-1.3680741190910298E-2</v>
      </c>
      <c r="F69">
        <v>-4.5916885137557983E-3</v>
      </c>
      <c r="G69">
        <v>-1.8949117511510901E-3</v>
      </c>
      <c r="H69">
        <v>-6.7429561167954982E-3</v>
      </c>
      <c r="I69">
        <v>1.9082400947809205E-2</v>
      </c>
      <c r="J69">
        <v>2.0529208704829979E-3</v>
      </c>
      <c r="K69">
        <v>9.8131895065306993E-3</v>
      </c>
      <c r="L69">
        <v>1.2186594307422603E-2</v>
      </c>
      <c r="M69">
        <v>8.7522901594598926E-5</v>
      </c>
      <c r="N69">
        <v>6.2194988131522612E-3</v>
      </c>
      <c r="O69">
        <v>1.2189742177724804E-2</v>
      </c>
      <c r="P69">
        <v>3.19693423807621E-2</v>
      </c>
      <c r="Q69">
        <v>1.7067007720470401E-2</v>
      </c>
      <c r="R69">
        <v>1.764274388551719E-2</v>
      </c>
      <c r="S69">
        <v>2.5553088635206301E-3</v>
      </c>
      <c r="T69">
        <v>1.1333068832755089E-3</v>
      </c>
      <c r="U69">
        <v>1.9244076684117005E-3</v>
      </c>
      <c r="V69">
        <v>8.7465345859527935E-4</v>
      </c>
      <c r="W69">
        <v>-1.0900977998972002E-2</v>
      </c>
      <c r="X69">
        <v>-1.5663132071494987E-3</v>
      </c>
      <c r="Y69">
        <v>-5.6384997442364198E-3</v>
      </c>
      <c r="Z69">
        <v>-8.1640933640301019E-3</v>
      </c>
      <c r="AA69">
        <v>-6.4512612298130295E-3</v>
      </c>
      <c r="AB69">
        <v>-2.0200261496938691E-3</v>
      </c>
      <c r="AC69" s="6"/>
      <c r="AE69" s="45"/>
      <c r="AF69" s="4" t="s">
        <v>12</v>
      </c>
      <c r="AG69" s="19"/>
      <c r="AH69">
        <v>-8.7713375687598905E-3</v>
      </c>
      <c r="AI69">
        <v>-1.5178970992565197E-2</v>
      </c>
      <c r="AJ69">
        <v>-3.5668704658745991E-3</v>
      </c>
      <c r="AK69">
        <v>-2.4343286640942097E-3</v>
      </c>
      <c r="AL69">
        <v>-5.0288029015063962E-3</v>
      </c>
      <c r="AM69">
        <v>1.6055341809988008E-2</v>
      </c>
      <c r="AN69">
        <v>2.4405028671026993E-3</v>
      </c>
      <c r="AO69">
        <v>1.1224713176488904E-2</v>
      </c>
      <c r="AP69">
        <v>1.07930153608322E-2</v>
      </c>
      <c r="AQ69">
        <v>-1.3587605208159013E-3</v>
      </c>
      <c r="AR69">
        <v>3.5704029724002006E-3</v>
      </c>
      <c r="AS69">
        <v>1.16641037166118E-2</v>
      </c>
      <c r="AT69">
        <v>2.7671732008457198E-2</v>
      </c>
      <c r="AU69">
        <v>1.47156193852424E-2</v>
      </c>
      <c r="AV69">
        <v>1.5782207250595093E-2</v>
      </c>
      <c r="AW69">
        <v>2.4453343357890901E-3</v>
      </c>
      <c r="AX69">
        <v>4.2701512575150057E-4</v>
      </c>
      <c r="AY69">
        <v>-9.3304179608820134E-4</v>
      </c>
      <c r="AZ69">
        <v>4.5151589438319987E-4</v>
      </c>
      <c r="BA69">
        <v>-1.1796331033110601E-2</v>
      </c>
      <c r="BB69">
        <v>-3.0816197395324985E-3</v>
      </c>
      <c r="BC69">
        <v>-6.2133427709340208E-3</v>
      </c>
      <c r="BD69">
        <v>-8.0814235843718017E-3</v>
      </c>
      <c r="BE69">
        <v>-5.8072106912731292E-3</v>
      </c>
      <c r="BF69">
        <v>-1.83315214235335E-3</v>
      </c>
    </row>
    <row r="70" spans="1:58" x14ac:dyDescent="0.2">
      <c r="A70" s="45"/>
      <c r="B70" s="4" t="s">
        <v>11</v>
      </c>
      <c r="C70" s="20"/>
      <c r="D70">
        <v>-9.7191743552685061E-3</v>
      </c>
      <c r="E70">
        <v>-1.12702399492264E-2</v>
      </c>
      <c r="F70">
        <v>-5.2033979445695981E-3</v>
      </c>
      <c r="G70">
        <v>-1.7744363285601104E-3</v>
      </c>
      <c r="H70">
        <v>-6.0609895735978976E-3</v>
      </c>
      <c r="I70">
        <v>3.0152481049298997E-3</v>
      </c>
      <c r="J70">
        <v>1.3273107470013188E-3</v>
      </c>
      <c r="K70">
        <v>1.1427100747823698E-2</v>
      </c>
      <c r="L70">
        <v>1.1748351156711599E-2</v>
      </c>
      <c r="M70">
        <v>3.378614783287005E-4</v>
      </c>
      <c r="N70">
        <v>6.3670012168585994E-3</v>
      </c>
      <c r="O70">
        <v>4.739701747894301E-3</v>
      </c>
      <c r="P70">
        <v>1.7067007720470401E-2</v>
      </c>
      <c r="Q70">
        <v>-3.5816729068755965E-3</v>
      </c>
      <c r="R70">
        <v>1.6499277204275103E-2</v>
      </c>
      <c r="S70">
        <v>8.6438143625855012E-4</v>
      </c>
      <c r="T70">
        <v>1.3071484863758096E-3</v>
      </c>
      <c r="U70">
        <v>1.9756592810154013E-3</v>
      </c>
      <c r="V70">
        <v>8.6244381964207043E-4</v>
      </c>
      <c r="W70">
        <v>-4.4940277002751506E-3</v>
      </c>
      <c r="X70">
        <v>1.6347513534128701E-2</v>
      </c>
      <c r="Y70">
        <v>-6.6169747151433944E-4</v>
      </c>
      <c r="Z70">
        <v>-3.8166129961609801E-3</v>
      </c>
      <c r="AA70">
        <v>-6.3394373282789594E-3</v>
      </c>
      <c r="AB70">
        <v>-1.5866196481511001E-3</v>
      </c>
      <c r="AC70" s="6"/>
      <c r="AE70" s="45"/>
      <c r="AF70" s="4" t="s">
        <v>11</v>
      </c>
      <c r="AG70" s="20"/>
      <c r="AH70">
        <v>-8.9453682303428997E-3</v>
      </c>
      <c r="AI70">
        <v>-1.3218726962804801E-2</v>
      </c>
      <c r="AJ70">
        <v>-4.7360453754663988E-3</v>
      </c>
      <c r="AK70">
        <v>-2.1096304990351204E-3</v>
      </c>
      <c r="AL70">
        <v>-5.5887475609778976E-3</v>
      </c>
      <c r="AM70">
        <v>5.6147892028092991E-3</v>
      </c>
      <c r="AN70">
        <v>1.5472710947506121E-3</v>
      </c>
      <c r="AO70">
        <v>1.2845451012253695E-2</v>
      </c>
      <c r="AP70">
        <v>1.1994030326604899E-2</v>
      </c>
      <c r="AQ70">
        <v>-5.9378007426857948E-4</v>
      </c>
      <c r="AR70">
        <v>4.3730200268327895E-3</v>
      </c>
      <c r="AS70">
        <v>5.1894541829825003E-3</v>
      </c>
      <c r="AT70">
        <v>1.47156193852424E-2</v>
      </c>
      <c r="AU70">
        <v>-4.3864399194716991E-3</v>
      </c>
      <c r="AV70">
        <v>1.6529247164726202E-2</v>
      </c>
      <c r="AW70">
        <v>8.0850068479775949E-4</v>
      </c>
      <c r="AX70">
        <v>9.8495278507470911E-4</v>
      </c>
      <c r="AY70">
        <v>-3.6854483187189965E-4</v>
      </c>
      <c r="AZ70">
        <v>4.7337124124170044E-4</v>
      </c>
      <c r="BA70">
        <v>-5.1131551153957506E-3</v>
      </c>
      <c r="BB70">
        <v>1.2959463521838202E-2</v>
      </c>
      <c r="BC70">
        <v>-1.8458731938153501E-3</v>
      </c>
      <c r="BD70">
        <v>-4.1726017370819993E-3</v>
      </c>
      <c r="BE70">
        <v>-5.5508548393845593E-3</v>
      </c>
      <c r="BF70">
        <v>-1.57287938054651E-3</v>
      </c>
    </row>
    <row r="71" spans="1:58" x14ac:dyDescent="0.2">
      <c r="A71" s="45"/>
      <c r="B71" s="4" t="s">
        <v>10</v>
      </c>
      <c r="C71" s="21"/>
      <c r="D71">
        <v>-1.6154795885079953E-3</v>
      </c>
      <c r="E71">
        <v>-6.2210410833360152E-3</v>
      </c>
      <c r="F71">
        <v>-6.8498291075229992E-3</v>
      </c>
      <c r="G71">
        <v>-3.1727589666842998E-3</v>
      </c>
      <c r="H71">
        <v>-9.4099119305610032E-3</v>
      </c>
      <c r="I71">
        <v>-7.6070427894869841E-6</v>
      </c>
      <c r="J71">
        <v>-2.2202245891095006E-3</v>
      </c>
      <c r="K71">
        <v>4.8623532056809027E-3</v>
      </c>
      <c r="L71">
        <v>5.4005831480026106E-3</v>
      </c>
      <c r="M71">
        <v>-1.9180011004210004E-3</v>
      </c>
      <c r="N71">
        <v>1.8256325274705991E-3</v>
      </c>
      <c r="O71">
        <v>5.7182051241397927E-3</v>
      </c>
      <c r="P71">
        <v>1.764274388551719E-2</v>
      </c>
      <c r="Q71">
        <v>1.6499277204275103E-2</v>
      </c>
      <c r="R71">
        <v>6.9467946887020043E-3</v>
      </c>
      <c r="S71">
        <v>3.1636722851544601E-3</v>
      </c>
      <c r="T71">
        <v>7.3320884257560039E-4</v>
      </c>
      <c r="U71">
        <v>1.5804916620260068E-4</v>
      </c>
      <c r="V71">
        <v>7.2243157774209976E-4</v>
      </c>
      <c r="W71">
        <v>-1.6593366861343405E-2</v>
      </c>
      <c r="X71">
        <v>9.4064623117449953E-3</v>
      </c>
      <c r="Y71">
        <v>-8.8514387607580014E-4</v>
      </c>
      <c r="Z71">
        <v>1.3783760368824005E-3</v>
      </c>
      <c r="AA71">
        <v>1.21560506522655E-2</v>
      </c>
      <c r="AB71">
        <v>3.49461613222957E-3</v>
      </c>
      <c r="AC71" s="6"/>
      <c r="AE71" s="45"/>
      <c r="AF71" s="4" t="s">
        <v>10</v>
      </c>
      <c r="AG71" s="21"/>
      <c r="AH71">
        <v>4.2909979820260069E-3</v>
      </c>
      <c r="AI71">
        <v>-9.7513496875770156E-3</v>
      </c>
      <c r="AJ71">
        <v>-3.8729719817637981E-3</v>
      </c>
      <c r="AK71">
        <v>-4.6343421563506005E-3</v>
      </c>
      <c r="AL71">
        <v>-7.0704892277717035E-3</v>
      </c>
      <c r="AM71">
        <v>-6.3839778304100869E-3</v>
      </c>
      <c r="AN71">
        <v>-2.8968844562769006E-3</v>
      </c>
      <c r="AO71">
        <v>4.5290216803550998E-3</v>
      </c>
      <c r="AP71">
        <v>2.2776424884796004E-3</v>
      </c>
      <c r="AQ71">
        <v>-3.1464155763388027E-3</v>
      </c>
      <c r="AR71">
        <v>-1.9780639559030012E-3</v>
      </c>
      <c r="AS71">
        <v>5.2252970635890961E-3</v>
      </c>
      <c r="AT71">
        <v>1.5782207250595093E-2</v>
      </c>
      <c r="AU71">
        <v>1.6529247164726202E-2</v>
      </c>
      <c r="AV71">
        <v>4.5710280537610004E-3</v>
      </c>
      <c r="AW71">
        <v>3.4414603142067799E-3</v>
      </c>
      <c r="AX71">
        <v>1.0082814842462991E-3</v>
      </c>
      <c r="AY71">
        <v>5.1641091704369979E-4</v>
      </c>
      <c r="AZ71">
        <v>1.2021367438137601E-3</v>
      </c>
      <c r="BA71">
        <v>-1.6001470386981999E-2</v>
      </c>
      <c r="BB71">
        <v>8.2022100687030031E-3</v>
      </c>
      <c r="BC71">
        <v>-7.4198096990590184E-4</v>
      </c>
      <c r="BD71">
        <v>-7.2351098060609992E-4</v>
      </c>
      <c r="BE71">
        <v>1.3509754091501201E-2</v>
      </c>
      <c r="BF71">
        <v>2.5630495510995397E-3</v>
      </c>
    </row>
    <row r="72" spans="1:58" x14ac:dyDescent="0.2">
      <c r="A72" s="45"/>
      <c r="B72" s="4" t="s">
        <v>9</v>
      </c>
      <c r="C72" s="22"/>
      <c r="D72">
        <v>-2.5603941176086599E-3</v>
      </c>
      <c r="E72">
        <v>-2.8709687758237097E-3</v>
      </c>
      <c r="F72">
        <v>-1.141803455539039E-3</v>
      </c>
      <c r="G72">
        <v>-3.59583893441596E-4</v>
      </c>
      <c r="H72">
        <v>-1.5764778945595002E-3</v>
      </c>
      <c r="I72">
        <v>8.3982001524418007E-4</v>
      </c>
      <c r="J72">
        <v>-1.5140452887863029E-5</v>
      </c>
      <c r="K72">
        <v>2.20466841710731E-3</v>
      </c>
      <c r="L72">
        <v>2.1820086403749818E-3</v>
      </c>
      <c r="M72">
        <v>3.6014133365824797E-4</v>
      </c>
      <c r="N72">
        <v>9.4669813552172388E-4</v>
      </c>
      <c r="O72">
        <v>1.4251173706725199E-3</v>
      </c>
      <c r="P72">
        <v>2.5553088635206301E-3</v>
      </c>
      <c r="Q72">
        <v>8.6438143625855012E-4</v>
      </c>
      <c r="R72">
        <v>3.1636722851544601E-3</v>
      </c>
      <c r="S72">
        <v>-6.0282257618382107E-4</v>
      </c>
      <c r="T72">
        <v>2.5953975273295597E-4</v>
      </c>
      <c r="U72">
        <v>4.0492531843483014E-4</v>
      </c>
      <c r="V72">
        <v>1.1493259808048606E-4</v>
      </c>
      <c r="W72">
        <v>2.4443818256258997E-4</v>
      </c>
      <c r="X72">
        <v>2.8850724920630498E-3</v>
      </c>
      <c r="Y72">
        <v>1.7231691163033214E-4</v>
      </c>
      <c r="Z72">
        <v>-1.4142889995127895E-4</v>
      </c>
      <c r="AA72">
        <v>-7.6563004404307019E-4</v>
      </c>
      <c r="AB72">
        <v>-2.4767310969764399E-4</v>
      </c>
      <c r="AC72" s="6"/>
      <c r="AE72" s="45"/>
      <c r="AF72" s="4" t="s">
        <v>9</v>
      </c>
      <c r="AG72" s="22"/>
      <c r="AH72">
        <v>-2.60735349729657E-3</v>
      </c>
      <c r="AI72">
        <v>-3.0886046588420894E-3</v>
      </c>
      <c r="AJ72">
        <v>-1.152051961980751E-3</v>
      </c>
      <c r="AK72">
        <v>-3.9119088614825197E-4</v>
      </c>
      <c r="AL72">
        <v>-1.6401425236836002E-3</v>
      </c>
      <c r="AM72">
        <v>3.5264663165435206E-4</v>
      </c>
      <c r="AN72">
        <v>-1.3989099534228401E-4</v>
      </c>
      <c r="AO72">
        <v>2.181884192395951E-3</v>
      </c>
      <c r="AP72">
        <v>2.0062519470229697E-3</v>
      </c>
      <c r="AQ72">
        <v>3.4279946703463798E-4</v>
      </c>
      <c r="AR72">
        <v>9.3343520711641282E-4</v>
      </c>
      <c r="AS72">
        <v>1.1898839147761399E-3</v>
      </c>
      <c r="AT72">
        <v>2.4453343357890901E-3</v>
      </c>
      <c r="AU72">
        <v>8.0850068479775949E-4</v>
      </c>
      <c r="AV72">
        <v>3.4414603142067799E-3</v>
      </c>
      <c r="AW72">
        <v>-6.2582961982116092E-4</v>
      </c>
      <c r="AX72">
        <v>5.6377216242253195E-4</v>
      </c>
      <c r="AY72">
        <v>1.0365931084379502E-3</v>
      </c>
      <c r="AZ72">
        <v>2.6347662787884398E-4</v>
      </c>
      <c r="BA72">
        <v>3.8136716466397004E-4</v>
      </c>
      <c r="BB72">
        <v>3.74474143609405E-3</v>
      </c>
      <c r="BC72">
        <v>4.8718031030148214E-4</v>
      </c>
      <c r="BD72">
        <v>2.6282609906047604E-4</v>
      </c>
      <c r="BE72">
        <v>-1.1548073962331013E-4</v>
      </c>
      <c r="BF72">
        <v>-2.4987028882605998E-4</v>
      </c>
    </row>
    <row r="73" spans="1:58" x14ac:dyDescent="0.2">
      <c r="A73" s="45"/>
      <c r="B73" s="4" t="s">
        <v>8</v>
      </c>
      <c r="C73" s="23"/>
      <c r="D73">
        <v>-1.2919567525385978E-3</v>
      </c>
      <c r="E73">
        <v>-1.9930470734834012E-3</v>
      </c>
      <c r="F73">
        <v>-1.4019999653101002E-3</v>
      </c>
      <c r="G73">
        <v>-5.4299866314978015E-4</v>
      </c>
      <c r="H73">
        <v>-1.4687450602650486E-3</v>
      </c>
      <c r="I73">
        <v>-1.1433899635449E-3</v>
      </c>
      <c r="J73">
        <v>9.4106030883266698E-4</v>
      </c>
      <c r="K73">
        <v>7.3450230993330002E-3</v>
      </c>
      <c r="L73">
        <v>6.3210478983818799E-3</v>
      </c>
      <c r="M73">
        <v>7.4795447289943001E-4</v>
      </c>
      <c r="N73">
        <v>1.39019335620106E-3</v>
      </c>
      <c r="O73">
        <v>3.2108528539538392E-3</v>
      </c>
      <c r="P73">
        <v>1.1333068832755089E-3</v>
      </c>
      <c r="Q73">
        <v>1.3071484863758096E-3</v>
      </c>
      <c r="R73">
        <v>7.3320884257560039E-4</v>
      </c>
      <c r="S73">
        <v>2.5953975273295597E-4</v>
      </c>
      <c r="T73">
        <v>-2.5514746084808956E-4</v>
      </c>
      <c r="U73">
        <v>-4.8319762572645308E-3</v>
      </c>
      <c r="V73">
        <v>-4.0468689985572988E-4</v>
      </c>
      <c r="W73">
        <v>2.1859547123313002E-3</v>
      </c>
      <c r="X73">
        <v>-6.8461485207081015E-3</v>
      </c>
      <c r="Y73">
        <v>-2.8761983849108193E-3</v>
      </c>
      <c r="Z73">
        <v>-3.99363879114385E-3</v>
      </c>
      <c r="AA73">
        <v>-6.1203762888907493E-3</v>
      </c>
      <c r="AB73">
        <v>2.195203205701545E-4</v>
      </c>
      <c r="AC73" s="6"/>
      <c r="AE73" s="45"/>
      <c r="AF73" s="4" t="s">
        <v>8</v>
      </c>
      <c r="AG73" s="23"/>
      <c r="AH73">
        <v>-9.6407905220979861E-4</v>
      </c>
      <c r="AI73">
        <v>-2.9822606593370021E-3</v>
      </c>
      <c r="AJ73">
        <v>-1.2006778270006197E-3</v>
      </c>
      <c r="AK73">
        <v>-7.2929088491947023E-4</v>
      </c>
      <c r="AL73">
        <v>-1.3799238950013993E-3</v>
      </c>
      <c r="AM73">
        <v>-1.0510038118809501E-3</v>
      </c>
      <c r="AN73">
        <v>9.0826739324256713E-4</v>
      </c>
      <c r="AO73">
        <v>7.0310505107044705E-3</v>
      </c>
      <c r="AP73">
        <v>5.6819724850355894E-3</v>
      </c>
      <c r="AQ73">
        <v>4.7815078869461992E-4</v>
      </c>
      <c r="AR73">
        <v>1.3004860375076602E-3</v>
      </c>
      <c r="AS73">
        <v>3.1960350461304196E-3</v>
      </c>
      <c r="AT73">
        <v>4.2701512575150057E-4</v>
      </c>
      <c r="AU73">
        <v>9.8495278507470911E-4</v>
      </c>
      <c r="AV73">
        <v>1.0082814842462991E-3</v>
      </c>
      <c r="AW73">
        <v>5.6377216242253195E-4</v>
      </c>
      <c r="AX73">
        <v>-2.4303048849106008E-4</v>
      </c>
      <c r="AY73">
        <v>-4.1988324373960304E-3</v>
      </c>
      <c r="AZ73">
        <v>-1.6711908392607992E-4</v>
      </c>
      <c r="BA73">
        <v>2.2631995379925E-3</v>
      </c>
      <c r="BB73">
        <v>-6.2867626547812999E-3</v>
      </c>
      <c r="BC73">
        <v>-2.8175669722259001E-3</v>
      </c>
      <c r="BD73">
        <v>-3.79623100161552E-3</v>
      </c>
      <c r="BE73">
        <v>-4.8654517158865504E-3</v>
      </c>
      <c r="BF73">
        <v>2.5378362988703879E-4</v>
      </c>
    </row>
    <row r="74" spans="1:58" x14ac:dyDescent="0.2">
      <c r="A74" s="45"/>
      <c r="B74" s="4" t="s">
        <v>7</v>
      </c>
      <c r="C74" s="24"/>
      <c r="D74">
        <v>2.3234114050865E-3</v>
      </c>
      <c r="E74">
        <v>1.9309315830468993E-3</v>
      </c>
      <c r="F74">
        <v>-3.102198243141209E-4</v>
      </c>
      <c r="G74">
        <v>-3.2817339524626992E-4</v>
      </c>
      <c r="H74">
        <v>1.4926120638840065E-4</v>
      </c>
      <c r="I74">
        <v>1.8856469541787997E-3</v>
      </c>
      <c r="J74">
        <v>9.7688287496566946E-4</v>
      </c>
      <c r="K74">
        <v>6.9140704290475679E-3</v>
      </c>
      <c r="L74">
        <v>4.3084695935249407E-3</v>
      </c>
      <c r="M74">
        <v>3.5847094841301008E-4</v>
      </c>
      <c r="N74">
        <v>2.41575337713584E-3</v>
      </c>
      <c r="O74">
        <v>1.2077991850674196E-3</v>
      </c>
      <c r="P74">
        <v>1.9244076684117005E-3</v>
      </c>
      <c r="Q74">
        <v>1.9756592810154013E-3</v>
      </c>
      <c r="R74">
        <v>1.5804916620260068E-4</v>
      </c>
      <c r="S74">
        <v>4.0492531843483014E-4</v>
      </c>
      <c r="T74">
        <v>-4.8319762572645308E-3</v>
      </c>
      <c r="U74">
        <v>-1.5110500156879401E-2</v>
      </c>
      <c r="V74">
        <v>-1.7255810089409299E-3</v>
      </c>
      <c r="W74">
        <v>-8.3036608994006989E-3</v>
      </c>
      <c r="X74">
        <v>-1.4320649206638301E-2</v>
      </c>
      <c r="Y74">
        <v>-9.0526035055518012E-3</v>
      </c>
      <c r="Z74">
        <v>-1.200662460178129E-2</v>
      </c>
      <c r="AA74">
        <v>-1.9984317943453799E-2</v>
      </c>
      <c r="AB74">
        <v>-5.0124677363783013E-4</v>
      </c>
      <c r="AC74" s="6"/>
      <c r="AE74" s="45"/>
      <c r="AF74" s="4" t="s">
        <v>7</v>
      </c>
      <c r="AG74" s="24"/>
      <c r="AH74">
        <v>3.5238228738307988E-3</v>
      </c>
      <c r="AI74">
        <v>1.3691745698451996E-3</v>
      </c>
      <c r="AJ74">
        <v>2.5468785315752029E-4</v>
      </c>
      <c r="AK74">
        <v>-4.3840729631483989E-4</v>
      </c>
      <c r="AL74">
        <v>8.326042443514009E-4</v>
      </c>
      <c r="AM74">
        <v>1.1886795982717999E-3</v>
      </c>
      <c r="AN74">
        <v>8.5037760436534968E-4</v>
      </c>
      <c r="AO74">
        <v>5.5788671597838402E-3</v>
      </c>
      <c r="AP74">
        <v>2.3962785489857205E-3</v>
      </c>
      <c r="AQ74">
        <v>-4.586442373692998E-4</v>
      </c>
      <c r="AR74">
        <v>1.7598484409973001E-3</v>
      </c>
      <c r="AS74">
        <v>3.0102208256719762E-5</v>
      </c>
      <c r="AT74">
        <v>-9.3304179608820134E-4</v>
      </c>
      <c r="AU74">
        <v>-3.6854483187189965E-4</v>
      </c>
      <c r="AV74">
        <v>5.1641091704369979E-4</v>
      </c>
      <c r="AW74">
        <v>1.0365931084379502E-3</v>
      </c>
      <c r="AX74">
        <v>-4.1988324373960304E-3</v>
      </c>
      <c r="AY74">
        <v>-1.1298116296529801E-2</v>
      </c>
      <c r="AZ74">
        <v>-1.1737472377717495E-3</v>
      </c>
      <c r="BA74">
        <v>-9.0501252561806991E-3</v>
      </c>
      <c r="BB74">
        <v>-1.0932963341474498E-2</v>
      </c>
      <c r="BC74">
        <v>-8.5559291765094012E-3</v>
      </c>
      <c r="BD74">
        <v>-1.067264657467599E-2</v>
      </c>
      <c r="BE74">
        <v>-1.52369532734156E-2</v>
      </c>
      <c r="BF74">
        <v>-4.2149482760578004E-4</v>
      </c>
    </row>
    <row r="75" spans="1:58" x14ac:dyDescent="0.2">
      <c r="A75" s="45"/>
      <c r="B75" s="4" t="s">
        <v>6</v>
      </c>
      <c r="C75" s="25"/>
      <c r="D75">
        <v>-3.6816205829382029E-4</v>
      </c>
      <c r="E75">
        <v>-6.1961216852068988E-4</v>
      </c>
      <c r="F75">
        <v>-5.7231821119785005E-4</v>
      </c>
      <c r="G75">
        <v>-2.5037897285073996E-4</v>
      </c>
      <c r="H75">
        <v>-7.9506123438476996E-4</v>
      </c>
      <c r="I75">
        <v>-1.4769337140023695E-3</v>
      </c>
      <c r="J75">
        <v>-3.709911834448602E-4</v>
      </c>
      <c r="K75">
        <v>2.5445348583161779E-3</v>
      </c>
      <c r="L75">
        <v>1.9722280558198699E-3</v>
      </c>
      <c r="M75">
        <v>1.4611822552979003E-4</v>
      </c>
      <c r="N75">
        <v>8.3920263568870203E-4</v>
      </c>
      <c r="O75">
        <v>8.663742337375901E-4</v>
      </c>
      <c r="P75">
        <v>8.7465345859527935E-4</v>
      </c>
      <c r="Q75">
        <v>8.6244381964207043E-4</v>
      </c>
      <c r="R75">
        <v>7.2243157774209976E-4</v>
      </c>
      <c r="S75">
        <v>1.1493259808048606E-4</v>
      </c>
      <c r="T75">
        <v>-4.0468689985572988E-4</v>
      </c>
      <c r="U75">
        <v>-1.7255810089409299E-3</v>
      </c>
      <c r="V75">
        <v>-3.3609569072729894E-5</v>
      </c>
      <c r="W75">
        <v>-8.1708654761313958E-4</v>
      </c>
      <c r="X75">
        <v>-9.8922196775669963E-4</v>
      </c>
      <c r="Y75">
        <v>-1.2772975023835902E-3</v>
      </c>
      <c r="Z75">
        <v>-2.2662321571260699E-3</v>
      </c>
      <c r="AA75">
        <v>-4.0422398597002099E-3</v>
      </c>
      <c r="AB75">
        <v>-2.1851944620720999E-4</v>
      </c>
      <c r="AC75" s="6"/>
      <c r="AE75" s="45"/>
      <c r="AF75" s="4" t="s">
        <v>6</v>
      </c>
      <c r="AG75" s="25"/>
      <c r="AH75">
        <v>-3.9238575845956976E-4</v>
      </c>
      <c r="AI75">
        <v>-1.1695562861859798E-3</v>
      </c>
      <c r="AJ75">
        <v>-5.4602068848906993E-4</v>
      </c>
      <c r="AK75">
        <v>-3.2610900234430996E-4</v>
      </c>
      <c r="AL75">
        <v>-7.9068914055823933E-4</v>
      </c>
      <c r="AM75">
        <v>-1.3165061827748997E-3</v>
      </c>
      <c r="AN75">
        <v>-3.4758460242302006E-4</v>
      </c>
      <c r="AO75">
        <v>2.4362993426620908E-3</v>
      </c>
      <c r="AP75">
        <v>1.7709976527839899E-3</v>
      </c>
      <c r="AQ75">
        <v>6.8226421717554006E-5</v>
      </c>
      <c r="AR75">
        <v>7.0019307895563109E-4</v>
      </c>
      <c r="AS75">
        <v>7.4961083009839015E-4</v>
      </c>
      <c r="AT75">
        <v>4.5151589438319987E-4</v>
      </c>
      <c r="AU75">
        <v>4.7337124124170044E-4</v>
      </c>
      <c r="AV75">
        <v>1.2021367438137601E-3</v>
      </c>
      <c r="AW75">
        <v>2.6347662787884398E-4</v>
      </c>
      <c r="AX75">
        <v>-1.6711908392607992E-4</v>
      </c>
      <c r="AY75">
        <v>-1.1737472377717495E-3</v>
      </c>
      <c r="AZ75">
        <v>1.8392247147858013E-4</v>
      </c>
      <c r="BA75">
        <v>-6.0278130695223982E-4</v>
      </c>
      <c r="BB75">
        <v>-1.9768718630069904E-4</v>
      </c>
      <c r="BC75">
        <v>-1.1664137709885797E-3</v>
      </c>
      <c r="BD75">
        <v>-1.8499658908695E-3</v>
      </c>
      <c r="BE75">
        <v>-3.0595962889492499E-3</v>
      </c>
      <c r="BF75">
        <v>-2.2461256594397095E-4</v>
      </c>
    </row>
    <row r="76" spans="1:58" x14ac:dyDescent="0.2">
      <c r="A76" s="45"/>
      <c r="B76" s="4" t="s">
        <v>5</v>
      </c>
      <c r="C76" s="26"/>
      <c r="D76">
        <v>1.3202223926782601E-2</v>
      </c>
      <c r="E76">
        <v>1.2294963002204902E-2</v>
      </c>
      <c r="F76">
        <v>1.9533149898052007E-3</v>
      </c>
      <c r="G76">
        <v>3.9488077163696289E-6</v>
      </c>
      <c r="H76">
        <v>3.6349557340146013E-3</v>
      </c>
      <c r="I76">
        <v>-1.29088971298187E-2</v>
      </c>
      <c r="J76">
        <v>1.7385303508490237E-3</v>
      </c>
      <c r="K76">
        <v>1.1614134535193499E-2</v>
      </c>
      <c r="L76">
        <v>1.0858204215764999E-2</v>
      </c>
      <c r="M76">
        <v>-1.3120844960213054E-4</v>
      </c>
      <c r="N76">
        <v>-1.1141868308186514E-3</v>
      </c>
      <c r="O76">
        <v>2.8905197978019992E-3</v>
      </c>
      <c r="P76">
        <v>-1.0900977998972002E-2</v>
      </c>
      <c r="Q76">
        <v>-4.4940277002751506E-3</v>
      </c>
      <c r="R76">
        <v>-1.6593366861343405E-2</v>
      </c>
      <c r="S76">
        <v>2.4443818256258997E-4</v>
      </c>
      <c r="T76">
        <v>2.1859547123313002E-3</v>
      </c>
      <c r="U76">
        <v>-8.3036608994006989E-3</v>
      </c>
      <c r="V76">
        <v>-8.1708654761313958E-4</v>
      </c>
      <c r="W76">
        <v>1.0517962276935598E-2</v>
      </c>
      <c r="X76">
        <v>-3.6795355379581396E-2</v>
      </c>
      <c r="Y76">
        <v>-7.7807269990443975E-3</v>
      </c>
      <c r="Z76">
        <v>-9.6261911094189002E-3</v>
      </c>
      <c r="AA76">
        <v>-1.08635518699884E-2</v>
      </c>
      <c r="AB76">
        <v>1.1394065804779501E-3</v>
      </c>
      <c r="AC76" s="6"/>
      <c r="AE76" s="45"/>
      <c r="AF76" s="4" t="s">
        <v>5</v>
      </c>
      <c r="AG76" s="26"/>
      <c r="AH76">
        <v>1.5176635235547999E-2</v>
      </c>
      <c r="AI76">
        <v>9.156115353107501E-3</v>
      </c>
      <c r="AJ76">
        <v>2.7923472225666011E-3</v>
      </c>
      <c r="AK76">
        <v>-5.780234932899397E-4</v>
      </c>
      <c r="AL76">
        <v>4.8559121787548967E-3</v>
      </c>
      <c r="AM76">
        <v>-1.0976763907819889E-2</v>
      </c>
      <c r="AN76">
        <v>2.3185927420854538E-3</v>
      </c>
      <c r="AO76">
        <v>1.03479605168105E-2</v>
      </c>
      <c r="AP76">
        <v>7.7515281736851016E-3</v>
      </c>
      <c r="AQ76">
        <v>-3.119525499641904E-4</v>
      </c>
      <c r="AR76">
        <v>-1.9499370828270201E-3</v>
      </c>
      <c r="AS76">
        <v>2.0555742084979976E-3</v>
      </c>
      <c r="AT76">
        <v>-1.1796331033110601E-2</v>
      </c>
      <c r="AU76">
        <v>-5.1131551153957506E-3</v>
      </c>
      <c r="AV76">
        <v>-1.6001470386981999E-2</v>
      </c>
      <c r="AW76">
        <v>3.8136716466397004E-4</v>
      </c>
      <c r="AX76">
        <v>2.2631995379925E-3</v>
      </c>
      <c r="AY76">
        <v>-9.0501252561806991E-3</v>
      </c>
      <c r="AZ76">
        <v>-6.0278130695223982E-4</v>
      </c>
      <c r="BA76">
        <v>1.1483792215585695E-2</v>
      </c>
      <c r="BB76">
        <v>-3.6738961935043293E-2</v>
      </c>
      <c r="BC76">
        <v>-7.9615600407122976E-3</v>
      </c>
      <c r="BD76">
        <v>-9.5223877578973978E-3</v>
      </c>
      <c r="BE76">
        <v>-1.0177526623010601E-2</v>
      </c>
      <c r="BF76">
        <v>1.1015984928235401E-3</v>
      </c>
    </row>
    <row r="77" spans="1:58" x14ac:dyDescent="0.2">
      <c r="A77" s="45"/>
      <c r="B77" s="4" t="s">
        <v>4</v>
      </c>
      <c r="C77" s="27"/>
      <c r="D77">
        <v>-1.5609860420229826E-3</v>
      </c>
      <c r="E77">
        <v>-8.4370076656340165E-3</v>
      </c>
      <c r="F77">
        <v>-1.1331975460052504E-2</v>
      </c>
      <c r="G77">
        <v>-5.4592192173003977E-3</v>
      </c>
      <c r="H77">
        <v>-1.553559303283629E-2</v>
      </c>
      <c r="I77">
        <v>-2.8473809361458033E-3</v>
      </c>
      <c r="J77">
        <v>-2.8046648949383995E-3</v>
      </c>
      <c r="K77">
        <v>1.3458952307701041E-3</v>
      </c>
      <c r="L77">
        <v>-7.2204358875751981E-3</v>
      </c>
      <c r="M77">
        <v>-2.2473353892564097E-3</v>
      </c>
      <c r="N77">
        <v>-3.3306432887912005E-3</v>
      </c>
      <c r="O77">
        <v>-1.40648856759071E-2</v>
      </c>
      <c r="P77">
        <v>-1.5663132071494987E-3</v>
      </c>
      <c r="Q77">
        <v>1.6347513534128701E-2</v>
      </c>
      <c r="R77">
        <v>9.4064623117449953E-3</v>
      </c>
      <c r="S77">
        <v>2.8850724920630498E-3</v>
      </c>
      <c r="T77">
        <v>-6.8461485207081015E-3</v>
      </c>
      <c r="U77">
        <v>-1.4320649206638301E-2</v>
      </c>
      <c r="V77">
        <v>-9.8922196775669963E-4</v>
      </c>
      <c r="W77">
        <v>-3.6795355379581396E-2</v>
      </c>
      <c r="X77">
        <v>3.7183284759522039E-2</v>
      </c>
      <c r="Y77">
        <v>-1.6039684414860117E-3</v>
      </c>
      <c r="Z77">
        <v>9.0911984443700633E-4</v>
      </c>
      <c r="AA77">
        <v>1.3128340244293005E-2</v>
      </c>
      <c r="AB77">
        <v>7.9918578267097005E-3</v>
      </c>
      <c r="AC77" s="6"/>
      <c r="AE77" s="45"/>
      <c r="AF77" s="4" t="s">
        <v>4</v>
      </c>
      <c r="AG77" s="27"/>
      <c r="AH77">
        <v>4.445180296897E-3</v>
      </c>
      <c r="AI77">
        <v>-1.4702424407005005E-2</v>
      </c>
      <c r="AJ77">
        <v>-8.1900581717491011E-3</v>
      </c>
      <c r="AK77">
        <v>-6.9782212376593988E-3</v>
      </c>
      <c r="AL77">
        <v>-1.2000299990176599E-2</v>
      </c>
      <c r="AM77">
        <v>-3.2307244837284019E-3</v>
      </c>
      <c r="AN77">
        <v>-1.7858278006314988E-3</v>
      </c>
      <c r="AO77">
        <v>-3.240510821342496E-3</v>
      </c>
      <c r="AP77">
        <v>-1.1325817555189195E-2</v>
      </c>
      <c r="AQ77">
        <v>-1.8952088430523092E-3</v>
      </c>
      <c r="AR77">
        <v>-2.9119392856955008E-3</v>
      </c>
      <c r="AS77">
        <v>-1.4884814620017998E-2</v>
      </c>
      <c r="AT77">
        <v>-3.0816197395324985E-3</v>
      </c>
      <c r="AU77">
        <v>1.2959463521838202E-2</v>
      </c>
      <c r="AV77">
        <v>8.2022100687030031E-3</v>
      </c>
      <c r="AW77">
        <v>3.74474143609405E-3</v>
      </c>
      <c r="AX77">
        <v>-6.2867626547812999E-3</v>
      </c>
      <c r="AY77">
        <v>-1.0932963341474498E-2</v>
      </c>
      <c r="AZ77">
        <v>-1.9768718630069904E-4</v>
      </c>
      <c r="BA77">
        <v>-3.6738961935043293E-2</v>
      </c>
      <c r="BB77">
        <v>3.4762769937515037E-2</v>
      </c>
      <c r="BC77">
        <v>-9.1328471899000674E-4</v>
      </c>
      <c r="BD77">
        <v>-4.7397017478939957E-3</v>
      </c>
      <c r="BE77">
        <v>1.4394313097000011E-2</v>
      </c>
      <c r="BF77">
        <v>6.9734342396259013E-3</v>
      </c>
    </row>
    <row r="78" spans="1:58" x14ac:dyDescent="0.2">
      <c r="A78" s="45"/>
      <c r="B78" s="4" t="s">
        <v>3</v>
      </c>
      <c r="C78" s="28"/>
      <c r="D78">
        <v>1.6638562083245018E-3</v>
      </c>
      <c r="E78">
        <v>-5.452856421470989E-4</v>
      </c>
      <c r="F78">
        <v>-2.7582105249167009E-3</v>
      </c>
      <c r="G78">
        <v>-1.42345763742924E-3</v>
      </c>
      <c r="H78">
        <v>-2.4493336677552033E-3</v>
      </c>
      <c r="I78">
        <v>4.7749094665050108E-3</v>
      </c>
      <c r="J78">
        <v>2.6472555473446907E-3</v>
      </c>
      <c r="K78">
        <v>3.8099996745585597E-3</v>
      </c>
      <c r="L78">
        <v>-2.0351819694039951E-4</v>
      </c>
      <c r="M78">
        <v>7.7596399933090206E-5</v>
      </c>
      <c r="N78">
        <v>-7.3803123086691076E-4</v>
      </c>
      <c r="O78">
        <v>-4.0966430678963401E-3</v>
      </c>
      <c r="P78">
        <v>-5.6384997442364198E-3</v>
      </c>
      <c r="Q78">
        <v>-6.6169747151433944E-4</v>
      </c>
      <c r="R78">
        <v>-8.8514387607580014E-4</v>
      </c>
      <c r="S78">
        <v>1.7231691163033214E-4</v>
      </c>
      <c r="T78">
        <v>-2.8761983849108193E-3</v>
      </c>
      <c r="U78">
        <v>-9.0526035055518012E-3</v>
      </c>
      <c r="V78">
        <v>-1.2772975023835902E-3</v>
      </c>
      <c r="W78">
        <v>-7.7807269990443975E-3</v>
      </c>
      <c r="X78">
        <v>-1.6039684414860117E-3</v>
      </c>
      <c r="Y78">
        <v>-3.6588460206986029E-3</v>
      </c>
      <c r="Z78">
        <v>-1.2792907655238966E-3</v>
      </c>
      <c r="AA78">
        <v>6.3462555408479865E-4</v>
      </c>
      <c r="AB78">
        <v>2.6157861575484293E-3</v>
      </c>
      <c r="AC78" s="6"/>
      <c r="AE78" s="45"/>
      <c r="AF78" s="4" t="s">
        <v>3</v>
      </c>
      <c r="AG78" s="28"/>
      <c r="AH78">
        <v>3.0153356492520003E-3</v>
      </c>
      <c r="AI78">
        <v>-3.2122507691383015E-3</v>
      </c>
      <c r="AJ78">
        <v>-1.9563362002373019E-3</v>
      </c>
      <c r="AK78">
        <v>-2.04097805544734E-3</v>
      </c>
      <c r="AL78">
        <v>-1.7038770020008018E-3</v>
      </c>
      <c r="AM78">
        <v>5.4695960134267096E-3</v>
      </c>
      <c r="AN78">
        <v>2.7519408613443401E-3</v>
      </c>
      <c r="AO78">
        <v>2.1496824920176991E-3</v>
      </c>
      <c r="AP78">
        <v>-1.6024289652705002E-3</v>
      </c>
      <c r="AQ78">
        <v>1.1637154966592008E-4</v>
      </c>
      <c r="AR78">
        <v>-5.7584466412663026E-4</v>
      </c>
      <c r="AS78">
        <v>-3.9912173524498402E-3</v>
      </c>
      <c r="AT78">
        <v>-6.2133427709340208E-3</v>
      </c>
      <c r="AU78">
        <v>-1.8458731938153501E-3</v>
      </c>
      <c r="AV78">
        <v>-7.4198096990590184E-4</v>
      </c>
      <c r="AW78">
        <v>4.8718031030148214E-4</v>
      </c>
      <c r="AX78">
        <v>-2.8175669722259001E-3</v>
      </c>
      <c r="AY78">
        <v>-8.5559291765094012E-3</v>
      </c>
      <c r="AZ78">
        <v>-1.1664137709885797E-3</v>
      </c>
      <c r="BA78">
        <v>-7.9615600407122976E-3</v>
      </c>
      <c r="BB78">
        <v>-9.1328471899000674E-4</v>
      </c>
      <c r="BC78">
        <v>-3.4427344799042026E-3</v>
      </c>
      <c r="BD78">
        <v>-3.4155622124671936E-3</v>
      </c>
      <c r="BE78">
        <v>1.1107325553895014E-3</v>
      </c>
      <c r="BF78">
        <v>2.68908450379967E-3</v>
      </c>
    </row>
    <row r="79" spans="1:58" x14ac:dyDescent="0.2">
      <c r="A79" s="45"/>
      <c r="B79" s="4" t="s">
        <v>2</v>
      </c>
      <c r="C79" s="29"/>
      <c r="D79">
        <v>-1.8528364598750999E-3</v>
      </c>
      <c r="E79">
        <v>-4.5459978282451075E-3</v>
      </c>
      <c r="F79">
        <v>-4.0875989943741989E-3</v>
      </c>
      <c r="G79">
        <v>-1.7073941417038501E-3</v>
      </c>
      <c r="H79">
        <v>-2.9822085052729E-3</v>
      </c>
      <c r="I79">
        <v>1.233612454961984E-2</v>
      </c>
      <c r="J79">
        <v>5.1876083016395595E-3</v>
      </c>
      <c r="K79">
        <v>6.1378004029392511E-3</v>
      </c>
      <c r="L79">
        <v>-1.6001705080270073E-4</v>
      </c>
      <c r="M79">
        <v>3.8109999150037982E-4</v>
      </c>
      <c r="N79">
        <v>-1.1842837557197051E-4</v>
      </c>
      <c r="O79">
        <v>-2.8489828109741003E-3</v>
      </c>
      <c r="P79">
        <v>-8.1640933640301019E-3</v>
      </c>
      <c r="Q79">
        <v>-3.8166129961609801E-3</v>
      </c>
      <c r="R79">
        <v>1.3783760368824005E-3</v>
      </c>
      <c r="S79">
        <v>-1.4142889995127895E-4</v>
      </c>
      <c r="T79">
        <v>-3.99363879114385E-3</v>
      </c>
      <c r="U79">
        <v>-1.200662460178129E-2</v>
      </c>
      <c r="V79">
        <v>-2.2662321571260699E-3</v>
      </c>
      <c r="W79">
        <v>-9.6261911094189002E-3</v>
      </c>
      <c r="X79">
        <v>9.0911984443700633E-4</v>
      </c>
      <c r="Y79">
        <v>-1.2792907655238966E-3</v>
      </c>
      <c r="Z79">
        <v>2.5590360164641987E-3</v>
      </c>
      <c r="AA79">
        <v>5.2553527057171007E-3</v>
      </c>
      <c r="AB79">
        <v>4.6511408872902411E-3</v>
      </c>
      <c r="AC79" s="6"/>
      <c r="AE79" s="45"/>
      <c r="AF79" s="4" t="s">
        <v>2</v>
      </c>
      <c r="AG79" s="29"/>
      <c r="AH79">
        <v>2.4125687777995994E-3</v>
      </c>
      <c r="AI79">
        <v>-4.0822252631187023E-3</v>
      </c>
      <c r="AJ79">
        <v>-2.2057611495255973E-3</v>
      </c>
      <c r="AK79">
        <v>-2.1103806793689702E-3</v>
      </c>
      <c r="AL79">
        <v>-1.0651350021362999E-3</v>
      </c>
      <c r="AM79">
        <v>1.1755560408346341E-2</v>
      </c>
      <c r="AN79">
        <v>5.3386408835649499E-3</v>
      </c>
      <c r="AO79">
        <v>4.5507317408918606E-3</v>
      </c>
      <c r="AP79">
        <v>-1.0608462616801002E-3</v>
      </c>
      <c r="AQ79">
        <v>4.0089781396090984E-4</v>
      </c>
      <c r="AR79">
        <v>3.79141420125996E-5</v>
      </c>
      <c r="AS79">
        <v>-3.1453520059586005E-3</v>
      </c>
      <c r="AT79">
        <v>-8.0814235843718017E-3</v>
      </c>
      <c r="AU79">
        <v>-4.1726017370819993E-3</v>
      </c>
      <c r="AV79">
        <v>-7.2351098060609992E-4</v>
      </c>
      <c r="AW79">
        <v>2.6282609906047604E-4</v>
      </c>
      <c r="AX79">
        <v>-3.79623100161552E-3</v>
      </c>
      <c r="AY79">
        <v>-1.067264657467599E-2</v>
      </c>
      <c r="AZ79">
        <v>-1.8499658908695E-3</v>
      </c>
      <c r="BA79">
        <v>-9.5223877578973978E-3</v>
      </c>
      <c r="BB79">
        <v>-4.7397017478939957E-3</v>
      </c>
      <c r="BC79">
        <v>-3.4155622124671936E-3</v>
      </c>
      <c r="BD79">
        <v>-1.8873214721679965E-3</v>
      </c>
      <c r="BE79">
        <v>3.7398263812064986E-3</v>
      </c>
      <c r="BF79">
        <v>3.7140129134059004E-3</v>
      </c>
    </row>
    <row r="80" spans="1:58" x14ac:dyDescent="0.2">
      <c r="A80" s="45"/>
      <c r="B80" s="4" t="s">
        <v>1</v>
      </c>
      <c r="C80" s="30"/>
      <c r="D80">
        <v>-1.2795675545930904E-2</v>
      </c>
      <c r="E80">
        <v>-1.6851708292961204E-2</v>
      </c>
      <c r="F80">
        <v>-8.444918319582901E-3</v>
      </c>
      <c r="G80">
        <v>-2.8578727506101201E-3</v>
      </c>
      <c r="H80">
        <v>-6.7894272506236995E-3</v>
      </c>
      <c r="I80">
        <v>2.87836892530321E-2</v>
      </c>
      <c r="J80">
        <v>9.8221783991902425E-3</v>
      </c>
      <c r="K80">
        <v>1.1735050939023481E-2</v>
      </c>
      <c r="L80">
        <v>3.0931523069739298E-3</v>
      </c>
      <c r="M80">
        <v>1.8685897812247302E-3</v>
      </c>
      <c r="N80">
        <v>2.8006173670291901E-3</v>
      </c>
      <c r="O80">
        <v>-4.8005022108499329E-5</v>
      </c>
      <c r="P80">
        <v>-6.4512612298130295E-3</v>
      </c>
      <c r="Q80">
        <v>-6.3394373282789594E-3</v>
      </c>
      <c r="R80">
        <v>1.21560506522655E-2</v>
      </c>
      <c r="S80">
        <v>-7.6563004404307019E-4</v>
      </c>
      <c r="T80">
        <v>-6.1203762888907493E-3</v>
      </c>
      <c r="U80">
        <v>-1.9984317943453799E-2</v>
      </c>
      <c r="V80">
        <v>-4.0422398597002099E-3</v>
      </c>
      <c r="W80">
        <v>-1.08635518699884E-2</v>
      </c>
      <c r="X80">
        <v>1.3128340244293005E-2</v>
      </c>
      <c r="Y80">
        <v>6.3462555408479865E-4</v>
      </c>
      <c r="Z80">
        <v>5.2553527057171007E-3</v>
      </c>
      <c r="AA80">
        <v>4.9858354032039018E-3</v>
      </c>
      <c r="AB80">
        <v>5.9554944746195698E-3</v>
      </c>
      <c r="AC80" s="6"/>
      <c r="AE80" s="45"/>
      <c r="AF80" s="4" t="s">
        <v>1</v>
      </c>
      <c r="AG80" s="30"/>
      <c r="AH80">
        <v>-1.1931724846363102E-2</v>
      </c>
      <c r="AI80">
        <v>-1.9607979804277503E-2</v>
      </c>
      <c r="AJ80">
        <v>-7.8652109950781007E-3</v>
      </c>
      <c r="AK80">
        <v>-3.3902125433087401E-3</v>
      </c>
      <c r="AL80">
        <v>-6.4592808485030989E-3</v>
      </c>
      <c r="AM80">
        <v>2.9328502714633799E-2</v>
      </c>
      <c r="AN80">
        <v>9.7214102279394431E-3</v>
      </c>
      <c r="AO80">
        <v>1.0096068726852521E-2</v>
      </c>
      <c r="AP80">
        <v>2.5440240278839996E-3</v>
      </c>
      <c r="AQ80">
        <v>1.7007775604724901E-3</v>
      </c>
      <c r="AR80">
        <v>2.6218306738883201E-3</v>
      </c>
      <c r="AS80">
        <v>2.1167751401669939E-4</v>
      </c>
      <c r="AT80">
        <v>-5.8072106912731292E-3</v>
      </c>
      <c r="AU80">
        <v>-5.5508548393845593E-3</v>
      </c>
      <c r="AV80">
        <v>1.3509754091501201E-2</v>
      </c>
      <c r="AW80">
        <v>-1.1548073962331013E-4</v>
      </c>
      <c r="AX80">
        <v>-4.8654517158865504E-3</v>
      </c>
      <c r="AY80">
        <v>-1.52369532734156E-2</v>
      </c>
      <c r="AZ80">
        <v>-3.0595962889492499E-3</v>
      </c>
      <c r="BA80">
        <v>-1.0177526623010601E-2</v>
      </c>
      <c r="BB80">
        <v>1.4394313097000011E-2</v>
      </c>
      <c r="BC80">
        <v>1.1107325553895014E-3</v>
      </c>
      <c r="BD80">
        <v>3.7398263812064986E-3</v>
      </c>
      <c r="BE80">
        <v>8.1849768757819991E-3</v>
      </c>
      <c r="BF80">
        <v>5.2233976311981097E-3</v>
      </c>
    </row>
    <row r="81" spans="1:58" x14ac:dyDescent="0.2">
      <c r="A81" s="45"/>
      <c r="B81" s="4" t="s">
        <v>37</v>
      </c>
      <c r="C81" s="31"/>
      <c r="D81">
        <v>-4.2093787342309587E-3</v>
      </c>
      <c r="E81">
        <v>-5.1272790879010408E-3</v>
      </c>
      <c r="F81">
        <v>-2.3496430367231399E-3</v>
      </c>
      <c r="G81">
        <v>-7.7877758303657087E-4</v>
      </c>
      <c r="H81">
        <v>-2.6552681811153897E-3</v>
      </c>
      <c r="I81">
        <v>1.95055338554084E-3</v>
      </c>
      <c r="J81">
        <v>9.8955351859330914E-4</v>
      </c>
      <c r="K81">
        <v>2.7407889429014141E-3</v>
      </c>
      <c r="L81">
        <v>1.013273955322801E-3</v>
      </c>
      <c r="M81">
        <v>6.2359278672374698E-4</v>
      </c>
      <c r="N81">
        <v>1.3263084110803902E-4</v>
      </c>
      <c r="O81">
        <v>6.5398763399570812E-4</v>
      </c>
      <c r="P81">
        <v>-2.0200261496938691E-3</v>
      </c>
      <c r="Q81">
        <v>-1.5866196481511001E-3</v>
      </c>
      <c r="R81">
        <v>3.49461613222957E-3</v>
      </c>
      <c r="S81">
        <v>-2.4767310969764399E-4</v>
      </c>
      <c r="T81">
        <v>2.195203205701545E-4</v>
      </c>
      <c r="U81">
        <v>-5.0124677363783013E-4</v>
      </c>
      <c r="V81">
        <v>-2.1851944620720999E-4</v>
      </c>
      <c r="W81">
        <v>1.1394065804779501E-3</v>
      </c>
      <c r="X81">
        <v>7.9918578267097005E-3</v>
      </c>
      <c r="Y81">
        <v>2.6157861575484293E-3</v>
      </c>
      <c r="Z81">
        <v>4.6511408872902411E-3</v>
      </c>
      <c r="AA81">
        <v>5.9554944746195698E-3</v>
      </c>
      <c r="AB81">
        <v>2.24669498857111E-3</v>
      </c>
      <c r="AC81" s="6"/>
      <c r="AE81" s="45"/>
      <c r="AF81" s="4" t="s">
        <v>37</v>
      </c>
      <c r="AG81" s="31"/>
      <c r="AH81">
        <v>-3.8647335022687496E-3</v>
      </c>
      <c r="AI81">
        <v>-5.3324718028306302E-3</v>
      </c>
      <c r="AJ81">
        <v>-2.1748035214841396E-3</v>
      </c>
      <c r="AK81">
        <v>-8.568335324525819E-4</v>
      </c>
      <c r="AL81">
        <v>-2.6474199257791094E-3</v>
      </c>
      <c r="AM81">
        <v>5.4518226534128016E-4</v>
      </c>
      <c r="AN81">
        <v>6.3479912932961908E-4</v>
      </c>
      <c r="AO81">
        <v>2.237601787783202E-3</v>
      </c>
      <c r="AP81">
        <v>8.2487231702543708E-4</v>
      </c>
      <c r="AQ81">
        <v>5.3072279843035999E-4</v>
      </c>
      <c r="AR81">
        <v>1.3122093514539301E-4</v>
      </c>
      <c r="AS81">
        <v>6.4375670626759117E-4</v>
      </c>
      <c r="AT81">
        <v>-1.83315214235335E-3</v>
      </c>
      <c r="AU81">
        <v>-1.57287938054651E-3</v>
      </c>
      <c r="AV81">
        <v>2.5630495510995397E-3</v>
      </c>
      <c r="AW81">
        <v>-2.4987028882605998E-4</v>
      </c>
      <c r="AX81">
        <v>2.5378362988703879E-4</v>
      </c>
      <c r="AY81">
        <v>-4.2149482760578004E-4</v>
      </c>
      <c r="AZ81">
        <v>-2.2461256594397095E-4</v>
      </c>
      <c r="BA81">
        <v>1.1015984928235401E-3</v>
      </c>
      <c r="BB81">
        <v>6.9734342396259013E-3</v>
      </c>
      <c r="BC81">
        <v>2.68908450379967E-3</v>
      </c>
      <c r="BD81">
        <v>3.7140129134059004E-3</v>
      </c>
      <c r="BE81">
        <v>5.2233976311981097E-3</v>
      </c>
      <c r="BF81">
        <v>2.1163495257496899E-3</v>
      </c>
    </row>
    <row r="82" spans="1:58" x14ac:dyDescent="0.2">
      <c r="AC82" s="6"/>
    </row>
    <row r="83" spans="1:58" x14ac:dyDescent="0.2">
      <c r="D83" s="7"/>
      <c r="E83" s="8"/>
      <c r="F83" s="9"/>
      <c r="G83" s="10"/>
      <c r="H83" s="11"/>
      <c r="I83" s="12"/>
      <c r="J83" s="13"/>
      <c r="K83" s="14"/>
      <c r="L83" s="15"/>
      <c r="M83" s="16"/>
      <c r="N83" s="17"/>
      <c r="O83" s="18"/>
      <c r="P83" s="19"/>
      <c r="Q83" s="20"/>
      <c r="R83" s="21"/>
      <c r="S83" s="22"/>
      <c r="T83" s="23"/>
      <c r="U83" s="24"/>
      <c r="V83" s="25"/>
      <c r="W83" s="26"/>
      <c r="X83" s="27"/>
      <c r="Y83" s="28"/>
      <c r="Z83" s="29"/>
      <c r="AA83" s="30"/>
      <c r="AB83" s="31"/>
      <c r="AC83" s="6"/>
      <c r="AH83" s="7"/>
      <c r="AI83" s="8"/>
      <c r="AJ83" s="9"/>
      <c r="AK83" s="10"/>
      <c r="AL83" s="11"/>
      <c r="AM83" s="12"/>
      <c r="AN83" s="13"/>
      <c r="AO83" s="14"/>
      <c r="AP83" s="15"/>
      <c r="AQ83" s="16"/>
      <c r="AR83" s="17"/>
      <c r="AS83" s="18"/>
      <c r="AT83" s="19"/>
      <c r="AU83" s="20"/>
      <c r="AV83" s="21"/>
      <c r="AW83" s="22"/>
      <c r="AX83" s="23"/>
      <c r="AY83" s="24"/>
      <c r="AZ83" s="25"/>
      <c r="BA83" s="26"/>
      <c r="BB83" s="27"/>
      <c r="BC83" s="28"/>
      <c r="BD83" s="29"/>
      <c r="BE83" s="30"/>
      <c r="BF83" s="31"/>
    </row>
    <row r="84" spans="1:58" x14ac:dyDescent="0.2">
      <c r="A84" s="44" t="s">
        <v>42</v>
      </c>
      <c r="B84" s="4" t="s">
        <v>32</v>
      </c>
      <c r="C84" s="7"/>
      <c r="D84">
        <v>-2.9281020164490024E-2</v>
      </c>
      <c r="E84">
        <v>-2.6845157146453968E-2</v>
      </c>
      <c r="F84">
        <v>-3.2999627292156011E-3</v>
      </c>
      <c r="G84">
        <v>1.350622624158998E-4</v>
      </c>
      <c r="H84">
        <v>3.0441284179687916E-3</v>
      </c>
      <c r="I84">
        <v>5.3951591253280085E-3</v>
      </c>
      <c r="J84">
        <v>8.4530934691430526E-4</v>
      </c>
      <c r="K84">
        <v>2.0525008440019921E-3</v>
      </c>
      <c r="L84">
        <v>5.0494968891144076E-3</v>
      </c>
      <c r="M84">
        <v>2.614462748169899E-3</v>
      </c>
      <c r="N84">
        <v>-3.3130869269369992E-4</v>
      </c>
      <c r="O84">
        <v>-1.1940747499465942E-3</v>
      </c>
      <c r="P84">
        <v>-3.3121928572655002E-3</v>
      </c>
      <c r="Q84">
        <v>-1.5426091849803994E-3</v>
      </c>
      <c r="R84">
        <v>2.0111650228500089E-3</v>
      </c>
      <c r="S84">
        <v>-1.1513927020132503E-3</v>
      </c>
      <c r="T84">
        <v>1.113208010792701E-3</v>
      </c>
      <c r="U84">
        <v>2.8986930847168003E-3</v>
      </c>
      <c r="V84">
        <v>8.3974143490196055E-4</v>
      </c>
      <c r="W84">
        <v>5.422368645668009E-3</v>
      </c>
      <c r="X84">
        <v>3.7300586700440008E-3</v>
      </c>
      <c r="Y84">
        <v>-2.7357265353202057E-3</v>
      </c>
      <c r="Z84">
        <v>2.4420768022529599E-4</v>
      </c>
      <c r="AA84">
        <v>-4.9747973680496008E-3</v>
      </c>
      <c r="AB84">
        <v>-2.6750341057776607E-3</v>
      </c>
      <c r="AC84" s="6"/>
      <c r="AE84" s="44" t="s">
        <v>43</v>
      </c>
      <c r="AF84" s="4" t="s">
        <v>32</v>
      </c>
      <c r="AG84" s="7"/>
      <c r="AH84">
        <v>-4.7404885292053001E-2</v>
      </c>
      <c r="AI84">
        <v>-3.2338142395018976E-2</v>
      </c>
      <c r="AJ84">
        <v>1.4682628214359297E-2</v>
      </c>
      <c r="AK84">
        <v>2.3357756435870083E-4</v>
      </c>
      <c r="AL84">
        <v>8.7095797061920166E-4</v>
      </c>
      <c r="AM84">
        <v>8.4771811962129906E-3</v>
      </c>
      <c r="AN84">
        <v>5.1274597644805978E-3</v>
      </c>
      <c r="AO84">
        <v>9.644851088519979E-4</v>
      </c>
      <c r="AP84">
        <v>6.5982192754741043E-3</v>
      </c>
      <c r="AQ84">
        <v>3.7362948060036018E-3</v>
      </c>
      <c r="AR84">
        <v>8.7655894458289751E-4</v>
      </c>
      <c r="AS84">
        <v>1.0803565382957042E-3</v>
      </c>
      <c r="AT84">
        <v>-1.0456293821335116E-3</v>
      </c>
      <c r="AU84">
        <v>-1.2764334678649902E-4</v>
      </c>
      <c r="AV84">
        <v>7.463708519935025E-3</v>
      </c>
      <c r="AW84">
        <v>-8.4219430573284019E-4</v>
      </c>
      <c r="AX84">
        <v>1.9633937627076999E-3</v>
      </c>
      <c r="AY84">
        <v>4.3776556849480022E-3</v>
      </c>
      <c r="AZ84">
        <v>1.7756843008101013E-3</v>
      </c>
      <c r="BA84">
        <v>7.4952542781829071E-3</v>
      </c>
      <c r="BB84">
        <v>1.0473608970641979E-2</v>
      </c>
      <c r="BC84">
        <v>2.4727471172809948E-3</v>
      </c>
      <c r="BD84">
        <v>2.5422051548957963E-3</v>
      </c>
      <c r="BE84">
        <v>-3.0375681817531031E-3</v>
      </c>
      <c r="BF84">
        <v>-2.0339675247668405E-3</v>
      </c>
    </row>
    <row r="85" spans="1:58" x14ac:dyDescent="0.2">
      <c r="A85" s="45"/>
      <c r="B85" s="4" t="s">
        <v>34</v>
      </c>
      <c r="C85" s="8"/>
      <c r="D85">
        <v>-2.6845157146453968E-2</v>
      </c>
      <c r="E85">
        <v>-2.4060577154158991E-2</v>
      </c>
      <c r="F85">
        <v>-2.7900934219360074E-3</v>
      </c>
      <c r="G85">
        <v>5.5018067359930214E-4</v>
      </c>
      <c r="H85">
        <v>4.9536675214768011E-3</v>
      </c>
      <c r="I85">
        <v>5.876407027245012E-3</v>
      </c>
      <c r="J85">
        <v>6.0446560382840242E-4</v>
      </c>
      <c r="K85">
        <v>1.2119859457020016E-3</v>
      </c>
      <c r="L85">
        <v>4.758551716805004E-3</v>
      </c>
      <c r="M85">
        <v>2.7076452970503997E-3</v>
      </c>
      <c r="N85">
        <v>-4.2476691305640135E-4</v>
      </c>
      <c r="O85">
        <v>-1.680970191955608E-3</v>
      </c>
      <c r="P85">
        <v>-3.2498985528945923E-3</v>
      </c>
      <c r="Q85">
        <v>-1.7080903053284038E-3</v>
      </c>
      <c r="R85">
        <v>9.9524855613700169E-4</v>
      </c>
      <c r="S85">
        <v>-1.25505588948727E-3</v>
      </c>
      <c r="T85">
        <v>1.0405238717794002E-3</v>
      </c>
      <c r="U85">
        <v>2.9525049030779994E-3</v>
      </c>
      <c r="V85">
        <v>8.4365438669919968E-4</v>
      </c>
      <c r="W85">
        <v>5.3160637617111067E-3</v>
      </c>
      <c r="X85">
        <v>1.945555210112998E-3</v>
      </c>
      <c r="Y85">
        <v>-3.7828907370568016E-3</v>
      </c>
      <c r="Z85">
        <v>-6.0360133647920089E-4</v>
      </c>
      <c r="AA85">
        <v>-6.5934285521506986E-3</v>
      </c>
      <c r="AB85">
        <v>-3.1484970822929902E-3</v>
      </c>
      <c r="AC85" s="6"/>
      <c r="AE85" s="45"/>
      <c r="AF85" s="4" t="s">
        <v>34</v>
      </c>
      <c r="AG85" s="8"/>
      <c r="AH85">
        <v>-3.2338142395018976E-2</v>
      </c>
      <c r="AI85">
        <v>-1.7519861459732E-2</v>
      </c>
      <c r="AJ85">
        <v>1.2253765016794198E-2</v>
      </c>
      <c r="AK85">
        <v>1.0855160653591017E-3</v>
      </c>
      <c r="AL85">
        <v>4.6309754252434054E-3</v>
      </c>
      <c r="AM85">
        <v>4.0012896060950265E-3</v>
      </c>
      <c r="AN85">
        <v>2.8863623738289018E-3</v>
      </c>
      <c r="AO85">
        <v>-2.8289631009099925E-3</v>
      </c>
      <c r="AP85">
        <v>3.8243159651760034E-3</v>
      </c>
      <c r="AQ85">
        <v>3.2265186309814002E-3</v>
      </c>
      <c r="AR85">
        <v>2.1566450595849815E-4</v>
      </c>
      <c r="AS85">
        <v>-1.1882632970810075E-3</v>
      </c>
      <c r="AT85">
        <v>-2.2793263196945052E-3</v>
      </c>
      <c r="AU85">
        <v>-1.1035017669201036E-3</v>
      </c>
      <c r="AV85">
        <v>3.4068673849109998E-3</v>
      </c>
      <c r="AW85">
        <v>-9.9674239754677036E-4</v>
      </c>
      <c r="AX85">
        <v>1.4606118202208987E-3</v>
      </c>
      <c r="AY85">
        <v>3.923853859305302E-3</v>
      </c>
      <c r="AZ85">
        <v>1.6578277572989499E-3</v>
      </c>
      <c r="BA85">
        <v>5.8733820915222029E-3</v>
      </c>
      <c r="BB85">
        <v>4.6898871660230046E-3</v>
      </c>
      <c r="BC85">
        <v>4.2496249079700815E-4</v>
      </c>
      <c r="BD85">
        <v>3.602132201194902E-4</v>
      </c>
      <c r="BE85">
        <v>-6.0087069869041027E-3</v>
      </c>
      <c r="BF85">
        <v>-2.6630936190485503E-3</v>
      </c>
    </row>
    <row r="86" spans="1:58" x14ac:dyDescent="0.2">
      <c r="A86" s="45"/>
      <c r="B86" s="4" t="s">
        <v>22</v>
      </c>
      <c r="C86" s="9"/>
      <c r="D86">
        <v>-3.2999627292156011E-3</v>
      </c>
      <c r="E86">
        <v>-2.7900934219360074E-3</v>
      </c>
      <c r="F86">
        <v>-6.108261644840296E-3</v>
      </c>
      <c r="G86">
        <v>1.0175164788961931E-4</v>
      </c>
      <c r="H86">
        <v>2.4466440081596999E-3</v>
      </c>
      <c r="I86">
        <v>1.1028375476598802E-2</v>
      </c>
      <c r="J86">
        <v>2.947678789496401E-3</v>
      </c>
      <c r="K86">
        <v>1.6298592090605996E-3</v>
      </c>
      <c r="L86">
        <v>2.3443996906281003E-3</v>
      </c>
      <c r="M86">
        <v>1.3991845771670307E-3</v>
      </c>
      <c r="N86">
        <v>1.5699863433838064E-4</v>
      </c>
      <c r="O86">
        <v>5.3670443594449821E-4</v>
      </c>
      <c r="P86">
        <v>5.5469386279579855E-4</v>
      </c>
      <c r="Q86">
        <v>-1.6788765788079696E-4</v>
      </c>
      <c r="R86">
        <v>1.115392893552801E-3</v>
      </c>
      <c r="S86">
        <v>-4.3463322799652988E-4</v>
      </c>
      <c r="T86">
        <v>4.7495216131210934E-4</v>
      </c>
      <c r="U86">
        <v>1.0721785947679693E-3</v>
      </c>
      <c r="V86">
        <v>3.0258414335549008E-4</v>
      </c>
      <c r="W86">
        <v>2.2252015769482006E-3</v>
      </c>
      <c r="X86">
        <v>1.0875612497329712E-4</v>
      </c>
      <c r="Y86">
        <v>-1.6195662319660013E-3</v>
      </c>
      <c r="Z86">
        <v>-3.9231777191160028E-4</v>
      </c>
      <c r="AA86">
        <v>-2.4923477321864007E-3</v>
      </c>
      <c r="AB86">
        <v>-1.2277362402528503E-3</v>
      </c>
      <c r="AC86" s="6"/>
      <c r="AE86" s="45"/>
      <c r="AF86" s="4" t="s">
        <v>22</v>
      </c>
      <c r="AG86" s="9"/>
      <c r="AH86">
        <v>1.4682628214359297E-2</v>
      </c>
      <c r="AI86">
        <v>1.2253765016794198E-2</v>
      </c>
      <c r="AJ86">
        <v>-4.8228353261949714E-4</v>
      </c>
      <c r="AK86">
        <v>1.8375208601355596E-3</v>
      </c>
      <c r="AL86">
        <v>6.5579935908317982E-3</v>
      </c>
      <c r="AM86">
        <v>2.7582384645939012E-3</v>
      </c>
      <c r="AN86">
        <v>9.3207880854610098E-4</v>
      </c>
      <c r="AO86">
        <v>-3.3833086490630965E-3</v>
      </c>
      <c r="AP86">
        <v>-1.2514404952526023E-3</v>
      </c>
      <c r="AQ86">
        <v>5.2856002002954136E-4</v>
      </c>
      <c r="AR86">
        <v>-4.4021662324666977E-4</v>
      </c>
      <c r="AS86">
        <v>-2.155601978302002E-3</v>
      </c>
      <c r="AT86">
        <v>-1.6380473971367021E-3</v>
      </c>
      <c r="AU86">
        <v>-1.4279270544648986E-3</v>
      </c>
      <c r="AV86">
        <v>-2.6166513562203009E-3</v>
      </c>
      <c r="AW86">
        <v>-4.4203212019055995E-4</v>
      </c>
      <c r="AX86">
        <v>-1.143887639045698E-4</v>
      </c>
      <c r="AY86">
        <v>5.3282175213096965E-4</v>
      </c>
      <c r="AZ86">
        <v>3.1161098740995017E-4</v>
      </c>
      <c r="BA86">
        <v>-4.9702823162099674E-5</v>
      </c>
      <c r="BB86">
        <v>-4.7456249594687999E-3</v>
      </c>
      <c r="BC86">
        <v>-1.9500385969877E-3</v>
      </c>
      <c r="BD86">
        <v>-1.8628686666487988E-3</v>
      </c>
      <c r="BE86">
        <v>-4.2781550437212025E-3</v>
      </c>
      <c r="BF86">
        <v>-1.3407359365373802E-3</v>
      </c>
    </row>
    <row r="87" spans="1:58" x14ac:dyDescent="0.2">
      <c r="A87" s="45"/>
      <c r="B87" s="4" t="s">
        <v>21</v>
      </c>
      <c r="C87" s="10"/>
      <c r="D87">
        <v>1.350622624158998E-4</v>
      </c>
      <c r="E87">
        <v>5.5018067359930214E-4</v>
      </c>
      <c r="F87">
        <v>1.0175164788961931E-4</v>
      </c>
      <c r="G87">
        <v>-2.7845613658429927E-5</v>
      </c>
      <c r="H87">
        <v>5.4614804685119978E-4</v>
      </c>
      <c r="I87">
        <v>8.7205739691854044E-4</v>
      </c>
      <c r="J87">
        <v>2.4626890080980984E-5</v>
      </c>
      <c r="K87">
        <v>1.1594034731389827E-5</v>
      </c>
      <c r="L87">
        <v>3.2154843211174011E-4</v>
      </c>
      <c r="M87">
        <v>3.0179833993316E-4</v>
      </c>
      <c r="N87">
        <v>6.1858445405999114E-6</v>
      </c>
      <c r="O87">
        <v>8.9756213128570211E-5</v>
      </c>
      <c r="P87">
        <v>-5.6812539696689951E-5</v>
      </c>
      <c r="Q87">
        <v>1.6521662473679456E-5</v>
      </c>
      <c r="R87">
        <v>-8.6013227701199277E-5</v>
      </c>
      <c r="S87">
        <v>-1.3632909394800706E-4</v>
      </c>
      <c r="T87">
        <v>1.4677783474326004E-4</v>
      </c>
      <c r="U87">
        <v>2.9393774457275998E-4</v>
      </c>
      <c r="V87">
        <v>7.7106873504817919E-5</v>
      </c>
      <c r="W87">
        <v>5.5749714374543017E-4</v>
      </c>
      <c r="X87">
        <v>-2.3989193141460072E-4</v>
      </c>
      <c r="Y87">
        <v>-5.5830786004663034E-4</v>
      </c>
      <c r="Z87">
        <v>-1.6836542636155995E-4</v>
      </c>
      <c r="AA87">
        <v>-7.1549694985151031E-4</v>
      </c>
      <c r="AB87">
        <v>-3.5179127007723006E-4</v>
      </c>
      <c r="AC87" s="6"/>
      <c r="AE87" s="45"/>
      <c r="AF87" s="4" t="s">
        <v>21</v>
      </c>
      <c r="AG87" s="10"/>
      <c r="AH87">
        <v>2.3357756435870083E-4</v>
      </c>
      <c r="AI87">
        <v>1.0855160653591017E-3</v>
      </c>
      <c r="AJ87">
        <v>1.8375208601355596E-3</v>
      </c>
      <c r="AK87">
        <v>1.6492279246448993E-4</v>
      </c>
      <c r="AL87">
        <v>8.5549522191289903E-4</v>
      </c>
      <c r="AM87">
        <v>-5.4666190408170006E-4</v>
      </c>
      <c r="AN87">
        <v>4.5514243538491997E-5</v>
      </c>
      <c r="AO87">
        <v>-4.0609017014503999E-4</v>
      </c>
      <c r="AP87">
        <v>3.2393261790279043E-5</v>
      </c>
      <c r="AQ87">
        <v>1.4883046969772036E-4</v>
      </c>
      <c r="AR87">
        <v>-1.4107488095759999E-4</v>
      </c>
      <c r="AS87">
        <v>-1.9974913448094975E-4</v>
      </c>
      <c r="AT87">
        <v>-3.7309341132639971E-4</v>
      </c>
      <c r="AU87">
        <v>-1.5092035755515012E-4</v>
      </c>
      <c r="AV87">
        <v>-3.905715420842986E-4</v>
      </c>
      <c r="AW87">
        <v>-1.0871345875784706E-4</v>
      </c>
      <c r="AX87">
        <v>6.4529012888669968E-5</v>
      </c>
      <c r="AY87">
        <v>2.6537245139479984E-4</v>
      </c>
      <c r="AZ87">
        <v>1.3222009874879793E-4</v>
      </c>
      <c r="BA87">
        <v>3.4547457471489993E-4</v>
      </c>
      <c r="BB87">
        <v>-7.1256421506400019E-4</v>
      </c>
      <c r="BC87">
        <v>-3.2566068693995996E-4</v>
      </c>
      <c r="BD87">
        <v>-2.6402110233903018E-4</v>
      </c>
      <c r="BE87">
        <v>-8.8399788364768028E-4</v>
      </c>
      <c r="BF87">
        <v>-3.5159173421562E-4</v>
      </c>
    </row>
    <row r="88" spans="1:58" x14ac:dyDescent="0.2">
      <c r="A88" s="45"/>
      <c r="B88" s="4" t="s">
        <v>20</v>
      </c>
      <c r="C88" s="11"/>
      <c r="D88">
        <v>3.0441284179687916E-3</v>
      </c>
      <c r="E88">
        <v>4.9536675214768011E-3</v>
      </c>
      <c r="F88">
        <v>2.4466440081596999E-3</v>
      </c>
      <c r="G88">
        <v>5.4614804685119978E-4</v>
      </c>
      <c r="H88">
        <v>4.0738619863987038E-3</v>
      </c>
      <c r="I88">
        <v>-3.7015555426477701E-3</v>
      </c>
      <c r="J88">
        <v>-6.4120627939699693E-4</v>
      </c>
      <c r="K88">
        <v>-2.7751512825489009E-3</v>
      </c>
      <c r="L88">
        <v>-1.0134465992450992E-3</v>
      </c>
      <c r="M88">
        <v>3.2449979335070003E-4</v>
      </c>
      <c r="N88">
        <v>-8.2835834473369944E-4</v>
      </c>
      <c r="O88">
        <v>-9.9050626158710131E-4</v>
      </c>
      <c r="P88">
        <v>-2.4336520582436995E-3</v>
      </c>
      <c r="Q88">
        <v>-6.8083964288239915E-4</v>
      </c>
      <c r="R88">
        <v>-4.8186890780925057E-3</v>
      </c>
      <c r="S88">
        <v>-6.9397885818033998E-4</v>
      </c>
      <c r="T88">
        <v>1.1637341231109967E-4</v>
      </c>
      <c r="U88">
        <v>8.5557810962199818E-4</v>
      </c>
      <c r="V88">
        <v>1.4236103743315003E-4</v>
      </c>
      <c r="W88">
        <v>6.6593289375300319E-4</v>
      </c>
      <c r="X88">
        <v>-6.1194971203809984E-3</v>
      </c>
      <c r="Y88">
        <v>-3.7451200187206025E-3</v>
      </c>
      <c r="Z88">
        <v>-1.1384598910809049E-3</v>
      </c>
      <c r="AA88">
        <v>-2.9490552842617035E-3</v>
      </c>
      <c r="AB88">
        <v>-1.4382242225110496E-3</v>
      </c>
      <c r="AC88" s="6"/>
      <c r="AE88" s="45"/>
      <c r="AF88" s="4" t="s">
        <v>20</v>
      </c>
      <c r="AG88" s="11"/>
      <c r="AH88">
        <v>8.7095797061920166E-4</v>
      </c>
      <c r="AI88">
        <v>4.6309754252434054E-3</v>
      </c>
      <c r="AJ88">
        <v>6.5579935908317982E-3</v>
      </c>
      <c r="AK88">
        <v>8.5549522191289903E-4</v>
      </c>
      <c r="AL88">
        <v>6.2145739793778021E-3</v>
      </c>
      <c r="AM88">
        <v>1.7086025327443998E-3</v>
      </c>
      <c r="AN88">
        <v>2.9932055622339006E-3</v>
      </c>
      <c r="AO88">
        <v>-6.9997832179069866E-4</v>
      </c>
      <c r="AP88">
        <v>2.0404532551769952E-4</v>
      </c>
      <c r="AQ88">
        <v>6.3942652195692062E-4</v>
      </c>
      <c r="AR88">
        <v>-1.1949706822634003E-3</v>
      </c>
      <c r="AS88">
        <v>-6.2552094459530222E-4</v>
      </c>
      <c r="AT88">
        <v>-2.5059785693884E-3</v>
      </c>
      <c r="AU88">
        <v>-9.3322061002260037E-4</v>
      </c>
      <c r="AV88">
        <v>-3.4159831702709059E-3</v>
      </c>
      <c r="AW88">
        <v>-5.9956079348920995E-4</v>
      </c>
      <c r="AX88">
        <v>3.2549630850550043E-4</v>
      </c>
      <c r="AY88">
        <v>1.1726077646017005E-3</v>
      </c>
      <c r="AZ88">
        <v>5.9892842546105038E-4</v>
      </c>
      <c r="BA88">
        <v>6.5900012850760026E-4</v>
      </c>
      <c r="BB88">
        <v>-6.1955228447919952E-3</v>
      </c>
      <c r="BC88">
        <v>-2.417989075183799E-3</v>
      </c>
      <c r="BD88">
        <v>-9.3559548258780045E-4</v>
      </c>
      <c r="BE88">
        <v>-2.8552338480949055E-3</v>
      </c>
      <c r="BF88">
        <v>-1.3678055256605096E-3</v>
      </c>
    </row>
    <row r="89" spans="1:58" x14ac:dyDescent="0.2">
      <c r="A89" s="45"/>
      <c r="B89" s="4" t="s">
        <v>19</v>
      </c>
      <c r="C89" s="12"/>
      <c r="D89">
        <v>5.3951591253280085E-3</v>
      </c>
      <c r="E89">
        <v>5.876407027245012E-3</v>
      </c>
      <c r="F89">
        <v>1.1028375476598802E-2</v>
      </c>
      <c r="G89">
        <v>8.7205739691854044E-4</v>
      </c>
      <c r="H89">
        <v>-3.7015555426477701E-3</v>
      </c>
      <c r="I89">
        <v>-1.0488539934157992E-2</v>
      </c>
      <c r="J89">
        <v>2.2126734256799896E-4</v>
      </c>
      <c r="K89">
        <v>-1.3936556875705705E-2</v>
      </c>
      <c r="L89">
        <v>-1.6267601400613806E-2</v>
      </c>
      <c r="M89">
        <v>-4.3501053005456994E-3</v>
      </c>
      <c r="N89">
        <v>-1.4628842473030021E-3</v>
      </c>
      <c r="O89">
        <v>7.5285248458384982E-3</v>
      </c>
      <c r="P89">
        <v>9.7693726420402943E-3</v>
      </c>
      <c r="Q89">
        <v>5.8645261451601999E-3</v>
      </c>
      <c r="R89">
        <v>-6.8645924329757968E-3</v>
      </c>
      <c r="S89">
        <v>9.0532848844303792E-4</v>
      </c>
      <c r="T89">
        <v>-3.0224991205613965E-3</v>
      </c>
      <c r="U89">
        <v>-2.0168870687483804E-3</v>
      </c>
      <c r="V89">
        <v>-1.3002157211303702E-3</v>
      </c>
      <c r="W89">
        <v>-1.5446720120962654E-2</v>
      </c>
      <c r="X89">
        <v>-7.225874811410897E-3</v>
      </c>
      <c r="Y89">
        <v>-1.8757302314040096E-4</v>
      </c>
      <c r="Z89">
        <v>5.5160542542580463E-3</v>
      </c>
      <c r="AA89">
        <v>1.3513559009879821E-2</v>
      </c>
      <c r="AB89">
        <v>2.1911133080720901E-3</v>
      </c>
      <c r="AC89" s="6"/>
      <c r="AE89" s="45"/>
      <c r="AF89" s="4" t="s">
        <v>19</v>
      </c>
      <c r="AG89" s="12"/>
      <c r="AH89">
        <v>8.4771811962129906E-3</v>
      </c>
      <c r="AI89">
        <v>4.0012896060950265E-3</v>
      </c>
      <c r="AJ89">
        <v>2.7582384645939012E-3</v>
      </c>
      <c r="AK89">
        <v>-5.4666190408170006E-4</v>
      </c>
      <c r="AL89">
        <v>1.7086025327443998E-3</v>
      </c>
      <c r="AM89">
        <v>1.1109471321106013E-2</v>
      </c>
      <c r="AN89">
        <v>-1.1020898818970004E-3</v>
      </c>
      <c r="AO89">
        <v>-7.2591975331307013E-3</v>
      </c>
      <c r="AP89">
        <v>-1.5367683023214403E-2</v>
      </c>
      <c r="AQ89">
        <v>-4.9015879631041995E-3</v>
      </c>
      <c r="AR89">
        <v>-3.7010628730058011E-3</v>
      </c>
      <c r="AS89">
        <v>5.505979061126702E-3</v>
      </c>
      <c r="AT89">
        <v>3.2957047224044939E-3</v>
      </c>
      <c r="AU89">
        <v>-6.7086704075329864E-4</v>
      </c>
      <c r="AV89">
        <v>-5.438752472400693E-3</v>
      </c>
      <c r="AW89">
        <v>2.596064587123679E-4</v>
      </c>
      <c r="AX89">
        <v>-2.3201914154924361E-3</v>
      </c>
      <c r="AY89">
        <v>-5.9267808683215696E-3</v>
      </c>
      <c r="AZ89">
        <v>-1.9933374132961E-3</v>
      </c>
      <c r="BA89">
        <v>-1.6921588219702188E-2</v>
      </c>
      <c r="BB89">
        <v>-4.3117292225361009E-3</v>
      </c>
      <c r="BC89">
        <v>-1.4020204544068007E-3</v>
      </c>
      <c r="BD89">
        <v>6.8477142194751563E-3</v>
      </c>
      <c r="BE89">
        <v>1.3630429748445739E-2</v>
      </c>
      <c r="BF89">
        <v>1.75863620825112E-3</v>
      </c>
    </row>
    <row r="90" spans="1:58" x14ac:dyDescent="0.2">
      <c r="A90" s="45"/>
      <c r="B90" s="4" t="s">
        <v>18</v>
      </c>
      <c r="C90" s="13"/>
      <c r="D90">
        <v>8.4530934691430526E-4</v>
      </c>
      <c r="E90">
        <v>6.0446560382840242E-4</v>
      </c>
      <c r="F90">
        <v>2.947678789496401E-3</v>
      </c>
      <c r="G90">
        <v>2.4626890080980984E-5</v>
      </c>
      <c r="H90">
        <v>-6.4120627939699693E-4</v>
      </c>
      <c r="I90">
        <v>2.2126734256799896E-4</v>
      </c>
      <c r="J90">
        <v>6.0124322772025923E-3</v>
      </c>
      <c r="K90">
        <v>4.6272277832031111E-3</v>
      </c>
      <c r="L90">
        <v>3.0804611742496976E-3</v>
      </c>
      <c r="M90">
        <v>-2.4255737662309991E-4</v>
      </c>
      <c r="N90">
        <v>3.5732518881558938E-4</v>
      </c>
      <c r="O90">
        <v>6.4026489853858982E-3</v>
      </c>
      <c r="P90">
        <v>3.4622251987456998E-3</v>
      </c>
      <c r="Q90">
        <v>3.3445400185882898E-3</v>
      </c>
      <c r="R90">
        <v>-2.3678392171859984E-3</v>
      </c>
      <c r="S90">
        <v>1.1387350969016595E-4</v>
      </c>
      <c r="T90">
        <v>7.5678748544305997E-5</v>
      </c>
      <c r="U90">
        <v>-3.2193912193179998E-4</v>
      </c>
      <c r="V90">
        <v>-3.6483490839599999E-4</v>
      </c>
      <c r="W90">
        <v>-1.2090677919331882E-3</v>
      </c>
      <c r="X90">
        <v>-5.8467518538235994E-3</v>
      </c>
      <c r="Y90">
        <v>-8.5247959941624988E-4</v>
      </c>
      <c r="Z90">
        <v>1.7748139798641196E-3</v>
      </c>
      <c r="AA90">
        <v>3.8881753571331501E-3</v>
      </c>
      <c r="AB90">
        <v>8.6032878607511293E-4</v>
      </c>
      <c r="AC90" s="6"/>
      <c r="AE90" s="45"/>
      <c r="AF90" s="4" t="s">
        <v>18</v>
      </c>
      <c r="AG90" s="13"/>
      <c r="AH90">
        <v>5.1274597644805978E-3</v>
      </c>
      <c r="AI90">
        <v>2.8863623738289018E-3</v>
      </c>
      <c r="AJ90">
        <v>9.3207880854610098E-4</v>
      </c>
      <c r="AK90">
        <v>4.5514243538491997E-5</v>
      </c>
      <c r="AL90">
        <v>2.9932055622339006E-3</v>
      </c>
      <c r="AM90">
        <v>-1.1020898818970004E-3</v>
      </c>
      <c r="AN90">
        <v>3.5995095968247015E-3</v>
      </c>
      <c r="AO90">
        <v>5.7669728994369091E-3</v>
      </c>
      <c r="AP90">
        <v>1.4295168220996995E-3</v>
      </c>
      <c r="AQ90">
        <v>-6.9661159068339952E-4</v>
      </c>
      <c r="AR90">
        <v>-1.5523559413850307E-3</v>
      </c>
      <c r="AS90">
        <v>5.5628865957259993E-3</v>
      </c>
      <c r="AT90">
        <v>8.431002497673E-4</v>
      </c>
      <c r="AU90">
        <v>1.845284859882659E-3</v>
      </c>
      <c r="AV90">
        <v>-3.6824923008679997E-3</v>
      </c>
      <c r="AW90">
        <v>2.2178573999553919E-5</v>
      </c>
      <c r="AX90">
        <v>3.5690458025782791E-4</v>
      </c>
      <c r="AY90">
        <v>-4.2877392843366016E-4</v>
      </c>
      <c r="AZ90">
        <v>-1.1313683353363991E-4</v>
      </c>
      <c r="BA90">
        <v>-2.1744731930084461E-3</v>
      </c>
      <c r="BB90">
        <v>-7.6976567506789988E-3</v>
      </c>
      <c r="BC90">
        <v>-1.7579696141183402E-3</v>
      </c>
      <c r="BD90">
        <v>1.8807970918714991E-3</v>
      </c>
      <c r="BE90">
        <v>4.5132515951991107E-3</v>
      </c>
      <c r="BF90">
        <v>7.8305951319634296E-4</v>
      </c>
    </row>
    <row r="91" spans="1:58" x14ac:dyDescent="0.2">
      <c r="A91" s="45"/>
      <c r="B91" s="4" t="s">
        <v>35</v>
      </c>
      <c r="C91" s="14"/>
      <c r="D91">
        <v>2.0525008440019921E-3</v>
      </c>
      <c r="E91">
        <v>1.2119859457020016E-3</v>
      </c>
      <c r="F91">
        <v>1.6298592090605996E-3</v>
      </c>
      <c r="G91">
        <v>1.1594034731389827E-5</v>
      </c>
      <c r="H91">
        <v>-2.7751512825489009E-3</v>
      </c>
      <c r="I91">
        <v>-1.3936556875705705E-2</v>
      </c>
      <c r="J91">
        <v>4.6272277832031111E-3</v>
      </c>
      <c r="K91">
        <v>1.4774039387702997E-2</v>
      </c>
      <c r="L91">
        <v>1.4164365828036984E-2</v>
      </c>
      <c r="M91">
        <v>-1.7022341489790135E-4</v>
      </c>
      <c r="N91">
        <v>2.5776196271181002E-3</v>
      </c>
      <c r="O91">
        <v>9.2151015996932983E-3</v>
      </c>
      <c r="P91">
        <v>4.6975314617156982E-3</v>
      </c>
      <c r="Q91">
        <v>6.6906027495860984E-3</v>
      </c>
      <c r="R91">
        <v>-5.7264417409889912E-4</v>
      </c>
      <c r="S91">
        <v>7.6749722938985001E-4</v>
      </c>
      <c r="T91">
        <v>2.4814428761601101E-3</v>
      </c>
      <c r="U91">
        <v>1.5090089291334196E-3</v>
      </c>
      <c r="V91">
        <v>1.8817791715264971E-4</v>
      </c>
      <c r="W91">
        <v>5.1330812275409005E-3</v>
      </c>
      <c r="X91">
        <v>-1.15299820899964E-2</v>
      </c>
      <c r="Y91">
        <v>-6.9268979132201466E-5</v>
      </c>
      <c r="Z91">
        <v>1.6633505001663988E-3</v>
      </c>
      <c r="AA91">
        <v>3.4820362925528908E-3</v>
      </c>
      <c r="AB91">
        <v>2.3460389929823543E-3</v>
      </c>
      <c r="AC91" s="6"/>
      <c r="AE91" s="45"/>
      <c r="AF91" s="4" t="s">
        <v>35</v>
      </c>
      <c r="AG91" s="14"/>
      <c r="AH91">
        <v>9.644851088519979E-4</v>
      </c>
      <c r="AI91">
        <v>-2.8289631009099925E-3</v>
      </c>
      <c r="AJ91">
        <v>-3.3833086490630965E-3</v>
      </c>
      <c r="AK91">
        <v>-4.0609017014503999E-4</v>
      </c>
      <c r="AL91">
        <v>-6.9997832179069866E-4</v>
      </c>
      <c r="AM91">
        <v>-7.2591975331307013E-3</v>
      </c>
      <c r="AN91">
        <v>5.7669728994369091E-3</v>
      </c>
      <c r="AO91">
        <v>1.8551439046858992E-2</v>
      </c>
      <c r="AP91">
        <v>1.3555765151976984E-2</v>
      </c>
      <c r="AQ91">
        <v>9.1013312339790001E-4</v>
      </c>
      <c r="AR91">
        <v>1.9616447389125997E-3</v>
      </c>
      <c r="AS91">
        <v>1.05118528008461E-2</v>
      </c>
      <c r="AT91">
        <v>3.6327987909317017E-3</v>
      </c>
      <c r="AU91">
        <v>3.8736425340175004E-3</v>
      </c>
      <c r="AV91">
        <v>2.3568943142891069E-3</v>
      </c>
      <c r="AW91">
        <v>5.3286668844521002E-4</v>
      </c>
      <c r="AX91">
        <v>2.9078209772705702E-3</v>
      </c>
      <c r="AY91">
        <v>1.0568557772785499E-3</v>
      </c>
      <c r="AZ91">
        <v>1.5590456314384981E-4</v>
      </c>
      <c r="BA91">
        <v>5.4345577955246041E-3</v>
      </c>
      <c r="BB91">
        <v>-1.0059371590614402E-2</v>
      </c>
      <c r="BC91">
        <v>-5.4525211453401376E-5</v>
      </c>
      <c r="BD91">
        <v>2.8067156672476994E-3</v>
      </c>
      <c r="BE91">
        <v>5.6086992844938599E-3</v>
      </c>
      <c r="BF91">
        <v>2.7866818927577653E-3</v>
      </c>
    </row>
    <row r="92" spans="1:58" x14ac:dyDescent="0.2">
      <c r="A92" s="45"/>
      <c r="B92" s="4" t="s">
        <v>36</v>
      </c>
      <c r="C92" s="15"/>
      <c r="D92">
        <v>5.0494968891144076E-3</v>
      </c>
      <c r="E92">
        <v>4.758551716805004E-3</v>
      </c>
      <c r="F92">
        <v>2.3443996906281003E-3</v>
      </c>
      <c r="G92">
        <v>3.2154843211174011E-4</v>
      </c>
      <c r="H92">
        <v>-1.0134465992450992E-3</v>
      </c>
      <c r="I92">
        <v>-1.6267601400613806E-2</v>
      </c>
      <c r="J92">
        <v>3.0804611742496976E-3</v>
      </c>
      <c r="K92">
        <v>1.4164365828036984E-2</v>
      </c>
      <c r="L92">
        <v>1.8573798239230901E-2</v>
      </c>
      <c r="M92">
        <v>7.0953741669699949E-5</v>
      </c>
      <c r="N92">
        <v>2.6817563921212977E-3</v>
      </c>
      <c r="O92">
        <v>7.5765550136565885E-3</v>
      </c>
      <c r="P92">
        <v>4.6612881124018998E-3</v>
      </c>
      <c r="Q92">
        <v>4.3664965778588971E-3</v>
      </c>
      <c r="R92">
        <v>-2.1129250526427945E-3</v>
      </c>
      <c r="S92">
        <v>7.2219816502182982E-4</v>
      </c>
      <c r="T92">
        <v>2.0513189956545309E-3</v>
      </c>
      <c r="U92">
        <v>-2.665352076292038E-5</v>
      </c>
      <c r="V92">
        <v>-2.9056053608655973E-4</v>
      </c>
      <c r="W92">
        <v>8.1207863986492018E-3</v>
      </c>
      <c r="X92">
        <v>-1.9005401059985199E-2</v>
      </c>
      <c r="Y92">
        <v>-2.6032309979201005E-3</v>
      </c>
      <c r="Z92">
        <v>-3.2095862552523197E-3</v>
      </c>
      <c r="AA92">
        <v>-3.7519475445151112E-3</v>
      </c>
      <c r="AB92">
        <v>5.5668519780738225E-4</v>
      </c>
      <c r="AC92" s="6"/>
      <c r="AE92" s="45"/>
      <c r="AF92" s="4" t="s">
        <v>36</v>
      </c>
      <c r="AG92" s="15"/>
      <c r="AH92">
        <v>6.5982192754741043E-3</v>
      </c>
      <c r="AI92">
        <v>3.8243159651760034E-3</v>
      </c>
      <c r="AJ92">
        <v>-1.2514404952526023E-3</v>
      </c>
      <c r="AK92">
        <v>3.2393261790279043E-5</v>
      </c>
      <c r="AL92">
        <v>2.0404532551769952E-4</v>
      </c>
      <c r="AM92">
        <v>-1.5367683023214403E-2</v>
      </c>
      <c r="AN92">
        <v>1.4295168220996995E-3</v>
      </c>
      <c r="AO92">
        <v>1.3555765151976984E-2</v>
      </c>
      <c r="AP92">
        <v>1.6592577099799902E-2</v>
      </c>
      <c r="AQ92">
        <v>5.7750940322879793E-4</v>
      </c>
      <c r="AR92">
        <v>2.2198557853698002E-3</v>
      </c>
      <c r="AS92">
        <v>9.0919062495230935E-3</v>
      </c>
      <c r="AT92">
        <v>4.7671087086200992E-3</v>
      </c>
      <c r="AU92">
        <v>4.0636174380778989E-3</v>
      </c>
      <c r="AV92">
        <v>-1.4787167310714999E-3</v>
      </c>
      <c r="AW92">
        <v>7.1128015406428987E-4</v>
      </c>
      <c r="AX92">
        <v>2.2877147421240304E-3</v>
      </c>
      <c r="AY92">
        <v>-4.5161368325353016E-4</v>
      </c>
      <c r="AZ92">
        <v>-3.133369609713498E-4</v>
      </c>
      <c r="BA92">
        <v>7.4785239994525979E-3</v>
      </c>
      <c r="BB92">
        <v>-2.1593736484646801E-2</v>
      </c>
      <c r="BC92">
        <v>-3.7341266870499004E-3</v>
      </c>
      <c r="BD92">
        <v>-3.5511208698153201E-3</v>
      </c>
      <c r="BE92">
        <v>-3.2006260007619103E-3</v>
      </c>
      <c r="BF92">
        <v>6.47820910671725E-4</v>
      </c>
    </row>
    <row r="93" spans="1:58" x14ac:dyDescent="0.2">
      <c r="A93" s="45"/>
      <c r="B93" s="4" t="s">
        <v>15</v>
      </c>
      <c r="C93" s="16"/>
      <c r="D93">
        <v>2.614462748169899E-3</v>
      </c>
      <c r="E93">
        <v>2.7076452970503997E-3</v>
      </c>
      <c r="F93">
        <v>1.3991845771670307E-3</v>
      </c>
      <c r="G93">
        <v>3.0179833993316E-4</v>
      </c>
      <c r="H93">
        <v>3.2449979335070003E-4</v>
      </c>
      <c r="I93">
        <v>-4.3501053005456994E-3</v>
      </c>
      <c r="J93">
        <v>-2.4255737662309991E-4</v>
      </c>
      <c r="K93">
        <v>-1.7022341489790135E-4</v>
      </c>
      <c r="L93">
        <v>7.0953741669699949E-5</v>
      </c>
      <c r="M93">
        <v>-6.3779763877391989E-4</v>
      </c>
      <c r="N93">
        <v>-8.7585765868419298E-5</v>
      </c>
      <c r="O93">
        <v>1.6449671238659945E-4</v>
      </c>
      <c r="P93">
        <v>-5.4550357162949994E-4</v>
      </c>
      <c r="Q93">
        <v>-1.1581182479858051E-4</v>
      </c>
      <c r="R93">
        <v>-2.1764934062958007E-3</v>
      </c>
      <c r="S93">
        <v>1.3301637955009899E-4</v>
      </c>
      <c r="T93">
        <v>-2.3733428679405992E-4</v>
      </c>
      <c r="U93">
        <v>-6.0587050393224001E-4</v>
      </c>
      <c r="V93">
        <v>-3.6717357579618096E-4</v>
      </c>
      <c r="W93">
        <v>-8.5995811969041998E-4</v>
      </c>
      <c r="X93">
        <v>-3.5599567927419289E-3</v>
      </c>
      <c r="Y93">
        <v>-2.7331034652887994E-4</v>
      </c>
      <c r="Z93">
        <v>-1.3629347085953019E-4</v>
      </c>
      <c r="AA93">
        <v>-8.899252861729965E-6</v>
      </c>
      <c r="AB93">
        <v>4.3854081741301321E-4</v>
      </c>
      <c r="AC93" s="6"/>
      <c r="AE93" s="45"/>
      <c r="AF93" s="4" t="s">
        <v>15</v>
      </c>
      <c r="AG93" s="16"/>
      <c r="AH93">
        <v>3.7362948060036018E-3</v>
      </c>
      <c r="AI93">
        <v>3.2265186309814002E-3</v>
      </c>
      <c r="AJ93">
        <v>5.2856002002954136E-4</v>
      </c>
      <c r="AK93">
        <v>1.4883046969772036E-4</v>
      </c>
      <c r="AL93">
        <v>6.3942652195692062E-4</v>
      </c>
      <c r="AM93">
        <v>-4.9015879631041995E-3</v>
      </c>
      <c r="AN93">
        <v>-6.9661159068339952E-4</v>
      </c>
      <c r="AO93">
        <v>9.1013312339790001E-4</v>
      </c>
      <c r="AP93">
        <v>5.7750940322879793E-4</v>
      </c>
      <c r="AQ93">
        <v>-4.5077549293637015E-4</v>
      </c>
      <c r="AR93">
        <v>-1.7619831487535997E-4</v>
      </c>
      <c r="AS93">
        <v>2.3648608475920069E-4</v>
      </c>
      <c r="AT93">
        <v>-9.1866031289100127E-4</v>
      </c>
      <c r="AU93">
        <v>-7.1990629658103076E-4</v>
      </c>
      <c r="AV93">
        <v>-1.8075034022330995E-3</v>
      </c>
      <c r="AW93">
        <v>8.4508908912538994E-5</v>
      </c>
      <c r="AX93">
        <v>-7.5518619269130012E-5</v>
      </c>
      <c r="AY93">
        <v>-8.9550018310546983E-4</v>
      </c>
      <c r="AZ93">
        <v>-3.2619532430544496E-4</v>
      </c>
      <c r="BA93">
        <v>-4.4174818322063013E-4</v>
      </c>
      <c r="BB93">
        <v>-3.6065666936337289E-3</v>
      </c>
      <c r="BC93">
        <v>-5.0590932369232004E-4</v>
      </c>
      <c r="BD93">
        <v>-2.3453938774765015E-4</v>
      </c>
      <c r="BE93">
        <v>6.0226069763310176E-5</v>
      </c>
      <c r="BF93">
        <v>4.3715225911000722E-4</v>
      </c>
    </row>
    <row r="94" spans="1:58" x14ac:dyDescent="0.2">
      <c r="A94" s="45"/>
      <c r="B94" s="4" t="s">
        <v>14</v>
      </c>
      <c r="C94" s="17"/>
      <c r="D94">
        <v>-3.3130869269369992E-4</v>
      </c>
      <c r="E94">
        <v>-4.2476691305640135E-4</v>
      </c>
      <c r="F94">
        <v>1.5699863433838064E-4</v>
      </c>
      <c r="G94">
        <v>6.1858445405999114E-6</v>
      </c>
      <c r="H94">
        <v>-8.2835834473369944E-4</v>
      </c>
      <c r="I94">
        <v>-1.4628842473030021E-3</v>
      </c>
      <c r="J94">
        <v>3.5732518881558938E-4</v>
      </c>
      <c r="K94">
        <v>2.5776196271181002E-3</v>
      </c>
      <c r="L94">
        <v>2.6817563921212977E-3</v>
      </c>
      <c r="M94">
        <v>-8.7585765868419298E-5</v>
      </c>
      <c r="N94">
        <v>7.531894370913601E-4</v>
      </c>
      <c r="O94">
        <v>3.0163517221809006E-3</v>
      </c>
      <c r="P94">
        <v>2.8676269575953987E-3</v>
      </c>
      <c r="Q94">
        <v>2.1198829635977502E-3</v>
      </c>
      <c r="R94">
        <v>1.0771490633489783E-4</v>
      </c>
      <c r="S94">
        <v>4.9759572721086399E-4</v>
      </c>
      <c r="T94">
        <v>3.0307797715070032E-5</v>
      </c>
      <c r="U94">
        <v>1.3616611249745022E-4</v>
      </c>
      <c r="V94">
        <v>-1.3192498590796991E-4</v>
      </c>
      <c r="W94">
        <v>-3.8221012800931931E-4</v>
      </c>
      <c r="X94">
        <v>-3.8213478401302996E-3</v>
      </c>
      <c r="Y94">
        <v>-2.9470585286617973E-4</v>
      </c>
      <c r="Z94">
        <v>-5.3232721984386965E-4</v>
      </c>
      <c r="AA94">
        <v>-1.6855541616679973E-5</v>
      </c>
      <c r="AB94">
        <v>2.8115430905018002E-4</v>
      </c>
      <c r="AC94" s="6"/>
      <c r="AE94" s="45"/>
      <c r="AF94" s="4" t="s">
        <v>14</v>
      </c>
      <c r="AG94" s="17"/>
      <c r="AH94">
        <v>8.7655894458289751E-4</v>
      </c>
      <c r="AI94">
        <v>2.1566450595849815E-4</v>
      </c>
      <c r="AJ94">
        <v>-4.4021662324666977E-4</v>
      </c>
      <c r="AK94">
        <v>-1.4107488095759999E-4</v>
      </c>
      <c r="AL94">
        <v>-1.1949706822634003E-3</v>
      </c>
      <c r="AM94">
        <v>-3.7010628730058011E-3</v>
      </c>
      <c r="AN94">
        <v>-1.5523559413850307E-3</v>
      </c>
      <c r="AO94">
        <v>1.9616447389125997E-3</v>
      </c>
      <c r="AP94">
        <v>2.2198557853698002E-3</v>
      </c>
      <c r="AQ94">
        <v>-1.7619831487535997E-4</v>
      </c>
      <c r="AR94">
        <v>-4.7958455979798045E-6</v>
      </c>
      <c r="AS94">
        <v>2.8341682627797005E-3</v>
      </c>
      <c r="AT94">
        <v>3.5275015980004987E-3</v>
      </c>
      <c r="AU94">
        <v>3.34843480959533E-3</v>
      </c>
      <c r="AV94">
        <v>-8.8494271039997463E-6</v>
      </c>
      <c r="AW94">
        <v>4.3513494892977194E-4</v>
      </c>
      <c r="AX94">
        <v>4.7834985889493985E-4</v>
      </c>
      <c r="AY94">
        <v>5.1849102601409002E-4</v>
      </c>
      <c r="AZ94">
        <v>8.4941333625463029E-5</v>
      </c>
      <c r="BA94">
        <v>8.5326842963690322E-5</v>
      </c>
      <c r="BB94">
        <v>-3.8042059168218994E-3</v>
      </c>
      <c r="BC94">
        <v>-7.5760483741761035E-4</v>
      </c>
      <c r="BD94">
        <v>-7.9388823360204957E-4</v>
      </c>
      <c r="BE94">
        <v>2.8678029775618986E-4</v>
      </c>
      <c r="BF94">
        <v>2.4995609419420399E-4</v>
      </c>
    </row>
    <row r="95" spans="1:58" x14ac:dyDescent="0.2">
      <c r="A95" s="45"/>
      <c r="B95" s="4" t="s">
        <v>13</v>
      </c>
      <c r="C95" s="18"/>
      <c r="D95">
        <v>-1.1940747499465942E-3</v>
      </c>
      <c r="E95">
        <v>-1.680970191955608E-3</v>
      </c>
      <c r="F95">
        <v>5.3670443594449821E-4</v>
      </c>
      <c r="G95">
        <v>8.9756213128570211E-5</v>
      </c>
      <c r="H95">
        <v>-9.9050626158710131E-4</v>
      </c>
      <c r="I95">
        <v>7.5285248458384982E-3</v>
      </c>
      <c r="J95">
        <v>6.4026489853858982E-3</v>
      </c>
      <c r="K95">
        <v>9.2151015996932983E-3</v>
      </c>
      <c r="L95">
        <v>7.5765550136565885E-3</v>
      </c>
      <c r="M95">
        <v>1.6449671238659945E-4</v>
      </c>
      <c r="N95">
        <v>3.0163517221809006E-3</v>
      </c>
      <c r="O95">
        <v>7.1664154529570145E-4</v>
      </c>
      <c r="P95">
        <v>3.2278001308441023E-3</v>
      </c>
      <c r="Q95">
        <v>-4.0507689118379764E-4</v>
      </c>
      <c r="R95">
        <v>3.792922943830504E-3</v>
      </c>
      <c r="S95">
        <v>3.3628358505666993E-4</v>
      </c>
      <c r="T95">
        <v>1.1357446201145692E-3</v>
      </c>
      <c r="U95">
        <v>6.6588632762439905E-5</v>
      </c>
      <c r="V95">
        <v>-1.5944475308060993E-4</v>
      </c>
      <c r="W95">
        <v>2.428928390145399E-3</v>
      </c>
      <c r="X95">
        <v>-7.4790865182877003E-3</v>
      </c>
      <c r="Y95">
        <v>-9.9841970950360036E-4</v>
      </c>
      <c r="Z95">
        <v>-6.9685187190770062E-4</v>
      </c>
      <c r="AA95">
        <v>-5.2005425095560075E-4</v>
      </c>
      <c r="AB95">
        <v>8.9209363795816985E-4</v>
      </c>
      <c r="AC95" s="6"/>
      <c r="AE95" s="45"/>
      <c r="AF95" s="4" t="s">
        <v>13</v>
      </c>
      <c r="AG95" s="18"/>
      <c r="AH95">
        <v>1.0803565382957042E-3</v>
      </c>
      <c r="AI95">
        <v>-1.1882632970810075E-3</v>
      </c>
      <c r="AJ95">
        <v>-2.155601978302002E-3</v>
      </c>
      <c r="AK95">
        <v>-1.9974913448094975E-4</v>
      </c>
      <c r="AL95">
        <v>-6.2552094459530222E-4</v>
      </c>
      <c r="AM95">
        <v>5.505979061126702E-3</v>
      </c>
      <c r="AN95">
        <v>5.5628865957259993E-3</v>
      </c>
      <c r="AO95">
        <v>1.05118528008461E-2</v>
      </c>
      <c r="AP95">
        <v>9.0919062495230935E-3</v>
      </c>
      <c r="AQ95">
        <v>2.3648608475920069E-4</v>
      </c>
      <c r="AR95">
        <v>2.8341682627797005E-3</v>
      </c>
      <c r="AS95">
        <v>2.5766976177691997E-3</v>
      </c>
      <c r="AT95">
        <v>3.7306174635887007E-3</v>
      </c>
      <c r="AU95">
        <v>-4.4780969619750283E-4</v>
      </c>
      <c r="AV95">
        <v>3.5523846745491028E-3</v>
      </c>
      <c r="AW95">
        <v>2.8175604529678995E-4</v>
      </c>
      <c r="AX95">
        <v>9.3481875956058936E-4</v>
      </c>
      <c r="AY95">
        <v>-4.4840574264526107E-4</v>
      </c>
      <c r="AZ95">
        <v>-5.1533617079258008E-4</v>
      </c>
      <c r="BA95">
        <v>2.1750107407569989E-3</v>
      </c>
      <c r="BB95">
        <v>-1.0282162576913903E-2</v>
      </c>
      <c r="BC95">
        <v>-2.2291513159871015E-3</v>
      </c>
      <c r="BD95">
        <v>-1.9810330122708997E-3</v>
      </c>
      <c r="BE95">
        <v>-1.5484495088458009E-3</v>
      </c>
      <c r="BF95">
        <v>7.8036834020168001E-4</v>
      </c>
    </row>
    <row r="96" spans="1:58" x14ac:dyDescent="0.2">
      <c r="A96" s="45"/>
      <c r="B96" s="4" t="s">
        <v>12</v>
      </c>
      <c r="C96" s="19"/>
      <c r="D96">
        <v>-3.3121928572655002E-3</v>
      </c>
      <c r="E96">
        <v>-3.2498985528945923E-3</v>
      </c>
      <c r="F96">
        <v>5.5469386279579855E-4</v>
      </c>
      <c r="G96">
        <v>-5.6812539696689951E-5</v>
      </c>
      <c r="H96">
        <v>-2.4336520582436995E-3</v>
      </c>
      <c r="I96">
        <v>9.7693726420402943E-3</v>
      </c>
      <c r="J96">
        <v>3.4622251987456998E-3</v>
      </c>
      <c r="K96">
        <v>4.6975314617156982E-3</v>
      </c>
      <c r="L96">
        <v>4.6612881124018998E-3</v>
      </c>
      <c r="M96">
        <v>-5.4550357162949994E-4</v>
      </c>
      <c r="N96">
        <v>2.8676269575953987E-3</v>
      </c>
      <c r="O96">
        <v>3.2278001308441023E-3</v>
      </c>
      <c r="P96">
        <v>1.0873619467019993E-2</v>
      </c>
      <c r="Q96">
        <v>2.5930553674698015E-3</v>
      </c>
      <c r="R96">
        <v>7.1515664458273939E-3</v>
      </c>
      <c r="S96">
        <v>1.0638700332492599E-3</v>
      </c>
      <c r="T96">
        <v>-1.808902248740191E-3</v>
      </c>
      <c r="U96">
        <v>-2.8347466140985003E-3</v>
      </c>
      <c r="V96">
        <v>-1.0569868609309205E-3</v>
      </c>
      <c r="W96">
        <v>-6.8685375154017986E-3</v>
      </c>
      <c r="X96">
        <v>-5.4815784096717973E-3</v>
      </c>
      <c r="Y96">
        <v>-1.2777997180819598E-3</v>
      </c>
      <c r="Z96">
        <v>-3.6299321800470005E-3</v>
      </c>
      <c r="AA96">
        <v>-5.9811081737279198E-3</v>
      </c>
      <c r="AB96">
        <v>-5.9909536503254977E-4</v>
      </c>
      <c r="AC96" s="6"/>
      <c r="AE96" s="45"/>
      <c r="AF96" s="4" t="s">
        <v>12</v>
      </c>
      <c r="AG96" s="19"/>
      <c r="AH96">
        <v>-1.0456293821335116E-3</v>
      </c>
      <c r="AI96">
        <v>-2.2793263196945052E-3</v>
      </c>
      <c r="AJ96">
        <v>-1.6380473971367021E-3</v>
      </c>
      <c r="AK96">
        <v>-3.7309341132639971E-4</v>
      </c>
      <c r="AL96">
        <v>-2.5059785693884E-3</v>
      </c>
      <c r="AM96">
        <v>3.2957047224044939E-3</v>
      </c>
      <c r="AN96">
        <v>8.431002497673E-4</v>
      </c>
      <c r="AO96">
        <v>3.6327987909317017E-3</v>
      </c>
      <c r="AP96">
        <v>4.7671087086200992E-3</v>
      </c>
      <c r="AQ96">
        <v>-9.1866031289100127E-4</v>
      </c>
      <c r="AR96">
        <v>3.5275015980004987E-3</v>
      </c>
      <c r="AS96">
        <v>3.7306174635887007E-3</v>
      </c>
      <c r="AT96">
        <v>1.127552613615989E-2</v>
      </c>
      <c r="AU96">
        <v>1.8849410116671961E-3</v>
      </c>
      <c r="AV96">
        <v>5.8277696371077936E-3</v>
      </c>
      <c r="AW96">
        <v>6.4408080652355974E-4</v>
      </c>
      <c r="AX96">
        <v>-1.3338457792996909E-3</v>
      </c>
      <c r="AY96">
        <v>-2.5789141654968019E-3</v>
      </c>
      <c r="AZ96">
        <v>-1.6075721941888402E-3</v>
      </c>
      <c r="BA96">
        <v>-7.2064064443111003E-3</v>
      </c>
      <c r="BB96">
        <v>-8.7440460920334001E-3</v>
      </c>
      <c r="BC96">
        <v>-2.1433327347039899E-3</v>
      </c>
      <c r="BD96">
        <v>-5.1737586036323998E-3</v>
      </c>
      <c r="BE96">
        <v>-7.58689921349282E-3</v>
      </c>
      <c r="BF96">
        <v>-6.0706574004142978E-4</v>
      </c>
    </row>
    <row r="97" spans="1:58" x14ac:dyDescent="0.2">
      <c r="A97" s="45"/>
      <c r="B97" s="4" t="s">
        <v>11</v>
      </c>
      <c r="C97" s="20"/>
      <c r="D97">
        <v>-1.5426091849803994E-3</v>
      </c>
      <c r="E97">
        <v>-1.7080903053284038E-3</v>
      </c>
      <c r="F97">
        <v>-1.6788765788079696E-4</v>
      </c>
      <c r="G97">
        <v>1.6521662473679456E-5</v>
      </c>
      <c r="H97">
        <v>-6.8083964288239915E-4</v>
      </c>
      <c r="I97">
        <v>5.8645261451601999E-3</v>
      </c>
      <c r="J97">
        <v>3.3445400185882898E-3</v>
      </c>
      <c r="K97">
        <v>6.6906027495860984E-3</v>
      </c>
      <c r="L97">
        <v>4.3664965778588971E-3</v>
      </c>
      <c r="M97">
        <v>-1.1581182479858051E-4</v>
      </c>
      <c r="N97">
        <v>2.1198829635977502E-3</v>
      </c>
      <c r="O97">
        <v>-4.0507689118379764E-4</v>
      </c>
      <c r="P97">
        <v>2.5930553674698015E-3</v>
      </c>
      <c r="Q97">
        <v>-6.8467110395430963E-3</v>
      </c>
      <c r="R97">
        <v>3.851104527711896E-3</v>
      </c>
      <c r="S97">
        <v>5.7494221255183003E-4</v>
      </c>
      <c r="T97">
        <v>-1.2743715196847898E-3</v>
      </c>
      <c r="U97">
        <v>-2.6571191847324996E-3</v>
      </c>
      <c r="V97">
        <v>-5.206000059843098E-4</v>
      </c>
      <c r="W97">
        <v>-2.7317367494105703E-3</v>
      </c>
      <c r="X97">
        <v>-5.1109306514270092E-4</v>
      </c>
      <c r="Y97">
        <v>-7.1937311440705993E-4</v>
      </c>
      <c r="Z97">
        <v>-2.6698317378759393E-3</v>
      </c>
      <c r="AA97">
        <v>-6.8250545300542909E-3</v>
      </c>
      <c r="AB97">
        <v>-7.9362420365214001E-4</v>
      </c>
      <c r="AC97" s="6"/>
      <c r="AE97" s="45"/>
      <c r="AF97" s="4" t="s">
        <v>11</v>
      </c>
      <c r="AG97" s="20"/>
      <c r="AH97">
        <v>-1.2764334678649902E-4</v>
      </c>
      <c r="AI97">
        <v>-1.1035017669201036E-3</v>
      </c>
      <c r="AJ97">
        <v>-1.4279270544648986E-3</v>
      </c>
      <c r="AK97">
        <v>-1.5092035755515012E-4</v>
      </c>
      <c r="AL97">
        <v>-9.3322061002260037E-4</v>
      </c>
      <c r="AM97">
        <v>-6.7086704075329864E-4</v>
      </c>
      <c r="AN97">
        <v>1.845284859882659E-3</v>
      </c>
      <c r="AO97">
        <v>3.8736425340175004E-3</v>
      </c>
      <c r="AP97">
        <v>4.0636174380778989E-3</v>
      </c>
      <c r="AQ97">
        <v>-7.1990629658103076E-4</v>
      </c>
      <c r="AR97">
        <v>3.34843480959533E-3</v>
      </c>
      <c r="AS97">
        <v>-4.4780969619750283E-4</v>
      </c>
      <c r="AT97">
        <v>1.8849410116671961E-3</v>
      </c>
      <c r="AU97">
        <v>-6.4384005963801991E-3</v>
      </c>
      <c r="AV97">
        <v>2.7925036847591955E-3</v>
      </c>
      <c r="AW97">
        <v>1.4192145317792979E-4</v>
      </c>
      <c r="AX97">
        <v>-1.3906061649322492E-3</v>
      </c>
      <c r="AY97">
        <v>-2.3636575788259992E-3</v>
      </c>
      <c r="AZ97">
        <v>-1.4968574978411198E-3</v>
      </c>
      <c r="BA97">
        <v>-4.9055032432078708E-3</v>
      </c>
      <c r="BB97">
        <v>-1.9891541451215987E-3</v>
      </c>
      <c r="BC97">
        <v>-2.7615530416369004E-4</v>
      </c>
      <c r="BD97">
        <v>-3.8926783017814099E-3</v>
      </c>
      <c r="BE97">
        <v>-7.9149645753203903E-3</v>
      </c>
      <c r="BF97">
        <v>-6.5886951051651998E-4</v>
      </c>
    </row>
    <row r="98" spans="1:58" x14ac:dyDescent="0.2">
      <c r="A98" s="45"/>
      <c r="B98" s="4" t="s">
        <v>10</v>
      </c>
      <c r="C98" s="21"/>
      <c r="D98">
        <v>2.0111650228500089E-3</v>
      </c>
      <c r="E98">
        <v>9.9524855613700169E-4</v>
      </c>
      <c r="F98">
        <v>1.115392893552801E-3</v>
      </c>
      <c r="G98">
        <v>-8.6013227701199277E-5</v>
      </c>
      <c r="H98">
        <v>-4.8186890780925057E-3</v>
      </c>
      <c r="I98">
        <v>-6.8645924329757968E-3</v>
      </c>
      <c r="J98">
        <v>-2.3678392171859984E-3</v>
      </c>
      <c r="K98">
        <v>-5.7264417409889912E-4</v>
      </c>
      <c r="L98">
        <v>-2.1129250526427945E-3</v>
      </c>
      <c r="M98">
        <v>-2.1764934062958007E-3</v>
      </c>
      <c r="N98">
        <v>1.0771490633489783E-4</v>
      </c>
      <c r="O98">
        <v>3.792922943830504E-3</v>
      </c>
      <c r="P98">
        <v>7.1515664458273939E-3</v>
      </c>
      <c r="Q98">
        <v>3.851104527711896E-3</v>
      </c>
      <c r="R98">
        <v>-1.2131780386000213E-4</v>
      </c>
      <c r="S98">
        <v>1.6208563465624996E-3</v>
      </c>
      <c r="T98">
        <v>-2.4031829088926003E-3</v>
      </c>
      <c r="U98">
        <v>-2.9747355729340987E-3</v>
      </c>
      <c r="V98">
        <v>-1.1610472574830107E-3</v>
      </c>
      <c r="W98">
        <v>-9.1255865991115015E-3</v>
      </c>
      <c r="X98">
        <v>-2.8555095195769986E-3</v>
      </c>
      <c r="Y98">
        <v>1.9554048776626032E-3</v>
      </c>
      <c r="Z98">
        <v>-6.891638040541978E-4</v>
      </c>
      <c r="AA98">
        <v>3.4430846571921955E-3</v>
      </c>
      <c r="AB98">
        <v>2.4358015507459701E-3</v>
      </c>
      <c r="AC98" s="6"/>
      <c r="AE98" s="45"/>
      <c r="AF98" s="4" t="s">
        <v>10</v>
      </c>
      <c r="AG98" s="21"/>
      <c r="AH98">
        <v>7.463708519935025E-3</v>
      </c>
      <c r="AI98">
        <v>3.4068673849109998E-3</v>
      </c>
      <c r="AJ98">
        <v>-2.6166513562203009E-3</v>
      </c>
      <c r="AK98">
        <v>-3.905715420842986E-4</v>
      </c>
      <c r="AL98">
        <v>-3.4159831702709059E-3</v>
      </c>
      <c r="AM98">
        <v>-5.438752472400693E-3</v>
      </c>
      <c r="AN98">
        <v>-3.6824923008679997E-3</v>
      </c>
      <c r="AO98">
        <v>2.3568943142891069E-3</v>
      </c>
      <c r="AP98">
        <v>-1.4787167310714999E-3</v>
      </c>
      <c r="AQ98">
        <v>-1.8075034022330995E-3</v>
      </c>
      <c r="AR98">
        <v>-8.8494271039997463E-6</v>
      </c>
      <c r="AS98">
        <v>3.5523846745491028E-3</v>
      </c>
      <c r="AT98">
        <v>5.8277696371077936E-3</v>
      </c>
      <c r="AU98">
        <v>2.7925036847591955E-3</v>
      </c>
      <c r="AV98">
        <v>-2.2877454757690013E-3</v>
      </c>
      <c r="AW98">
        <v>1.1328340042382496E-3</v>
      </c>
      <c r="AX98">
        <v>-2.223065122961998E-3</v>
      </c>
      <c r="AY98">
        <v>-3.4734383225440979E-3</v>
      </c>
      <c r="AZ98">
        <v>-1.84654351323843E-3</v>
      </c>
      <c r="BA98">
        <v>-1.0211240500211702E-2</v>
      </c>
      <c r="BB98">
        <v>-6.6488981246949908E-3</v>
      </c>
      <c r="BC98">
        <v>-1.4438852667808949E-3</v>
      </c>
      <c r="BD98">
        <v>-2.787061035632997E-3</v>
      </c>
      <c r="BE98">
        <v>2.6249848306178977E-3</v>
      </c>
      <c r="BF98">
        <v>1.7214282415807299E-3</v>
      </c>
    </row>
    <row r="99" spans="1:58" x14ac:dyDescent="0.2">
      <c r="A99" s="45"/>
      <c r="B99" s="4" t="s">
        <v>9</v>
      </c>
      <c r="C99" s="22"/>
      <c r="D99">
        <v>-1.1513927020132503E-3</v>
      </c>
      <c r="E99">
        <v>-1.25505588948727E-3</v>
      </c>
      <c r="F99">
        <v>-4.3463322799652988E-4</v>
      </c>
      <c r="G99">
        <v>-1.3632909394800706E-4</v>
      </c>
      <c r="H99">
        <v>-6.9397885818033998E-4</v>
      </c>
      <c r="I99">
        <v>9.0532848844303792E-4</v>
      </c>
      <c r="J99">
        <v>1.1387350969016595E-4</v>
      </c>
      <c r="K99">
        <v>7.6749722938985001E-4</v>
      </c>
      <c r="L99">
        <v>7.2219816502182982E-4</v>
      </c>
      <c r="M99">
        <v>1.3301637955009899E-4</v>
      </c>
      <c r="N99">
        <v>4.9759572721086399E-4</v>
      </c>
      <c r="O99">
        <v>3.3628358505666993E-4</v>
      </c>
      <c r="P99">
        <v>1.0638700332492599E-3</v>
      </c>
      <c r="Q99">
        <v>5.7494221255183003E-4</v>
      </c>
      <c r="R99">
        <v>1.6208563465624996E-3</v>
      </c>
      <c r="S99">
        <v>8.3530030678958026E-5</v>
      </c>
      <c r="T99">
        <v>9.035016410052798E-5</v>
      </c>
      <c r="U99">
        <v>2.2086640819907015E-4</v>
      </c>
      <c r="V99">
        <v>8.1419595517218005E-5</v>
      </c>
      <c r="W99">
        <v>8.8491942733599956E-6</v>
      </c>
      <c r="X99">
        <v>9.6974382176995017E-4</v>
      </c>
      <c r="Y99">
        <v>2.1063268650322806E-4</v>
      </c>
      <c r="Z99">
        <v>4.3452251702546965E-5</v>
      </c>
      <c r="AA99">
        <v>-2.9305065982044003E-4</v>
      </c>
      <c r="AB99">
        <v>-1.30981949041597E-4</v>
      </c>
      <c r="AC99" s="6"/>
      <c r="AE99" s="45"/>
      <c r="AF99" s="4" t="s">
        <v>9</v>
      </c>
      <c r="AG99" s="22"/>
      <c r="AH99">
        <v>-8.4219430573284019E-4</v>
      </c>
      <c r="AI99">
        <v>-9.9674239754677036E-4</v>
      </c>
      <c r="AJ99">
        <v>-4.4203212019055995E-4</v>
      </c>
      <c r="AK99">
        <v>-1.0871345875784706E-4</v>
      </c>
      <c r="AL99">
        <v>-5.9956079348920995E-4</v>
      </c>
      <c r="AM99">
        <v>2.596064587123679E-4</v>
      </c>
      <c r="AN99">
        <v>2.2178573999553919E-5</v>
      </c>
      <c r="AO99">
        <v>5.3286668844521002E-4</v>
      </c>
      <c r="AP99">
        <v>7.1128015406428987E-4</v>
      </c>
      <c r="AQ99">
        <v>8.4508908912538994E-5</v>
      </c>
      <c r="AR99">
        <v>4.3513494892977194E-4</v>
      </c>
      <c r="AS99">
        <v>2.8175604529678995E-4</v>
      </c>
      <c r="AT99">
        <v>6.4408080652355974E-4</v>
      </c>
      <c r="AU99">
        <v>1.4192145317792979E-4</v>
      </c>
      <c r="AV99">
        <v>1.1328340042382496E-3</v>
      </c>
      <c r="AW99">
        <v>2.9664079193025936E-5</v>
      </c>
      <c r="AX99">
        <v>1.3589183799922499E-4</v>
      </c>
      <c r="AY99">
        <v>5.083293654024601E-4</v>
      </c>
      <c r="AZ99">
        <v>9.945890633389408E-5</v>
      </c>
      <c r="BA99">
        <v>8.3625665865840046E-5</v>
      </c>
      <c r="BB99">
        <v>1.0959589853882807E-3</v>
      </c>
      <c r="BC99">
        <v>3.025084151886371E-4</v>
      </c>
      <c r="BD99">
        <v>4.3699983507390454E-6</v>
      </c>
      <c r="BE99">
        <v>-4.4247240293771007E-4</v>
      </c>
      <c r="BF99">
        <v>-1.1200936569366601E-4</v>
      </c>
    </row>
    <row r="100" spans="1:58" x14ac:dyDescent="0.2">
      <c r="A100" s="45"/>
      <c r="B100" s="4" t="s">
        <v>8</v>
      </c>
      <c r="C100" s="23"/>
      <c r="D100">
        <v>1.113208010792701E-3</v>
      </c>
      <c r="E100">
        <v>1.0405238717794002E-3</v>
      </c>
      <c r="F100">
        <v>4.7495216131210934E-4</v>
      </c>
      <c r="G100">
        <v>1.4677783474326004E-4</v>
      </c>
      <c r="H100">
        <v>1.1637341231109967E-4</v>
      </c>
      <c r="I100">
        <v>-3.0224991205613965E-3</v>
      </c>
      <c r="J100">
        <v>7.5678748544305997E-5</v>
      </c>
      <c r="K100">
        <v>2.4814428761601101E-3</v>
      </c>
      <c r="L100">
        <v>2.0513189956545309E-3</v>
      </c>
      <c r="M100">
        <v>-2.3733428679405992E-4</v>
      </c>
      <c r="N100">
        <v>3.0307797715070032E-5</v>
      </c>
      <c r="O100">
        <v>1.1357446201145692E-3</v>
      </c>
      <c r="P100">
        <v>-1.808902248740191E-3</v>
      </c>
      <c r="Q100">
        <v>-1.2743715196847898E-3</v>
      </c>
      <c r="R100">
        <v>-2.4031829088926003E-3</v>
      </c>
      <c r="S100">
        <v>9.035016410052798E-5</v>
      </c>
      <c r="T100">
        <v>-1.0615182109177095E-3</v>
      </c>
      <c r="U100">
        <v>-3.2355980947613109E-3</v>
      </c>
      <c r="V100">
        <v>-7.7104847878217003E-4</v>
      </c>
      <c r="W100">
        <v>1.0132752358912988E-3</v>
      </c>
      <c r="X100">
        <v>-5.9363972395658979E-3</v>
      </c>
      <c r="Y100">
        <v>-8.9639704674482085E-4</v>
      </c>
      <c r="Z100">
        <v>-2.1830080077052099E-3</v>
      </c>
      <c r="AA100">
        <v>-3.884930629283169E-3</v>
      </c>
      <c r="AB100">
        <v>2.5871405523503102E-4</v>
      </c>
      <c r="AC100" s="6"/>
      <c r="AE100" s="45"/>
      <c r="AF100" s="4" t="s">
        <v>8</v>
      </c>
      <c r="AG100" s="23"/>
      <c r="AH100">
        <v>1.9633937627076999E-3</v>
      </c>
      <c r="AI100">
        <v>1.4606118202208987E-3</v>
      </c>
      <c r="AJ100">
        <v>-1.143887639045698E-4</v>
      </c>
      <c r="AK100">
        <v>6.4529012888669968E-5</v>
      </c>
      <c r="AL100">
        <v>3.2549630850550043E-4</v>
      </c>
      <c r="AM100">
        <v>-2.3201914154924361E-3</v>
      </c>
      <c r="AN100">
        <v>3.5690458025782791E-4</v>
      </c>
      <c r="AO100">
        <v>2.9078209772705702E-3</v>
      </c>
      <c r="AP100">
        <v>2.2877147421240304E-3</v>
      </c>
      <c r="AQ100">
        <v>-7.5518619269130012E-5</v>
      </c>
      <c r="AR100">
        <v>4.7834985889493985E-4</v>
      </c>
      <c r="AS100">
        <v>9.3481875956058936E-4</v>
      </c>
      <c r="AT100">
        <v>-1.3338457792996909E-3</v>
      </c>
      <c r="AU100">
        <v>-1.3906061649322492E-3</v>
      </c>
      <c r="AV100">
        <v>-2.223065122961998E-3</v>
      </c>
      <c r="AW100">
        <v>1.3589183799922499E-4</v>
      </c>
      <c r="AX100">
        <v>-9.6473330631851976E-4</v>
      </c>
      <c r="AY100">
        <v>-3.6697750911116097E-3</v>
      </c>
      <c r="AZ100">
        <v>-9.012885857373398E-4</v>
      </c>
      <c r="BA100">
        <v>8.5704494267699848E-4</v>
      </c>
      <c r="BB100">
        <v>-6.9854240864515998E-3</v>
      </c>
      <c r="BC100">
        <v>-1.4948444440960893E-3</v>
      </c>
      <c r="BD100">
        <v>-3.1031770631671004E-3</v>
      </c>
      <c r="BE100">
        <v>-4.4567096047102694E-3</v>
      </c>
      <c r="BF100">
        <v>1.8193333926319521E-4</v>
      </c>
    </row>
    <row r="101" spans="1:58" x14ac:dyDescent="0.2">
      <c r="A101" s="45"/>
      <c r="B101" s="4" t="s">
        <v>7</v>
      </c>
      <c r="C101" s="24"/>
      <c r="D101">
        <v>2.8986930847168003E-3</v>
      </c>
      <c r="E101">
        <v>2.9525049030779994E-3</v>
      </c>
      <c r="F101">
        <v>1.0721785947679693E-3</v>
      </c>
      <c r="G101">
        <v>2.9393774457275998E-4</v>
      </c>
      <c r="H101">
        <v>8.5557810962199818E-4</v>
      </c>
      <c r="I101">
        <v>-2.0168870687483804E-3</v>
      </c>
      <c r="J101">
        <v>-3.2193912193179998E-4</v>
      </c>
      <c r="K101">
        <v>1.5090089291334196E-3</v>
      </c>
      <c r="L101">
        <v>-2.665352076292038E-5</v>
      </c>
      <c r="M101">
        <v>-6.0587050393224001E-4</v>
      </c>
      <c r="N101">
        <v>1.3616611249745022E-4</v>
      </c>
      <c r="O101">
        <v>6.6588632762439905E-5</v>
      </c>
      <c r="P101">
        <v>-2.8347466140985003E-3</v>
      </c>
      <c r="Q101">
        <v>-2.6571191847324996E-3</v>
      </c>
      <c r="R101">
        <v>-2.9747355729340987E-3</v>
      </c>
      <c r="S101">
        <v>2.2086640819907015E-4</v>
      </c>
      <c r="T101">
        <v>-3.2355980947613109E-3</v>
      </c>
      <c r="U101">
        <v>-7.6489988714455968E-3</v>
      </c>
      <c r="V101">
        <v>-1.0988628491759309E-3</v>
      </c>
      <c r="W101">
        <v>-5.5136894807220008E-3</v>
      </c>
      <c r="X101">
        <v>-7.1550570428371013E-3</v>
      </c>
      <c r="Y101">
        <v>-2.6392629370092999E-3</v>
      </c>
      <c r="Z101">
        <v>-5.244808271527299E-3</v>
      </c>
      <c r="AA101">
        <v>-9.2910639941692023E-3</v>
      </c>
      <c r="AB101">
        <v>-2.5594851467759003E-4</v>
      </c>
      <c r="AC101" s="6"/>
      <c r="AE101" s="45"/>
      <c r="AF101" s="4" t="s">
        <v>7</v>
      </c>
      <c r="AG101" s="24"/>
      <c r="AH101">
        <v>4.3776556849480022E-3</v>
      </c>
      <c r="AI101">
        <v>3.923853859305302E-3</v>
      </c>
      <c r="AJ101">
        <v>5.3282175213096965E-4</v>
      </c>
      <c r="AK101">
        <v>2.6537245139479984E-4</v>
      </c>
      <c r="AL101">
        <v>1.1726077646017005E-3</v>
      </c>
      <c r="AM101">
        <v>-5.9267808683215696E-3</v>
      </c>
      <c r="AN101">
        <v>-4.2877392843366016E-4</v>
      </c>
      <c r="AO101">
        <v>1.0568557772785499E-3</v>
      </c>
      <c r="AP101">
        <v>-4.5161368325353016E-4</v>
      </c>
      <c r="AQ101">
        <v>-8.9550018310546983E-4</v>
      </c>
      <c r="AR101">
        <v>5.1849102601409002E-4</v>
      </c>
      <c r="AS101">
        <v>-4.4840574264526107E-4</v>
      </c>
      <c r="AT101">
        <v>-2.5789141654968019E-3</v>
      </c>
      <c r="AU101">
        <v>-2.3636575788259992E-3</v>
      </c>
      <c r="AV101">
        <v>-3.4734383225440979E-3</v>
      </c>
      <c r="AW101">
        <v>5.083293654024601E-4</v>
      </c>
      <c r="AX101">
        <v>-3.6697750911116097E-3</v>
      </c>
      <c r="AY101">
        <v>-6.4848512411116999E-3</v>
      </c>
      <c r="AZ101">
        <v>-1.7494298517704001E-3</v>
      </c>
      <c r="BA101">
        <v>-7.5287753716110992E-3</v>
      </c>
      <c r="BB101">
        <v>-6.528384983539498E-3</v>
      </c>
      <c r="BC101">
        <v>-1.8763318657875009E-3</v>
      </c>
      <c r="BD101">
        <v>-6.3657946884631989E-3</v>
      </c>
      <c r="BE101">
        <v>-9.8186992108822025E-3</v>
      </c>
      <c r="BF101">
        <v>-1.6563828103244999E-4</v>
      </c>
    </row>
    <row r="102" spans="1:58" x14ac:dyDescent="0.2">
      <c r="A102" s="45"/>
      <c r="B102" s="4" t="s">
        <v>6</v>
      </c>
      <c r="C102" s="25"/>
      <c r="D102">
        <v>8.3974143490196055E-4</v>
      </c>
      <c r="E102">
        <v>8.4365438669919968E-4</v>
      </c>
      <c r="F102">
        <v>3.0258414335549008E-4</v>
      </c>
      <c r="G102">
        <v>7.7106873504817919E-5</v>
      </c>
      <c r="H102">
        <v>1.4236103743315003E-4</v>
      </c>
      <c r="I102">
        <v>-1.3002157211303702E-3</v>
      </c>
      <c r="J102">
        <v>-3.6483490839599999E-4</v>
      </c>
      <c r="K102">
        <v>1.8817791715264971E-4</v>
      </c>
      <c r="L102">
        <v>-2.9056053608655973E-4</v>
      </c>
      <c r="M102">
        <v>-3.6717357579618096E-4</v>
      </c>
      <c r="N102">
        <v>-1.3192498590796991E-4</v>
      </c>
      <c r="O102">
        <v>-1.5944475308060993E-4</v>
      </c>
      <c r="P102">
        <v>-1.0569868609309205E-3</v>
      </c>
      <c r="Q102">
        <v>-5.206000059843098E-4</v>
      </c>
      <c r="R102">
        <v>-1.1610472574830107E-3</v>
      </c>
      <c r="S102">
        <v>8.1419595517218005E-5</v>
      </c>
      <c r="T102">
        <v>-7.7104847878217003E-4</v>
      </c>
      <c r="U102">
        <v>-1.0988628491759309E-3</v>
      </c>
      <c r="V102">
        <v>-1.4508725143969016E-4</v>
      </c>
      <c r="W102">
        <v>-1.3575344346463706E-3</v>
      </c>
      <c r="X102">
        <v>-1.3670818880200004E-3</v>
      </c>
      <c r="Y102">
        <v>-1.990217715501794E-4</v>
      </c>
      <c r="Z102">
        <v>-1.08070787973702E-3</v>
      </c>
      <c r="AA102">
        <v>-2.1330027375370203E-3</v>
      </c>
      <c r="AB102">
        <v>-8.5010775364935994E-5</v>
      </c>
      <c r="AC102" s="6"/>
      <c r="AE102" s="45"/>
      <c r="AF102" s="4" t="s">
        <v>6</v>
      </c>
      <c r="AG102" s="25"/>
      <c r="AH102">
        <v>1.7756843008101013E-3</v>
      </c>
      <c r="AI102">
        <v>1.6578277572989499E-3</v>
      </c>
      <c r="AJ102">
        <v>3.1161098740995017E-4</v>
      </c>
      <c r="AK102">
        <v>1.3222009874879793E-4</v>
      </c>
      <c r="AL102">
        <v>5.9892842546105038E-4</v>
      </c>
      <c r="AM102">
        <v>-1.9933374132961E-3</v>
      </c>
      <c r="AN102">
        <v>-1.1313683353363991E-4</v>
      </c>
      <c r="AO102">
        <v>1.5590456314384981E-4</v>
      </c>
      <c r="AP102">
        <v>-3.133369609713498E-4</v>
      </c>
      <c r="AQ102">
        <v>-3.2619532430544496E-4</v>
      </c>
      <c r="AR102">
        <v>8.4941333625463029E-5</v>
      </c>
      <c r="AS102">
        <v>-5.1533617079258008E-4</v>
      </c>
      <c r="AT102">
        <v>-1.6075721941888402E-3</v>
      </c>
      <c r="AU102">
        <v>-1.4968574978411198E-3</v>
      </c>
      <c r="AV102">
        <v>-1.84654351323843E-3</v>
      </c>
      <c r="AW102">
        <v>9.945890633389408E-5</v>
      </c>
      <c r="AX102">
        <v>-9.012885857373398E-4</v>
      </c>
      <c r="AY102">
        <v>-1.7494298517704001E-3</v>
      </c>
      <c r="AZ102">
        <v>-3.6860862746835015E-4</v>
      </c>
      <c r="BA102">
        <v>-1.5967884100973606E-3</v>
      </c>
      <c r="BB102">
        <v>-2.3500947281718011E-3</v>
      </c>
      <c r="BC102">
        <v>-4.977281205356095E-4</v>
      </c>
      <c r="BD102">
        <v>-1.6786686610430501E-3</v>
      </c>
      <c r="BE102">
        <v>-2.7699789498001302E-3</v>
      </c>
      <c r="BF102">
        <v>-2.5934452423825968E-5</v>
      </c>
    </row>
    <row r="103" spans="1:58" x14ac:dyDescent="0.2">
      <c r="A103" s="45"/>
      <c r="B103" s="4" t="s">
        <v>5</v>
      </c>
      <c r="C103" s="26"/>
      <c r="D103">
        <v>5.422368645668009E-3</v>
      </c>
      <c r="E103">
        <v>5.3160637617111067E-3</v>
      </c>
      <c r="F103">
        <v>2.2252015769482006E-3</v>
      </c>
      <c r="G103">
        <v>5.5749714374543017E-4</v>
      </c>
      <c r="H103">
        <v>6.6593289375300319E-4</v>
      </c>
      <c r="I103">
        <v>-1.5446720120962654E-2</v>
      </c>
      <c r="J103">
        <v>-1.2090677919331882E-3</v>
      </c>
      <c r="K103">
        <v>5.1330812275409005E-3</v>
      </c>
      <c r="L103">
        <v>8.1207863986492018E-3</v>
      </c>
      <c r="M103">
        <v>-8.5995811969041998E-4</v>
      </c>
      <c r="N103">
        <v>-3.8221012800931931E-4</v>
      </c>
      <c r="O103">
        <v>2.428928390145399E-3</v>
      </c>
      <c r="P103">
        <v>-6.8685375154017986E-3</v>
      </c>
      <c r="Q103">
        <v>-2.7317367494105703E-3</v>
      </c>
      <c r="R103">
        <v>-9.1255865991115015E-3</v>
      </c>
      <c r="S103">
        <v>8.8491942733599956E-6</v>
      </c>
      <c r="T103">
        <v>1.0132752358912988E-3</v>
      </c>
      <c r="U103">
        <v>-5.5136894807220008E-3</v>
      </c>
      <c r="V103">
        <v>-1.3575344346463706E-3</v>
      </c>
      <c r="W103">
        <v>1.8313404172658906E-2</v>
      </c>
      <c r="X103">
        <v>-2.2144347429275499E-2</v>
      </c>
      <c r="Y103">
        <v>-1.6340296715498005E-3</v>
      </c>
      <c r="Z103">
        <v>-4.8710163682698995E-3</v>
      </c>
      <c r="AA103">
        <v>-7.6206605881452005E-3</v>
      </c>
      <c r="AB103">
        <v>1.2375541846267831E-3</v>
      </c>
      <c r="AC103" s="6"/>
      <c r="AE103" s="45"/>
      <c r="AF103" s="4" t="s">
        <v>5</v>
      </c>
      <c r="AG103" s="26"/>
      <c r="AH103">
        <v>7.4952542781829071E-3</v>
      </c>
      <c r="AI103">
        <v>5.8733820915222029E-3</v>
      </c>
      <c r="AJ103">
        <v>-4.9702823162099674E-5</v>
      </c>
      <c r="AK103">
        <v>3.4547457471489993E-4</v>
      </c>
      <c r="AL103">
        <v>6.5900012850760026E-4</v>
      </c>
      <c r="AM103">
        <v>-1.6921588219702188E-2</v>
      </c>
      <c r="AN103">
        <v>-2.1744731930084461E-3</v>
      </c>
      <c r="AO103">
        <v>5.4345577955246041E-3</v>
      </c>
      <c r="AP103">
        <v>7.4785239994525979E-3</v>
      </c>
      <c r="AQ103">
        <v>-4.4174818322063013E-4</v>
      </c>
      <c r="AR103">
        <v>8.5326842963690322E-5</v>
      </c>
      <c r="AS103">
        <v>2.1750107407569989E-3</v>
      </c>
      <c r="AT103">
        <v>-7.2064064443111003E-3</v>
      </c>
      <c r="AU103">
        <v>-4.9055032432078708E-3</v>
      </c>
      <c r="AV103">
        <v>-1.0211240500211702E-2</v>
      </c>
      <c r="AW103">
        <v>8.3625665865840046E-5</v>
      </c>
      <c r="AX103">
        <v>8.5704494267699848E-4</v>
      </c>
      <c r="AY103">
        <v>-7.5287753716110992E-3</v>
      </c>
      <c r="AZ103">
        <v>-1.5967884100973606E-3</v>
      </c>
      <c r="BA103">
        <v>1.9350752234459007E-2</v>
      </c>
      <c r="BB103">
        <v>-2.0964764058589908E-2</v>
      </c>
      <c r="BC103">
        <v>-2.3879222571849996E-3</v>
      </c>
      <c r="BD103">
        <v>-4.6825800091028005E-3</v>
      </c>
      <c r="BE103">
        <v>-6.9673303514719009E-3</v>
      </c>
      <c r="BF103">
        <v>1.6307205660268612E-3</v>
      </c>
    </row>
    <row r="104" spans="1:58" x14ac:dyDescent="0.2">
      <c r="A104" s="45"/>
      <c r="B104" s="4" t="s">
        <v>4</v>
      </c>
      <c r="C104" s="27"/>
      <c r="D104">
        <v>3.7300586700440008E-3</v>
      </c>
      <c r="E104">
        <v>1.945555210112998E-3</v>
      </c>
      <c r="F104">
        <v>1.0875612497329712E-4</v>
      </c>
      <c r="G104">
        <v>-2.3989193141460072E-4</v>
      </c>
      <c r="H104">
        <v>-6.1194971203809984E-3</v>
      </c>
      <c r="I104">
        <v>-7.225874811410897E-3</v>
      </c>
      <c r="J104">
        <v>-5.8467518538235994E-3</v>
      </c>
      <c r="K104">
        <v>-1.15299820899964E-2</v>
      </c>
      <c r="L104">
        <v>-1.9005401059985199E-2</v>
      </c>
      <c r="M104">
        <v>-3.5599567927419289E-3</v>
      </c>
      <c r="N104">
        <v>-3.8213478401302996E-3</v>
      </c>
      <c r="O104">
        <v>-7.4790865182877003E-3</v>
      </c>
      <c r="P104">
        <v>-5.4815784096717973E-3</v>
      </c>
      <c r="Q104">
        <v>-5.1109306514270092E-4</v>
      </c>
      <c r="R104">
        <v>-2.8555095195769986E-3</v>
      </c>
      <c r="S104">
        <v>9.6974382176995017E-4</v>
      </c>
      <c r="T104">
        <v>-5.9363972395658979E-3</v>
      </c>
      <c r="U104">
        <v>-7.1550570428371013E-3</v>
      </c>
      <c r="V104">
        <v>-1.3670818880200004E-3</v>
      </c>
      <c r="W104">
        <v>-2.2144347429275499E-2</v>
      </c>
      <c r="X104">
        <v>1.7993658781052024E-2</v>
      </c>
      <c r="Y104">
        <v>9.2234984040260037E-3</v>
      </c>
      <c r="Z104">
        <v>-6.3269585370999415E-4</v>
      </c>
      <c r="AA104">
        <v>9.7939372062690044E-3</v>
      </c>
      <c r="AB104">
        <v>4.6560904011130021E-3</v>
      </c>
      <c r="AC104" s="6"/>
      <c r="AE104" s="45"/>
      <c r="AF104" s="4" t="s">
        <v>4</v>
      </c>
      <c r="AG104" s="27"/>
      <c r="AH104">
        <v>1.0473608970641979E-2</v>
      </c>
      <c r="AI104">
        <v>4.6898871660230046E-3</v>
      </c>
      <c r="AJ104">
        <v>-4.7456249594687999E-3</v>
      </c>
      <c r="AK104">
        <v>-7.1256421506400019E-4</v>
      </c>
      <c r="AL104">
        <v>-6.1955228447919952E-3</v>
      </c>
      <c r="AM104">
        <v>-4.3117292225361009E-3</v>
      </c>
      <c r="AN104">
        <v>-7.6976567506789988E-3</v>
      </c>
      <c r="AO104">
        <v>-1.0059371590614402E-2</v>
      </c>
      <c r="AP104">
        <v>-2.1593736484646801E-2</v>
      </c>
      <c r="AQ104">
        <v>-3.6065666936337289E-3</v>
      </c>
      <c r="AR104">
        <v>-3.8042059168218994E-3</v>
      </c>
      <c r="AS104">
        <v>-1.0282162576913903E-2</v>
      </c>
      <c r="AT104">
        <v>-8.7440460920334001E-3</v>
      </c>
      <c r="AU104">
        <v>-1.9891541451215987E-3</v>
      </c>
      <c r="AV104">
        <v>-6.6488981246949908E-3</v>
      </c>
      <c r="AW104">
        <v>1.0959589853882807E-3</v>
      </c>
      <c r="AX104">
        <v>-6.9854240864515998E-3</v>
      </c>
      <c r="AY104">
        <v>-6.528384983539498E-3</v>
      </c>
      <c r="AZ104">
        <v>-2.3500947281718011E-3</v>
      </c>
      <c r="BA104">
        <v>-2.0964764058589908E-2</v>
      </c>
      <c r="BB104">
        <v>2.7563929557800015E-2</v>
      </c>
      <c r="BC104">
        <v>6.9290176033969947E-3</v>
      </c>
      <c r="BD104">
        <v>1.8113851547300885E-4</v>
      </c>
      <c r="BE104">
        <v>1.2098312377930007E-2</v>
      </c>
      <c r="BF104">
        <v>3.8996525108814031E-3</v>
      </c>
    </row>
    <row r="105" spans="1:58" x14ac:dyDescent="0.2">
      <c r="A105" s="45"/>
      <c r="B105" s="4" t="s">
        <v>3</v>
      </c>
      <c r="C105" s="28"/>
      <c r="D105">
        <v>-2.7357265353202057E-3</v>
      </c>
      <c r="E105">
        <v>-3.7828907370568016E-3</v>
      </c>
      <c r="F105">
        <v>-1.6195662319660013E-3</v>
      </c>
      <c r="G105">
        <v>-5.5830786004663034E-4</v>
      </c>
      <c r="H105">
        <v>-3.7451200187206025E-3</v>
      </c>
      <c r="I105">
        <v>-1.8757302314040096E-4</v>
      </c>
      <c r="J105">
        <v>-8.5247959941624988E-4</v>
      </c>
      <c r="K105">
        <v>-6.9268979132201466E-5</v>
      </c>
      <c r="L105">
        <v>-2.6032309979201005E-3</v>
      </c>
      <c r="M105">
        <v>-2.7331034652887994E-4</v>
      </c>
      <c r="N105">
        <v>-2.9470585286617973E-4</v>
      </c>
      <c r="O105">
        <v>-9.9841970950360036E-4</v>
      </c>
      <c r="P105">
        <v>-1.2777997180819598E-3</v>
      </c>
      <c r="Q105">
        <v>-7.1937311440705993E-4</v>
      </c>
      <c r="R105">
        <v>1.9554048776626032E-3</v>
      </c>
      <c r="S105">
        <v>2.1063268650322806E-4</v>
      </c>
      <c r="T105">
        <v>-8.9639704674482085E-4</v>
      </c>
      <c r="U105">
        <v>-2.6392629370092999E-3</v>
      </c>
      <c r="V105">
        <v>-1.990217715501794E-4</v>
      </c>
      <c r="W105">
        <v>-1.6340296715498005E-3</v>
      </c>
      <c r="X105">
        <v>9.2234984040260037E-3</v>
      </c>
      <c r="Y105">
        <v>3.0656829476356021E-3</v>
      </c>
      <c r="Z105">
        <v>3.766044974327018E-4</v>
      </c>
      <c r="AA105">
        <v>2.7174763381482003E-3</v>
      </c>
      <c r="AB105">
        <v>9.9308136850595041E-4</v>
      </c>
      <c r="AC105" s="6"/>
      <c r="AE105" s="45"/>
      <c r="AF105" s="4" t="s">
        <v>3</v>
      </c>
      <c r="AG105" s="28"/>
      <c r="AH105">
        <v>2.4727471172809948E-3</v>
      </c>
      <c r="AI105">
        <v>4.2496249079700815E-4</v>
      </c>
      <c r="AJ105">
        <v>-1.9500385969877E-3</v>
      </c>
      <c r="AK105">
        <v>-3.2566068693995996E-4</v>
      </c>
      <c r="AL105">
        <v>-2.417989075183799E-3</v>
      </c>
      <c r="AM105">
        <v>-1.4020204544068007E-3</v>
      </c>
      <c r="AN105">
        <v>-1.7579696141183402E-3</v>
      </c>
      <c r="AO105">
        <v>-5.4525211453401376E-5</v>
      </c>
      <c r="AP105">
        <v>-3.7341266870499004E-3</v>
      </c>
      <c r="AQ105">
        <v>-5.0590932369232004E-4</v>
      </c>
      <c r="AR105">
        <v>-7.5760483741761035E-4</v>
      </c>
      <c r="AS105">
        <v>-2.2291513159871015E-3</v>
      </c>
      <c r="AT105">
        <v>-2.1433327347039899E-3</v>
      </c>
      <c r="AU105">
        <v>-2.7615530416369004E-4</v>
      </c>
      <c r="AV105">
        <v>-1.4438852667808949E-3</v>
      </c>
      <c r="AW105">
        <v>3.025084151886371E-4</v>
      </c>
      <c r="AX105">
        <v>-1.4948444440960893E-3</v>
      </c>
      <c r="AY105">
        <v>-1.8763318657875009E-3</v>
      </c>
      <c r="AZ105">
        <v>-4.977281205356095E-4</v>
      </c>
      <c r="BA105">
        <v>-2.3879222571849996E-3</v>
      </c>
      <c r="BB105">
        <v>6.9290176033969947E-3</v>
      </c>
      <c r="BC105">
        <v>9.1061741113659944E-4</v>
      </c>
      <c r="BD105">
        <v>-8.5768476128579574E-4</v>
      </c>
      <c r="BE105">
        <v>2.404898405075101E-3</v>
      </c>
      <c r="BF105">
        <v>5.1829125732183023E-4</v>
      </c>
    </row>
    <row r="106" spans="1:58" x14ac:dyDescent="0.2">
      <c r="A106" s="45"/>
      <c r="B106" s="4" t="s">
        <v>2</v>
      </c>
      <c r="C106" s="29"/>
      <c r="D106">
        <v>2.4420768022529599E-4</v>
      </c>
      <c r="E106">
        <v>-6.0360133647920089E-4</v>
      </c>
      <c r="F106">
        <v>-3.9231777191160028E-4</v>
      </c>
      <c r="G106">
        <v>-1.6836542636155995E-4</v>
      </c>
      <c r="H106">
        <v>-1.1384598910809049E-3</v>
      </c>
      <c r="I106">
        <v>5.5160542542580463E-3</v>
      </c>
      <c r="J106">
        <v>1.7748139798641196E-3</v>
      </c>
      <c r="K106">
        <v>1.6633505001663988E-3</v>
      </c>
      <c r="L106">
        <v>-3.2095862552523197E-3</v>
      </c>
      <c r="M106">
        <v>-1.3629347085953019E-4</v>
      </c>
      <c r="N106">
        <v>-5.3232721984386965E-4</v>
      </c>
      <c r="O106">
        <v>-6.9685187190770062E-4</v>
      </c>
      <c r="P106">
        <v>-3.6299321800470005E-3</v>
      </c>
      <c r="Q106">
        <v>-2.6698317378759393E-3</v>
      </c>
      <c r="R106">
        <v>-6.891638040541978E-4</v>
      </c>
      <c r="S106">
        <v>4.3452251702546965E-5</v>
      </c>
      <c r="T106">
        <v>-2.1830080077052099E-3</v>
      </c>
      <c r="U106">
        <v>-5.244808271527299E-3</v>
      </c>
      <c r="V106">
        <v>-1.08070787973702E-3</v>
      </c>
      <c r="W106">
        <v>-4.8710163682698995E-3</v>
      </c>
      <c r="X106">
        <v>-6.3269585370999415E-4</v>
      </c>
      <c r="Y106">
        <v>3.766044974327018E-4</v>
      </c>
      <c r="Z106">
        <v>-9.9452584981919723E-4</v>
      </c>
      <c r="AA106">
        <v>1.9383504986763E-3</v>
      </c>
      <c r="AB106">
        <v>1.7115264199674103E-3</v>
      </c>
      <c r="AC106" s="6"/>
      <c r="AE106" s="45"/>
      <c r="AF106" s="4" t="s">
        <v>2</v>
      </c>
      <c r="AG106" s="29"/>
      <c r="AH106">
        <v>2.5422051548957963E-3</v>
      </c>
      <c r="AI106">
        <v>3.602132201194902E-4</v>
      </c>
      <c r="AJ106">
        <v>-1.8628686666487988E-3</v>
      </c>
      <c r="AK106">
        <v>-2.6402110233903018E-4</v>
      </c>
      <c r="AL106">
        <v>-9.3559548258780045E-4</v>
      </c>
      <c r="AM106">
        <v>6.8477142194751563E-3</v>
      </c>
      <c r="AN106">
        <v>1.8807970918714991E-3</v>
      </c>
      <c r="AO106">
        <v>2.8067156672476994E-3</v>
      </c>
      <c r="AP106">
        <v>-3.5511208698153201E-3</v>
      </c>
      <c r="AQ106">
        <v>-2.3453938774765015E-4</v>
      </c>
      <c r="AR106">
        <v>-7.9388823360204957E-4</v>
      </c>
      <c r="AS106">
        <v>-1.9810330122708997E-3</v>
      </c>
      <c r="AT106">
        <v>-5.1737586036323998E-3</v>
      </c>
      <c r="AU106">
        <v>-3.8926783017814099E-3</v>
      </c>
      <c r="AV106">
        <v>-2.787061035632997E-3</v>
      </c>
      <c r="AW106">
        <v>4.3699983507390454E-6</v>
      </c>
      <c r="AX106">
        <v>-3.1031770631671004E-3</v>
      </c>
      <c r="AY106">
        <v>-6.3657946884631989E-3</v>
      </c>
      <c r="AZ106">
        <v>-1.6786686610430501E-3</v>
      </c>
      <c r="BA106">
        <v>-4.6825800091028005E-3</v>
      </c>
      <c r="BB106">
        <v>1.8113851547300885E-4</v>
      </c>
      <c r="BC106">
        <v>-8.5768476128579574E-4</v>
      </c>
      <c r="BD106">
        <v>-1.9056648015976022E-3</v>
      </c>
      <c r="BE106">
        <v>1.2392513453960002E-3</v>
      </c>
      <c r="BF106">
        <v>1.3042706996202399E-3</v>
      </c>
    </row>
    <row r="107" spans="1:58" x14ac:dyDescent="0.2">
      <c r="A107" s="45"/>
      <c r="B107" s="4" t="s">
        <v>1</v>
      </c>
      <c r="C107" s="30"/>
      <c r="D107">
        <v>-4.9747973680496008E-3</v>
      </c>
      <c r="E107">
        <v>-6.5934285521506986E-3</v>
      </c>
      <c r="F107">
        <v>-2.4923477321864007E-3</v>
      </c>
      <c r="G107">
        <v>-7.1549694985151031E-4</v>
      </c>
      <c r="H107">
        <v>-2.9490552842617035E-3</v>
      </c>
      <c r="I107">
        <v>1.3513559009879821E-2</v>
      </c>
      <c r="J107">
        <v>3.8881753571331501E-3</v>
      </c>
      <c r="K107">
        <v>3.4820362925528908E-3</v>
      </c>
      <c r="L107">
        <v>-3.7519475445151112E-3</v>
      </c>
      <c r="M107">
        <v>-8.899252861729965E-6</v>
      </c>
      <c r="N107">
        <v>-1.6855541616679973E-5</v>
      </c>
      <c r="O107">
        <v>-5.2005425095560075E-4</v>
      </c>
      <c r="P107">
        <v>-5.9811081737279198E-3</v>
      </c>
      <c r="Q107">
        <v>-6.8250545300542909E-3</v>
      </c>
      <c r="R107">
        <v>3.4430846571921955E-3</v>
      </c>
      <c r="S107">
        <v>-2.9305065982044003E-4</v>
      </c>
      <c r="T107">
        <v>-3.884930629283169E-3</v>
      </c>
      <c r="U107">
        <v>-9.2910639941692023E-3</v>
      </c>
      <c r="V107">
        <v>-2.1330027375370203E-3</v>
      </c>
      <c r="W107">
        <v>-7.6206605881452005E-3</v>
      </c>
      <c r="X107">
        <v>9.7939372062690044E-3</v>
      </c>
      <c r="Y107">
        <v>2.7174763381482003E-3</v>
      </c>
      <c r="Z107">
        <v>1.9383504986763E-3</v>
      </c>
      <c r="AA107">
        <v>4.8729777336119981E-3</v>
      </c>
      <c r="AB107">
        <v>2.6651788502931604E-3</v>
      </c>
      <c r="AC107" s="6"/>
      <c r="AE107" s="45"/>
      <c r="AF107" s="4" t="s">
        <v>1</v>
      </c>
      <c r="AG107" s="30"/>
      <c r="AH107">
        <v>-3.0375681817531031E-3</v>
      </c>
      <c r="AI107">
        <v>-6.0087069869041027E-3</v>
      </c>
      <c r="AJ107">
        <v>-4.2781550437212025E-3</v>
      </c>
      <c r="AK107">
        <v>-8.8399788364768028E-4</v>
      </c>
      <c r="AL107">
        <v>-2.8552338480949055E-3</v>
      </c>
      <c r="AM107">
        <v>1.3630429748445739E-2</v>
      </c>
      <c r="AN107">
        <v>4.5132515951991107E-3</v>
      </c>
      <c r="AO107">
        <v>5.6086992844938599E-3</v>
      </c>
      <c r="AP107">
        <v>-3.2006260007619103E-3</v>
      </c>
      <c r="AQ107">
        <v>6.0226069763310176E-5</v>
      </c>
      <c r="AR107">
        <v>2.8678029775618986E-4</v>
      </c>
      <c r="AS107">
        <v>-1.5484495088458009E-3</v>
      </c>
      <c r="AT107">
        <v>-7.58689921349282E-3</v>
      </c>
      <c r="AU107">
        <v>-7.9149645753203903E-3</v>
      </c>
      <c r="AV107">
        <v>2.6249848306178977E-3</v>
      </c>
      <c r="AW107">
        <v>-4.4247240293771007E-4</v>
      </c>
      <c r="AX107">
        <v>-4.4567096047102694E-3</v>
      </c>
      <c r="AY107">
        <v>-9.8186992108822025E-3</v>
      </c>
      <c r="AZ107">
        <v>-2.7699789498001302E-3</v>
      </c>
      <c r="BA107">
        <v>-6.9673303514719009E-3</v>
      </c>
      <c r="BB107">
        <v>1.2098312377930007E-2</v>
      </c>
      <c r="BC107">
        <v>2.404898405075101E-3</v>
      </c>
      <c r="BD107">
        <v>1.2392513453960002E-3</v>
      </c>
      <c r="BE107">
        <v>4.672117531299598E-3</v>
      </c>
      <c r="BF107">
        <v>2.2479100152850108E-3</v>
      </c>
    </row>
    <row r="108" spans="1:58" x14ac:dyDescent="0.2">
      <c r="A108" s="45"/>
      <c r="B108" s="4" t="s">
        <v>37</v>
      </c>
      <c r="C108" s="31"/>
      <c r="D108">
        <v>-2.6750341057776607E-3</v>
      </c>
      <c r="E108">
        <v>-3.1484970822929902E-3</v>
      </c>
      <c r="F108">
        <v>-1.2277362402528503E-3</v>
      </c>
      <c r="G108">
        <v>-3.5179127007723006E-4</v>
      </c>
      <c r="H108">
        <v>-1.4382242225110496E-3</v>
      </c>
      <c r="I108">
        <v>2.1911133080720901E-3</v>
      </c>
      <c r="J108">
        <v>8.6032878607511293E-4</v>
      </c>
      <c r="K108">
        <v>2.3460389929823543E-3</v>
      </c>
      <c r="L108">
        <v>5.5668519780738225E-4</v>
      </c>
      <c r="M108">
        <v>4.3854081741301321E-4</v>
      </c>
      <c r="N108">
        <v>2.8115430905018002E-4</v>
      </c>
      <c r="O108">
        <v>8.9209363795816985E-4</v>
      </c>
      <c r="P108">
        <v>-5.9909536503254977E-4</v>
      </c>
      <c r="Q108">
        <v>-7.9362420365214001E-4</v>
      </c>
      <c r="R108">
        <v>2.4358015507459701E-3</v>
      </c>
      <c r="S108">
        <v>-1.30981949041597E-4</v>
      </c>
      <c r="T108">
        <v>2.5871405523503102E-4</v>
      </c>
      <c r="U108">
        <v>-2.5594851467759003E-4</v>
      </c>
      <c r="V108">
        <v>-8.5010775364935994E-5</v>
      </c>
      <c r="W108">
        <v>1.2375541846267831E-3</v>
      </c>
      <c r="X108">
        <v>4.6560904011130021E-3</v>
      </c>
      <c r="Y108">
        <v>9.9308136850595041E-4</v>
      </c>
      <c r="Z108">
        <v>1.7115264199674103E-3</v>
      </c>
      <c r="AA108">
        <v>2.6651788502931604E-3</v>
      </c>
      <c r="AB108">
        <v>8.198092691600301E-4</v>
      </c>
      <c r="AC108" s="6"/>
      <c r="AE108" s="45"/>
      <c r="AF108" s="4" t="s">
        <v>37</v>
      </c>
      <c r="AG108" s="31"/>
      <c r="AH108">
        <v>-2.0339675247668405E-3</v>
      </c>
      <c r="AI108">
        <v>-2.6630936190485503E-3</v>
      </c>
      <c r="AJ108">
        <v>-1.3407359365373802E-3</v>
      </c>
      <c r="AK108">
        <v>-3.5159173421562E-4</v>
      </c>
      <c r="AL108">
        <v>-1.3678055256605096E-3</v>
      </c>
      <c r="AM108">
        <v>1.75863620825112E-3</v>
      </c>
      <c r="AN108">
        <v>7.8305951319634296E-4</v>
      </c>
      <c r="AO108">
        <v>2.7866818927577653E-3</v>
      </c>
      <c r="AP108">
        <v>6.47820910671725E-4</v>
      </c>
      <c r="AQ108">
        <v>4.3715225911000722E-4</v>
      </c>
      <c r="AR108">
        <v>2.4995609419420399E-4</v>
      </c>
      <c r="AS108">
        <v>7.8036834020168001E-4</v>
      </c>
      <c r="AT108">
        <v>-6.0706574004142978E-4</v>
      </c>
      <c r="AU108">
        <v>-6.5886951051651998E-4</v>
      </c>
      <c r="AV108">
        <v>1.7214282415807299E-3</v>
      </c>
      <c r="AW108">
        <v>-1.1200936569366601E-4</v>
      </c>
      <c r="AX108">
        <v>1.8193333926319521E-4</v>
      </c>
      <c r="AY108">
        <v>-1.6563828103244999E-4</v>
      </c>
      <c r="AZ108">
        <v>-2.5934452423825968E-5</v>
      </c>
      <c r="BA108">
        <v>1.6307205660268612E-3</v>
      </c>
      <c r="BB108">
        <v>3.8996525108814031E-3</v>
      </c>
      <c r="BC108">
        <v>5.1829125732183023E-4</v>
      </c>
      <c r="BD108">
        <v>1.3042706996202399E-3</v>
      </c>
      <c r="BE108">
        <v>2.2479100152850108E-3</v>
      </c>
      <c r="BF108">
        <v>1.9085034728050015E-4</v>
      </c>
    </row>
    <row r="109" spans="1:58" x14ac:dyDescent="0.2">
      <c r="AC109" s="6"/>
    </row>
    <row r="110" spans="1:58" x14ac:dyDescent="0.2">
      <c r="D110" s="7"/>
      <c r="E110" s="8"/>
      <c r="F110" s="9"/>
      <c r="G110" s="10"/>
      <c r="H110" s="11"/>
      <c r="I110" s="12"/>
      <c r="J110" s="13"/>
      <c r="K110" s="14"/>
      <c r="L110" s="15"/>
      <c r="M110" s="16"/>
      <c r="N110" s="17"/>
      <c r="O110" s="18"/>
      <c r="P110" s="19"/>
      <c r="Q110" s="20"/>
      <c r="R110" s="21"/>
      <c r="S110" s="22"/>
      <c r="T110" s="23"/>
      <c r="U110" s="24"/>
      <c r="V110" s="25"/>
      <c r="W110" s="26"/>
      <c r="X110" s="27"/>
      <c r="Y110" s="28"/>
      <c r="Z110" s="29"/>
      <c r="AA110" s="30"/>
      <c r="AB110" s="31"/>
      <c r="AC110" s="6"/>
      <c r="AH110" s="7"/>
      <c r="AI110" s="8"/>
      <c r="AJ110" s="9"/>
      <c r="AK110" s="10"/>
      <c r="AL110" s="11"/>
      <c r="AM110" s="12"/>
      <c r="AN110" s="13"/>
      <c r="AO110" s="14"/>
      <c r="AP110" s="15"/>
      <c r="AQ110" s="16"/>
      <c r="AR110" s="17"/>
      <c r="AS110" s="18"/>
      <c r="AT110" s="19"/>
      <c r="AU110" s="20"/>
      <c r="AV110" s="21"/>
      <c r="AW110" s="22"/>
      <c r="AX110" s="23"/>
      <c r="AY110" s="24"/>
      <c r="AZ110" s="25"/>
      <c r="BA110" s="26"/>
      <c r="BB110" s="27"/>
      <c r="BC110" s="28"/>
      <c r="BD110" s="29"/>
      <c r="BE110" s="30"/>
      <c r="BF110" s="31"/>
    </row>
    <row r="111" spans="1:58" x14ac:dyDescent="0.2">
      <c r="A111" s="44" t="s">
        <v>44</v>
      </c>
      <c r="B111" s="4" t="s">
        <v>32</v>
      </c>
      <c r="C111" s="7"/>
      <c r="D111">
        <v>8.1549555063247986E-2</v>
      </c>
      <c r="E111">
        <v>7.4654757976531982E-2</v>
      </c>
      <c r="F111">
        <v>1.679628714919091E-2</v>
      </c>
      <c r="G111">
        <v>4.7709560021757993E-3</v>
      </c>
      <c r="H111">
        <v>1.3426266610622392E-2</v>
      </c>
      <c r="I111">
        <v>-2.7179948985577018E-2</v>
      </c>
      <c r="J111">
        <v>-1.2024212628602898E-2</v>
      </c>
      <c r="K111">
        <v>-1.7065607011318096E-2</v>
      </c>
      <c r="L111">
        <v>-1.3588398694992093E-2</v>
      </c>
      <c r="M111">
        <v>-1.7302054911851016E-3</v>
      </c>
      <c r="N111">
        <v>-3.4581162035466004E-3</v>
      </c>
      <c r="O111">
        <v>-9.0368762612342973E-3</v>
      </c>
      <c r="P111">
        <v>-1.3075858354568502E-2</v>
      </c>
      <c r="Q111">
        <v>-7.1162842214107028E-3</v>
      </c>
      <c r="R111">
        <v>-1.9724376499653015E-2</v>
      </c>
      <c r="S111">
        <v>-3.7538143806160017E-4</v>
      </c>
      <c r="T111">
        <v>-3.678468987345699E-3</v>
      </c>
      <c r="U111">
        <v>-2.1188464015723003E-3</v>
      </c>
      <c r="V111">
        <v>-1.2109018862247502E-3</v>
      </c>
      <c r="W111">
        <v>-7.0657543838024001E-3</v>
      </c>
      <c r="X111">
        <v>-2.0531371235847001E-2</v>
      </c>
      <c r="Y111">
        <v>-1.0403987020254198E-2</v>
      </c>
      <c r="Z111">
        <v>-5.0395540893077989E-3</v>
      </c>
      <c r="AA111">
        <v>-1.3200230896472896E-2</v>
      </c>
      <c r="AB111">
        <v>-2.7719065546988608E-3</v>
      </c>
      <c r="AC111" s="6"/>
      <c r="AE111" s="44" t="s">
        <v>45</v>
      </c>
      <c r="AF111" s="4" t="s">
        <v>32</v>
      </c>
      <c r="AG111" s="7"/>
      <c r="AH111">
        <v>-3.0559152364731001E-2</v>
      </c>
      <c r="AI111">
        <v>-3.1470477581024003E-2</v>
      </c>
      <c r="AJ111">
        <v>1.427116990089411E-2</v>
      </c>
      <c r="AK111">
        <v>1.0223127901554004E-3</v>
      </c>
      <c r="AL111">
        <v>3.108963370323195E-3</v>
      </c>
      <c r="AM111">
        <v>1.4122635126113975E-2</v>
      </c>
      <c r="AN111">
        <v>1.2048043310642305E-2</v>
      </c>
      <c r="AO111">
        <v>8.7601989507670036E-3</v>
      </c>
      <c r="AP111">
        <v>1.0792694985866505E-2</v>
      </c>
      <c r="AQ111">
        <v>-1.1218264698981996E-3</v>
      </c>
      <c r="AR111">
        <v>-1.0990425944329002E-3</v>
      </c>
      <c r="AS111">
        <v>-6.912201642990945E-4</v>
      </c>
      <c r="AT111">
        <v>3.3127367496489923E-3</v>
      </c>
      <c r="AU111">
        <v>-8.5756182670503056E-5</v>
      </c>
      <c r="AV111">
        <v>2.8838962316509731E-3</v>
      </c>
      <c r="AW111">
        <v>6.1388360336419884E-5</v>
      </c>
      <c r="AX111">
        <v>1.9322279840707987E-3</v>
      </c>
      <c r="AY111">
        <v>-1.5673059970141012E-3</v>
      </c>
      <c r="AZ111">
        <v>-1.0488741099835049E-4</v>
      </c>
      <c r="BA111">
        <v>1.0820291936397504E-2</v>
      </c>
      <c r="BB111">
        <v>5.0070881843569948E-3</v>
      </c>
      <c r="BC111">
        <v>2.8495229780673981E-3</v>
      </c>
      <c r="BD111">
        <v>5.7707354426390217E-4</v>
      </c>
      <c r="BE111">
        <v>-2.1028406918048997E-3</v>
      </c>
      <c r="BF111">
        <v>-4.3173041194670067E-4</v>
      </c>
    </row>
    <row r="112" spans="1:58" x14ac:dyDescent="0.2">
      <c r="A112" s="45"/>
      <c r="B112" s="4" t="s">
        <v>34</v>
      </c>
      <c r="C112" s="8"/>
      <c r="D112">
        <v>7.4654757976531982E-2</v>
      </c>
      <c r="E112">
        <v>7.099008560180603E-2</v>
      </c>
      <c r="F112">
        <v>2.0804163068532909E-2</v>
      </c>
      <c r="G112">
        <v>5.4927272722124984E-3</v>
      </c>
      <c r="H112">
        <v>1.2550890445708993E-2</v>
      </c>
      <c r="I112">
        <v>-2.5698110461234991E-2</v>
      </c>
      <c r="J112">
        <v>-1.2137755751609795E-2</v>
      </c>
      <c r="K112">
        <v>-1.6352578997612E-2</v>
      </c>
      <c r="L112">
        <v>-1.2843862175941412E-2</v>
      </c>
      <c r="M112">
        <v>-1.2514255940914015E-3</v>
      </c>
      <c r="N112">
        <v>-3.2154247164726014E-3</v>
      </c>
      <c r="O112">
        <v>-7.9018771648406982E-3</v>
      </c>
      <c r="P112">
        <v>-1.2011744081974002E-2</v>
      </c>
      <c r="Q112">
        <v>-6.6302940249442985E-3</v>
      </c>
      <c r="R112">
        <v>-1.8719673156738975E-2</v>
      </c>
      <c r="S112">
        <v>-3.0155689455569007E-4</v>
      </c>
      <c r="T112">
        <v>-3.629222512245199E-3</v>
      </c>
      <c r="U112">
        <v>-1.8368121236563006E-3</v>
      </c>
      <c r="V112">
        <v>-1.1670319363474794E-3</v>
      </c>
      <c r="W112">
        <v>-6.8045109510421961E-3</v>
      </c>
      <c r="X112">
        <v>-1.9003778696059986E-2</v>
      </c>
      <c r="Y112">
        <v>-1.0321144014596904E-2</v>
      </c>
      <c r="Z112">
        <v>-4.3573454022406977E-3</v>
      </c>
      <c r="AA112">
        <v>-1.3499625027179704E-2</v>
      </c>
      <c r="AB112">
        <v>-2.877727150916989E-3</v>
      </c>
      <c r="AC112" s="6"/>
      <c r="AE112" s="45"/>
      <c r="AF112" s="4" t="s">
        <v>34</v>
      </c>
      <c r="AG112" s="8"/>
      <c r="AH112">
        <v>-3.1470477581024003E-2</v>
      </c>
      <c r="AI112">
        <v>-3.0007213354110995E-2</v>
      </c>
      <c r="AJ112">
        <v>1.4987345784902607E-2</v>
      </c>
      <c r="AK112">
        <v>1.877998933196099E-3</v>
      </c>
      <c r="AL112">
        <v>5.178704857825997E-3</v>
      </c>
      <c r="AM112">
        <v>1.405008137226102E-2</v>
      </c>
      <c r="AN112">
        <v>1.2330800294876099E-2</v>
      </c>
      <c r="AO112">
        <v>8.0841928720469941E-3</v>
      </c>
      <c r="AP112">
        <v>1.0458879172801999E-2</v>
      </c>
      <c r="AQ112">
        <v>-1.3965964317321014E-3</v>
      </c>
      <c r="AR112">
        <v>-1.436349004507103E-3</v>
      </c>
      <c r="AS112">
        <v>-1.7101392149924954E-3</v>
      </c>
      <c r="AT112">
        <v>3.1464323401450972E-3</v>
      </c>
      <c r="AU112">
        <v>-5.1038339734069821E-4</v>
      </c>
      <c r="AV112">
        <v>1.1407881975170064E-3</v>
      </c>
      <c r="AW112">
        <v>2.2639986127620179E-5</v>
      </c>
      <c r="AX112">
        <v>1.8876884132623985E-3</v>
      </c>
      <c r="AY112">
        <v>-1.9904561340809007E-3</v>
      </c>
      <c r="AZ112">
        <v>-2.1303817629813974E-4</v>
      </c>
      <c r="BA112">
        <v>1.0938227176666204E-2</v>
      </c>
      <c r="BB112">
        <v>2.7531534433370142E-3</v>
      </c>
      <c r="BC112">
        <v>2.1781995892524997E-3</v>
      </c>
      <c r="BD112">
        <v>-3.4394860267640548E-4</v>
      </c>
      <c r="BE112">
        <v>-3.4596174955368042E-3</v>
      </c>
      <c r="BF112">
        <v>-6.5899640321730006E-4</v>
      </c>
    </row>
    <row r="113" spans="1:58" x14ac:dyDescent="0.2">
      <c r="A113" s="45"/>
      <c r="B113" s="4" t="s">
        <v>22</v>
      </c>
      <c r="C113" s="9"/>
      <c r="D113">
        <v>1.679628714919091E-2</v>
      </c>
      <c r="E113">
        <v>2.0804163068532909E-2</v>
      </c>
      <c r="F113">
        <v>1.9932409748435003E-2</v>
      </c>
      <c r="G113">
        <v>3.1031225807964802E-3</v>
      </c>
      <c r="H113">
        <v>4.8178229480980994E-3</v>
      </c>
      <c r="I113">
        <v>-1.5821354463696497E-2</v>
      </c>
      <c r="J113">
        <v>-8.7104141712188981E-3</v>
      </c>
      <c r="K113">
        <v>-1.26459375023842E-2</v>
      </c>
      <c r="L113">
        <v>-1.0836802423000298E-2</v>
      </c>
      <c r="M113">
        <v>-1.6677025705576004E-3</v>
      </c>
      <c r="N113">
        <v>-2.1618530154227794E-3</v>
      </c>
      <c r="O113">
        <v>-7.5090155005454982E-3</v>
      </c>
      <c r="P113">
        <v>-6.5380483865738019E-3</v>
      </c>
      <c r="Q113">
        <v>-4.322815686464301E-3</v>
      </c>
      <c r="R113">
        <v>-1.2740194797515904E-2</v>
      </c>
      <c r="S113">
        <v>-2.8242194093764002E-4</v>
      </c>
      <c r="T113">
        <v>-1.9302605651319001E-3</v>
      </c>
      <c r="U113">
        <v>-1.259546726942019E-3</v>
      </c>
      <c r="V113">
        <v>-6.0097291134298021E-4</v>
      </c>
      <c r="W113">
        <v>-5.1950663328170985E-3</v>
      </c>
      <c r="X113">
        <v>-1.2347422540187898E-2</v>
      </c>
      <c r="Y113">
        <v>-5.4302234202622986E-3</v>
      </c>
      <c r="Z113">
        <v>-3.5491343587636982E-3</v>
      </c>
      <c r="AA113">
        <v>-6.6261775791645015E-3</v>
      </c>
      <c r="AB113">
        <v>-1.4159216079860904E-3</v>
      </c>
      <c r="AC113" s="6"/>
      <c r="AE113" s="45"/>
      <c r="AF113" s="4" t="s">
        <v>22</v>
      </c>
      <c r="AG113" s="9"/>
      <c r="AH113">
        <v>1.427116990089411E-2</v>
      </c>
      <c r="AI113">
        <v>1.4987345784902607E-2</v>
      </c>
      <c r="AJ113">
        <v>-2.7323290705680986E-3</v>
      </c>
      <c r="AK113">
        <v>2.2196364589035502E-3</v>
      </c>
      <c r="AL113">
        <v>7.3570627719162993E-3</v>
      </c>
      <c r="AM113">
        <v>4.6065710484981051E-3</v>
      </c>
      <c r="AN113">
        <v>3.1988508999347999E-3</v>
      </c>
      <c r="AO113">
        <v>-4.3355673551560142E-4</v>
      </c>
      <c r="AP113">
        <v>5.8491900563240051E-4</v>
      </c>
      <c r="AQ113">
        <v>-9.1191008687019001E-4</v>
      </c>
      <c r="AR113">
        <v>-1.0785330086946088E-3</v>
      </c>
      <c r="AS113">
        <v>-2.7798805385827983E-3</v>
      </c>
      <c r="AT113">
        <v>-8.8570266962050004E-4</v>
      </c>
      <c r="AU113">
        <v>-1.3699289411307006E-3</v>
      </c>
      <c r="AV113">
        <v>-3.5744085907936027E-3</v>
      </c>
      <c r="AW113">
        <v>-1.0870257392525998E-4</v>
      </c>
      <c r="AX113">
        <v>1.4915131032470358E-5</v>
      </c>
      <c r="AY113">
        <v>-1.5480471774935289E-3</v>
      </c>
      <c r="AZ113">
        <v>-3.3717718906700004E-4</v>
      </c>
      <c r="BA113">
        <v>1.7709005624056001E-3</v>
      </c>
      <c r="BB113">
        <v>-5.1507651805877963E-3</v>
      </c>
      <c r="BC113">
        <v>-1.2479070574044973E-3</v>
      </c>
      <c r="BD113">
        <v>-2.1407175809145008E-3</v>
      </c>
      <c r="BE113">
        <v>-3.394572064280503E-3</v>
      </c>
      <c r="BF113">
        <v>-6.105056963861006E-4</v>
      </c>
    </row>
    <row r="114" spans="1:58" x14ac:dyDescent="0.2">
      <c r="A114" s="45"/>
      <c r="B114" s="4" t="s">
        <v>21</v>
      </c>
      <c r="C114" s="10"/>
      <c r="D114">
        <v>4.7709560021757993E-3</v>
      </c>
      <c r="E114">
        <v>5.4927272722124984E-3</v>
      </c>
      <c r="F114">
        <v>3.1031225807964802E-3</v>
      </c>
      <c r="G114">
        <v>9.5008243806660999E-4</v>
      </c>
      <c r="H114">
        <v>1.4303307980298996E-3</v>
      </c>
      <c r="I114">
        <v>-1.2803259305655904E-3</v>
      </c>
      <c r="J114">
        <v>-1.1845338158309451E-3</v>
      </c>
      <c r="K114">
        <v>-2.4063778109848508E-3</v>
      </c>
      <c r="L114">
        <v>-2.1576662547886389E-3</v>
      </c>
      <c r="M114">
        <v>-2.685725921764998E-4</v>
      </c>
      <c r="N114">
        <v>-4.2456761002540025E-4</v>
      </c>
      <c r="O114">
        <v>-1.4284495264291798E-3</v>
      </c>
      <c r="P114">
        <v>-1.2498064897954395E-3</v>
      </c>
      <c r="Q114">
        <v>-9.9023617804050012E-4</v>
      </c>
      <c r="R114">
        <v>-2.9726875945926007E-3</v>
      </c>
      <c r="S114">
        <v>-5.3773052059113004E-5</v>
      </c>
      <c r="T114">
        <v>-5.3352594841270988E-4</v>
      </c>
      <c r="U114">
        <v>-4.295967519283299E-4</v>
      </c>
      <c r="V114">
        <v>-2.1087710047140804E-4</v>
      </c>
      <c r="W114">
        <v>-1.31317414343357E-3</v>
      </c>
      <c r="X114">
        <v>-4.0923207998276E-3</v>
      </c>
      <c r="Y114">
        <v>-1.71264540404081E-3</v>
      </c>
      <c r="Z114">
        <v>-1.0895840823650299E-3</v>
      </c>
      <c r="AA114">
        <v>-1.9527100957930097E-3</v>
      </c>
      <c r="AB114">
        <v>-4.3827504850923993E-4</v>
      </c>
      <c r="AC114" s="6"/>
      <c r="AE114" s="45"/>
      <c r="AF114" s="4" t="s">
        <v>21</v>
      </c>
      <c r="AG114" s="10"/>
      <c r="AH114">
        <v>1.0223127901554004E-3</v>
      </c>
      <c r="AI114">
        <v>1.877998933196099E-3</v>
      </c>
      <c r="AJ114">
        <v>2.2196364589035502E-3</v>
      </c>
      <c r="AK114">
        <v>5.1891966722905983E-4</v>
      </c>
      <c r="AL114">
        <v>1.5482772141694988E-3</v>
      </c>
      <c r="AM114">
        <v>1.587728038430292E-4</v>
      </c>
      <c r="AN114">
        <v>-4.4896321196574696E-4</v>
      </c>
      <c r="AO114">
        <v>-2.4832151830196303E-3</v>
      </c>
      <c r="AP114">
        <v>-1.8357136286795191E-3</v>
      </c>
      <c r="AQ114">
        <v>-5.0573365297168992E-4</v>
      </c>
      <c r="AR114">
        <v>-5.7176523841916994E-4</v>
      </c>
      <c r="AS114">
        <v>-1.4791926369071102E-3</v>
      </c>
      <c r="AT114">
        <v>-8.1202713772654013E-4</v>
      </c>
      <c r="AU114">
        <v>-4.5925984159111023E-4</v>
      </c>
      <c r="AV114">
        <v>-1.9826162606477998E-3</v>
      </c>
      <c r="AW114">
        <v>-4.1179795516653982E-5</v>
      </c>
      <c r="AX114">
        <v>-1.4467444270849011E-4</v>
      </c>
      <c r="AY114">
        <v>-4.2249425314366991E-4</v>
      </c>
      <c r="AZ114">
        <v>-9.2676666099579118E-5</v>
      </c>
      <c r="BA114">
        <v>-1.7321435734628937E-4</v>
      </c>
      <c r="BB114">
        <v>-2.210522070527101E-3</v>
      </c>
      <c r="BC114">
        <v>-5.9749232605098984E-4</v>
      </c>
      <c r="BD114">
        <v>-8.107237517833701E-4</v>
      </c>
      <c r="BE114">
        <v>-1.0875281877815697E-3</v>
      </c>
      <c r="BF114">
        <v>-2.0242924802005985E-4</v>
      </c>
    </row>
    <row r="115" spans="1:58" x14ac:dyDescent="0.2">
      <c r="A115" s="45"/>
      <c r="B115" s="4" t="s">
        <v>20</v>
      </c>
      <c r="C115" s="11"/>
      <c r="D115">
        <v>1.3426266610622392E-2</v>
      </c>
      <c r="E115">
        <v>1.2550890445708993E-2</v>
      </c>
      <c r="F115">
        <v>4.8178229480980994E-3</v>
      </c>
      <c r="G115">
        <v>1.4303307980298996E-3</v>
      </c>
      <c r="H115">
        <v>4.114247858524045E-4</v>
      </c>
      <c r="I115">
        <v>-4.0934747084974809E-3</v>
      </c>
      <c r="J115">
        <v>-2.7132574468850985E-3</v>
      </c>
      <c r="K115">
        <v>1.3874657452110292E-4</v>
      </c>
      <c r="L115">
        <v>-7.9038366675380015E-4</v>
      </c>
      <c r="M115">
        <v>5.3634122014046062E-4</v>
      </c>
      <c r="N115">
        <v>5.8476161211730091E-4</v>
      </c>
      <c r="O115">
        <v>1.0457299649715007E-3</v>
      </c>
      <c r="P115">
        <v>-8.0793723464020473E-4</v>
      </c>
      <c r="Q115">
        <v>-1.0102521628141022E-3</v>
      </c>
      <c r="R115">
        <v>-1.2785270810126981E-3</v>
      </c>
      <c r="S115">
        <v>-5.021365359424981E-5</v>
      </c>
      <c r="T115">
        <v>-5.600862205028985E-4</v>
      </c>
      <c r="U115">
        <v>1.8399953842170025E-4</v>
      </c>
      <c r="V115">
        <v>-3.8002245128155015E-4</v>
      </c>
      <c r="W115">
        <v>-2.2646039724301403E-5</v>
      </c>
      <c r="X115">
        <v>-1.8685236573219993E-3</v>
      </c>
      <c r="Y115">
        <v>-2.4226680397987019E-3</v>
      </c>
      <c r="Z115">
        <v>1.1270269751548975E-3</v>
      </c>
      <c r="AA115">
        <v>-2.7770958840847015E-3</v>
      </c>
      <c r="AB115">
        <v>-1.05143198743463E-3</v>
      </c>
      <c r="AC115" s="6"/>
      <c r="AE115" s="45"/>
      <c r="AF115" s="4" t="s">
        <v>20</v>
      </c>
      <c r="AG115" s="11"/>
      <c r="AH115">
        <v>3.108963370323195E-3</v>
      </c>
      <c r="AI115">
        <v>5.178704857825997E-3</v>
      </c>
      <c r="AJ115">
        <v>7.3570627719162993E-3</v>
      </c>
      <c r="AK115">
        <v>1.5482772141694988E-3</v>
      </c>
      <c r="AL115">
        <v>1.6085430979729046E-3</v>
      </c>
      <c r="AM115">
        <v>1.4710864052176397E-3</v>
      </c>
      <c r="AN115">
        <v>-2.4465378373861001E-3</v>
      </c>
      <c r="AO115">
        <v>-1.1667458340525599E-2</v>
      </c>
      <c r="AP115">
        <v>-8.4223710000514984E-3</v>
      </c>
      <c r="AQ115">
        <v>-1.4044386334717204E-3</v>
      </c>
      <c r="AR115">
        <v>-2.0756963640450495E-3</v>
      </c>
      <c r="AS115">
        <v>-4.3712202459573989E-3</v>
      </c>
      <c r="AT115">
        <v>-3.0200090259314034E-3</v>
      </c>
      <c r="AU115">
        <v>-9.6612796187400124E-4</v>
      </c>
      <c r="AV115">
        <v>-5.7514272630214969E-3</v>
      </c>
      <c r="AW115">
        <v>-7.6228287070990042E-5</v>
      </c>
      <c r="AX115">
        <v>-5.5232178419829976E-4</v>
      </c>
      <c r="AY115">
        <v>-1.215994358062699E-3</v>
      </c>
      <c r="AZ115">
        <v>-2.3632729426025997E-4</v>
      </c>
      <c r="BA115">
        <v>-8.1567093729970064E-4</v>
      </c>
      <c r="BB115">
        <v>-6.060011684894992E-3</v>
      </c>
      <c r="BC115">
        <v>-1.3613179326057018E-3</v>
      </c>
      <c r="BD115">
        <v>-1.9759759306908001E-3</v>
      </c>
      <c r="BE115">
        <v>-2.3809708654881009E-3</v>
      </c>
      <c r="BF115">
        <v>-4.384354688227194E-4</v>
      </c>
    </row>
    <row r="116" spans="1:58" x14ac:dyDescent="0.2">
      <c r="A116" s="45"/>
      <c r="B116" s="4" t="s">
        <v>19</v>
      </c>
      <c r="C116" s="12"/>
      <c r="D116">
        <v>-2.7179948985577018E-2</v>
      </c>
      <c r="E116">
        <v>-2.5698110461234991E-2</v>
      </c>
      <c r="F116">
        <v>-1.5821354463696497E-2</v>
      </c>
      <c r="G116">
        <v>-1.2803259305655904E-3</v>
      </c>
      <c r="H116">
        <v>-4.0934747084974809E-3</v>
      </c>
      <c r="I116">
        <v>1.6808390617370994E-2</v>
      </c>
      <c r="J116">
        <v>7.0491135120389903E-3</v>
      </c>
      <c r="K116">
        <v>1.2324973940849304E-2</v>
      </c>
      <c r="L116">
        <v>6.6494084894656996E-3</v>
      </c>
      <c r="M116">
        <v>-1.0287016630180015E-4</v>
      </c>
      <c r="N116">
        <v>3.7039741873741011E-3</v>
      </c>
      <c r="O116">
        <v>6.3180960714816978E-3</v>
      </c>
      <c r="P116">
        <v>9.3297995626927047E-3</v>
      </c>
      <c r="Q116">
        <v>3.7089670076965991E-3</v>
      </c>
      <c r="R116">
        <v>1.9025593996047897E-2</v>
      </c>
      <c r="S116">
        <v>8.3306571468711008E-5</v>
      </c>
      <c r="T116">
        <v>3.1072034034878102E-3</v>
      </c>
      <c r="U116">
        <v>1.2593111023306985E-3</v>
      </c>
      <c r="V116">
        <v>5.4913060739635988E-4</v>
      </c>
      <c r="W116">
        <v>2.4217013269663013E-3</v>
      </c>
      <c r="X116">
        <v>1.1473771184682902E-2</v>
      </c>
      <c r="Y116">
        <v>5.4844990372656978E-3</v>
      </c>
      <c r="Z116">
        <v>6.9685871712863211E-3</v>
      </c>
      <c r="AA116">
        <v>1.6310709877870908E-2</v>
      </c>
      <c r="AB116">
        <v>1.0027845855802302E-3</v>
      </c>
      <c r="AC116" s="6"/>
      <c r="AE116" s="45"/>
      <c r="AF116" s="4" t="s">
        <v>19</v>
      </c>
      <c r="AG116" s="12"/>
      <c r="AH116">
        <v>1.4122635126113975E-2</v>
      </c>
      <c r="AI116">
        <v>1.405008137226102E-2</v>
      </c>
      <c r="AJ116">
        <v>4.6065710484981051E-3</v>
      </c>
      <c r="AK116">
        <v>1.587728038430292E-4</v>
      </c>
      <c r="AL116">
        <v>1.4710864052176397E-3</v>
      </c>
      <c r="AM116">
        <v>2.3268848657608032E-2</v>
      </c>
      <c r="AN116">
        <v>1.171037554740989E-3</v>
      </c>
      <c r="AO116">
        <v>-2.0367957651614893E-2</v>
      </c>
      <c r="AP116">
        <v>-2.1442174911498996E-2</v>
      </c>
      <c r="AQ116">
        <v>9.4730220735069967E-4</v>
      </c>
      <c r="AR116">
        <v>4.6115927398200293E-4</v>
      </c>
      <c r="AS116">
        <v>-1.2580323964357397E-2</v>
      </c>
      <c r="AT116">
        <v>-9.666439145803403E-3</v>
      </c>
      <c r="AU116">
        <v>-5.8935247361660004E-3</v>
      </c>
      <c r="AV116">
        <v>-1.3172939419746399E-2</v>
      </c>
      <c r="AW116">
        <v>-1.222024555318056E-3</v>
      </c>
      <c r="AX116">
        <v>-3.6760594230145099E-3</v>
      </c>
      <c r="AY116">
        <v>-2.9432252049445308E-3</v>
      </c>
      <c r="AZ116">
        <v>-1.5246488619595801E-3</v>
      </c>
      <c r="BA116">
        <v>-9.3663190491496996E-3</v>
      </c>
      <c r="BB116">
        <v>-2.3982750251889201E-2</v>
      </c>
      <c r="BC116">
        <v>-1.1088980128988611E-2</v>
      </c>
      <c r="BD116">
        <v>-5.2315531065687494E-3</v>
      </c>
      <c r="BE116">
        <v>-4.0369956986978598E-3</v>
      </c>
      <c r="BF116">
        <v>-5.5778631940484004E-4</v>
      </c>
    </row>
    <row r="117" spans="1:58" x14ac:dyDescent="0.2">
      <c r="A117" s="45"/>
      <c r="B117" s="4" t="s">
        <v>18</v>
      </c>
      <c r="C117" s="13"/>
      <c r="D117">
        <v>-1.2024212628602898E-2</v>
      </c>
      <c r="E117">
        <v>-1.2137755751609795E-2</v>
      </c>
      <c r="F117">
        <v>-8.7104141712188981E-3</v>
      </c>
      <c r="G117">
        <v>-1.1845338158309451E-3</v>
      </c>
      <c r="H117">
        <v>-2.7132574468850985E-3</v>
      </c>
      <c r="I117">
        <v>7.0491135120389903E-3</v>
      </c>
      <c r="J117">
        <v>4.3751746416092058E-3</v>
      </c>
      <c r="K117">
        <v>1.0574802756309495E-2</v>
      </c>
      <c r="L117">
        <v>7.2438307106495042E-3</v>
      </c>
      <c r="M117">
        <v>3.0639767646789898E-4</v>
      </c>
      <c r="N117">
        <v>2.9154671356081902E-3</v>
      </c>
      <c r="O117">
        <v>4.3308418244122973E-3</v>
      </c>
      <c r="P117">
        <v>4.9017760902643013E-3</v>
      </c>
      <c r="Q117">
        <v>1.8249541462864651E-3</v>
      </c>
      <c r="R117">
        <v>1.0030690580606398E-2</v>
      </c>
      <c r="S117">
        <v>1.5570374671369032E-5</v>
      </c>
      <c r="T117">
        <v>1.5130381798371699E-3</v>
      </c>
      <c r="U117">
        <v>6.6869985312223001E-4</v>
      </c>
      <c r="V117">
        <v>7.3635950684540052E-5</v>
      </c>
      <c r="W117">
        <v>4.4366174843162298E-3</v>
      </c>
      <c r="X117">
        <v>6.3277296721934995E-3</v>
      </c>
      <c r="Y117">
        <v>2.8156028129159493E-3</v>
      </c>
      <c r="Z117">
        <v>3.6287554539740103E-3</v>
      </c>
      <c r="AA117">
        <v>5.071551539003849E-3</v>
      </c>
      <c r="AB117">
        <v>2.5353976525366003E-4</v>
      </c>
      <c r="AC117" s="6"/>
      <c r="AE117" s="45"/>
      <c r="AF117" s="4" t="s">
        <v>18</v>
      </c>
      <c r="AG117" s="13"/>
      <c r="AH117">
        <v>1.2048043310642305E-2</v>
      </c>
      <c r="AI117">
        <v>1.2330800294876099E-2</v>
      </c>
      <c r="AJ117">
        <v>3.1988508999347999E-3</v>
      </c>
      <c r="AK117">
        <v>-4.4896321196574696E-4</v>
      </c>
      <c r="AL117">
        <v>-2.4465378373861001E-3</v>
      </c>
      <c r="AM117">
        <v>1.171037554740989E-3</v>
      </c>
      <c r="AN117">
        <v>-6.5552145242690901E-3</v>
      </c>
      <c r="AO117">
        <v>-2.1227493882178899E-2</v>
      </c>
      <c r="AP117">
        <v>-1.9278489053249401E-2</v>
      </c>
      <c r="AQ117">
        <v>7.6154246926299005E-5</v>
      </c>
      <c r="AR117">
        <v>-1.6646548174321695E-3</v>
      </c>
      <c r="AS117">
        <v>-3.5594291985035012E-3</v>
      </c>
      <c r="AT117">
        <v>-6.832791492343001E-3</v>
      </c>
      <c r="AU117">
        <v>-1.1853995965793798E-3</v>
      </c>
      <c r="AV117">
        <v>-8.104369044303901E-3</v>
      </c>
      <c r="AW117">
        <v>-2.2682049893774098E-4</v>
      </c>
      <c r="AX117">
        <v>-2.72435101214795E-3</v>
      </c>
      <c r="AY117">
        <v>-4.330221563577704E-4</v>
      </c>
      <c r="AZ117">
        <v>-3.4473068080842994E-4</v>
      </c>
      <c r="BA117">
        <v>-1.2739835539832701E-2</v>
      </c>
      <c r="BB117">
        <v>-1.3542014174163302E-2</v>
      </c>
      <c r="BC117">
        <v>-4.1903036180883698E-3</v>
      </c>
      <c r="BD117">
        <v>-2.49342108145356E-3</v>
      </c>
      <c r="BE117">
        <v>-2.9756315052509048E-4</v>
      </c>
      <c r="BF117">
        <v>-6.047589704394991E-5</v>
      </c>
    </row>
    <row r="118" spans="1:58" x14ac:dyDescent="0.2">
      <c r="A118" s="45"/>
      <c r="B118" s="4" t="s">
        <v>35</v>
      </c>
      <c r="C118" s="14"/>
      <c r="D118">
        <v>-1.7065607011318096E-2</v>
      </c>
      <c r="E118">
        <v>-1.6352578997612E-2</v>
      </c>
      <c r="F118">
        <v>-1.26459375023842E-2</v>
      </c>
      <c r="G118">
        <v>-2.4063778109848508E-3</v>
      </c>
      <c r="H118">
        <v>1.3874657452110292E-4</v>
      </c>
      <c r="I118">
        <v>1.2324973940849304E-2</v>
      </c>
      <c r="J118">
        <v>1.0574802756309495E-2</v>
      </c>
      <c r="K118">
        <v>2.1604597568512018E-2</v>
      </c>
      <c r="L118">
        <v>1.6295507550239008E-2</v>
      </c>
      <c r="M118">
        <v>1.125855371356E-3</v>
      </c>
      <c r="N118">
        <v>4.6909721568225999E-3</v>
      </c>
      <c r="O118">
        <v>6.1178654432296059E-3</v>
      </c>
      <c r="P118">
        <v>9.2244446277617992E-3</v>
      </c>
      <c r="Q118">
        <v>4.8940610140562023E-3</v>
      </c>
      <c r="R118">
        <v>1.2304715812206296E-2</v>
      </c>
      <c r="S118">
        <v>2.771986182779E-4</v>
      </c>
      <c r="T118">
        <v>2.5427476502955012E-3</v>
      </c>
      <c r="U118">
        <v>1.8096221610903805E-3</v>
      </c>
      <c r="V118">
        <v>7.2894140612334013E-4</v>
      </c>
      <c r="W118">
        <v>8.5190534591675013E-3</v>
      </c>
      <c r="X118">
        <v>1.7880760133267004E-3</v>
      </c>
      <c r="Y118">
        <v>3.5184109583496293E-3</v>
      </c>
      <c r="Z118">
        <v>1.4353273436427012E-3</v>
      </c>
      <c r="AA118">
        <v>3.8229045458137295E-3</v>
      </c>
      <c r="AB118">
        <v>9.0481014922259937E-5</v>
      </c>
      <c r="AC118" s="6"/>
      <c r="AE118" s="45"/>
      <c r="AF118" s="4" t="s">
        <v>35</v>
      </c>
      <c r="AG118" s="14"/>
      <c r="AH118">
        <v>8.7601989507670036E-3</v>
      </c>
      <c r="AI118">
        <v>8.0841928720469941E-3</v>
      </c>
      <c r="AJ118">
        <v>-4.3355673551560142E-4</v>
      </c>
      <c r="AK118">
        <v>-2.4832151830196303E-3</v>
      </c>
      <c r="AL118">
        <v>-1.1667458340525599E-2</v>
      </c>
      <c r="AM118">
        <v>-2.0367957651614893E-2</v>
      </c>
      <c r="AN118">
        <v>-2.1227493882178899E-2</v>
      </c>
      <c r="AO118">
        <v>-3.0227139592170993E-2</v>
      </c>
      <c r="AP118">
        <v>-2.5577306747437009E-2</v>
      </c>
      <c r="AQ118">
        <v>1.0782647877932011E-3</v>
      </c>
      <c r="AR118">
        <v>-7.9186633229300779E-5</v>
      </c>
      <c r="AS118">
        <v>4.6593844890594066E-3</v>
      </c>
      <c r="AT118">
        <v>-6.0234963893891005E-3</v>
      </c>
      <c r="AU118">
        <v>2.5488622486591027E-3</v>
      </c>
      <c r="AV118">
        <v>-3.5999491810799061E-3</v>
      </c>
      <c r="AW118">
        <v>1.5241361688821987E-4</v>
      </c>
      <c r="AX118">
        <v>-3.1728651374577886E-3</v>
      </c>
      <c r="AY118">
        <v>1.8170215189457005E-3</v>
      </c>
      <c r="AZ118">
        <v>1.1299538891762018E-4</v>
      </c>
      <c r="BA118">
        <v>-1.9176866859197596E-2</v>
      </c>
      <c r="BB118">
        <v>-1.0325744748115505E-2</v>
      </c>
      <c r="BC118">
        <v>-1.2631267309188999E-3</v>
      </c>
      <c r="BD118">
        <v>9.8068639636040081E-4</v>
      </c>
      <c r="BE118">
        <v>3.4700976684688793E-3</v>
      </c>
      <c r="BF118">
        <v>1.3534607714973319E-3</v>
      </c>
    </row>
    <row r="119" spans="1:58" x14ac:dyDescent="0.2">
      <c r="A119" s="45"/>
      <c r="B119" s="4" t="s">
        <v>36</v>
      </c>
      <c r="C119" s="15"/>
      <c r="D119">
        <v>-1.3588398694992093E-2</v>
      </c>
      <c r="E119">
        <v>-1.2843862175941412E-2</v>
      </c>
      <c r="F119">
        <v>-1.0836802423000298E-2</v>
      </c>
      <c r="G119">
        <v>-2.1576662547886389E-3</v>
      </c>
      <c r="H119">
        <v>-7.9038366675380015E-4</v>
      </c>
      <c r="I119">
        <v>6.6494084894656996E-3</v>
      </c>
      <c r="J119">
        <v>7.2438307106495042E-3</v>
      </c>
      <c r="K119">
        <v>1.6295507550239008E-2</v>
      </c>
      <c r="L119">
        <v>1.2589365243910799E-2</v>
      </c>
      <c r="M119">
        <v>7.5037032365799991E-4</v>
      </c>
      <c r="N119">
        <v>3.5104257985948996E-3</v>
      </c>
      <c r="O119">
        <v>4.434183239936898E-3</v>
      </c>
      <c r="P119">
        <v>7.3859728872776031E-3</v>
      </c>
      <c r="Q119">
        <v>3.9876028895378009E-3</v>
      </c>
      <c r="R119">
        <v>9.5044374465941966E-3</v>
      </c>
      <c r="S119">
        <v>1.8050835933535988E-4</v>
      </c>
      <c r="T119">
        <v>2.3159189149737011E-3</v>
      </c>
      <c r="U119">
        <v>1.74682401120662E-3</v>
      </c>
      <c r="V119">
        <v>7.908632978796998E-4</v>
      </c>
      <c r="W119">
        <v>6.731078028678901E-3</v>
      </c>
      <c r="X119">
        <v>2.2750496864318986E-3</v>
      </c>
      <c r="Y119">
        <v>2.8659896925091206E-3</v>
      </c>
      <c r="Z119">
        <v>8.6213089525699962E-4</v>
      </c>
      <c r="AA119">
        <v>2.8136111795902191E-3</v>
      </c>
      <c r="AB119">
        <v>1.7283204942941704E-4</v>
      </c>
      <c r="AC119" s="6"/>
      <c r="AE119" s="45"/>
      <c r="AF119" s="4" t="s">
        <v>36</v>
      </c>
      <c r="AG119" s="15"/>
      <c r="AH119">
        <v>1.0792694985866505E-2</v>
      </c>
      <c r="AI119">
        <v>1.0458879172801999E-2</v>
      </c>
      <c r="AJ119">
        <v>5.8491900563240051E-4</v>
      </c>
      <c r="AK119">
        <v>-1.8357136286795191E-3</v>
      </c>
      <c r="AL119">
        <v>-8.4223710000514984E-3</v>
      </c>
      <c r="AM119">
        <v>-2.1442174911498996E-2</v>
      </c>
      <c r="AN119">
        <v>-1.9278489053249401E-2</v>
      </c>
      <c r="AO119">
        <v>-2.5577306747437009E-2</v>
      </c>
      <c r="AP119">
        <v>-1.9690498709678997E-2</v>
      </c>
      <c r="AQ119">
        <v>5.2962079644200064E-4</v>
      </c>
      <c r="AR119">
        <v>8.1906095147098179E-5</v>
      </c>
      <c r="AS119">
        <v>4.5540705323219993E-3</v>
      </c>
      <c r="AT119">
        <v>-4.1130855679512024E-3</v>
      </c>
      <c r="AU119">
        <v>3.0754022300242996E-3</v>
      </c>
      <c r="AV119">
        <v>-5.0924643874168118E-3</v>
      </c>
      <c r="AW119">
        <v>1.8134654965250969E-4</v>
      </c>
      <c r="AX119">
        <v>-3.1368192285298989E-3</v>
      </c>
      <c r="AY119">
        <v>2.0256359130144102E-3</v>
      </c>
      <c r="AZ119">
        <v>1.8533598631620971E-4</v>
      </c>
      <c r="BA119">
        <v>-1.9158802926540396E-2</v>
      </c>
      <c r="BB119">
        <v>-1.3932239264249802E-2</v>
      </c>
      <c r="BC119">
        <v>-2.2450461983681003E-3</v>
      </c>
      <c r="BD119">
        <v>-6.02288171649E-4</v>
      </c>
      <c r="BE119">
        <v>3.9328914135693983E-4</v>
      </c>
      <c r="BF119">
        <v>4.5528103510150653E-4</v>
      </c>
    </row>
    <row r="120" spans="1:58" x14ac:dyDescent="0.2">
      <c r="A120" s="45"/>
      <c r="B120" s="4" t="s">
        <v>15</v>
      </c>
      <c r="C120" s="16"/>
      <c r="D120">
        <v>-1.7302054911851016E-3</v>
      </c>
      <c r="E120">
        <v>-1.2514255940914015E-3</v>
      </c>
      <c r="F120">
        <v>-1.6677025705576004E-3</v>
      </c>
      <c r="G120">
        <v>-2.685725921764998E-4</v>
      </c>
      <c r="H120">
        <v>5.3634122014046062E-4</v>
      </c>
      <c r="I120">
        <v>-1.0287016630180015E-4</v>
      </c>
      <c r="J120">
        <v>3.0639767646789898E-4</v>
      </c>
      <c r="K120">
        <v>1.125855371356E-3</v>
      </c>
      <c r="L120">
        <v>7.5037032365799991E-4</v>
      </c>
      <c r="M120">
        <v>-5.8817258104682055E-4</v>
      </c>
      <c r="N120">
        <v>6.7660631611943028E-4</v>
      </c>
      <c r="O120">
        <v>-1.1361017823219993E-4</v>
      </c>
      <c r="P120">
        <v>4.7577172517779959E-4</v>
      </c>
      <c r="Q120">
        <v>1.8162094056606033E-4</v>
      </c>
      <c r="R120">
        <v>1.2012701481581012E-3</v>
      </c>
      <c r="S120">
        <v>1.1960044503211975E-5</v>
      </c>
      <c r="T120">
        <v>3.1441287137567997E-4</v>
      </c>
      <c r="U120">
        <v>3.0776357743888985E-4</v>
      </c>
      <c r="V120">
        <v>3.2433908199891497E-4</v>
      </c>
      <c r="W120">
        <v>7.3172198608517994E-4</v>
      </c>
      <c r="X120">
        <v>1.1348952539265095E-3</v>
      </c>
      <c r="Y120">
        <v>1.0032185818999997E-3</v>
      </c>
      <c r="Z120">
        <v>2.1740817464888009E-4</v>
      </c>
      <c r="AA120">
        <v>1.3865006621927001E-3</v>
      </c>
      <c r="AB120">
        <v>-2.03280578716658E-4</v>
      </c>
      <c r="AC120" s="6"/>
      <c r="AE120" s="45"/>
      <c r="AF120" s="4" t="s">
        <v>15</v>
      </c>
      <c r="AG120" s="16"/>
      <c r="AH120">
        <v>-1.1218264698981996E-3</v>
      </c>
      <c r="AI120">
        <v>-1.3965964317321014E-3</v>
      </c>
      <c r="AJ120">
        <v>-9.1191008687019001E-4</v>
      </c>
      <c r="AK120">
        <v>-5.0573365297168992E-4</v>
      </c>
      <c r="AL120">
        <v>-1.4044386334717204E-3</v>
      </c>
      <c r="AM120">
        <v>9.4730220735069967E-4</v>
      </c>
      <c r="AN120">
        <v>7.6154246926299005E-5</v>
      </c>
      <c r="AO120">
        <v>1.0782647877932011E-3</v>
      </c>
      <c r="AP120">
        <v>5.2962079644200064E-4</v>
      </c>
      <c r="AQ120">
        <v>9.0837106108664989E-4</v>
      </c>
      <c r="AR120">
        <v>8.3896983414888035E-4</v>
      </c>
      <c r="AS120">
        <v>1.9732480868696993E-3</v>
      </c>
      <c r="AT120">
        <v>4.0174927562479888E-4</v>
      </c>
      <c r="AU120">
        <v>3.5640178248285987E-4</v>
      </c>
      <c r="AV120">
        <v>1.3594385236502006E-3</v>
      </c>
      <c r="AW120">
        <v>1.8040678696706999E-5</v>
      </c>
      <c r="AX120">
        <v>-1.4528725296259013E-4</v>
      </c>
      <c r="AY120">
        <v>9.1498950496309885E-5</v>
      </c>
      <c r="AZ120">
        <v>-5.1782175432890003E-5</v>
      </c>
      <c r="BA120">
        <v>-1.2837876565754396E-3</v>
      </c>
      <c r="BB120">
        <v>-1.6087852418422699E-3</v>
      </c>
      <c r="BC120">
        <v>-3.91905894503E-4</v>
      </c>
      <c r="BD120">
        <v>3.314255736768198E-4</v>
      </c>
      <c r="BE120">
        <v>2.7177692390977989E-4</v>
      </c>
      <c r="BF120">
        <v>1.6270232663373409E-4</v>
      </c>
    </row>
    <row r="121" spans="1:58" x14ac:dyDescent="0.2">
      <c r="A121" s="45"/>
      <c r="B121" s="4" t="s">
        <v>14</v>
      </c>
      <c r="C121" s="17"/>
      <c r="D121">
        <v>-3.4581162035466004E-3</v>
      </c>
      <c r="E121">
        <v>-3.2154247164726014E-3</v>
      </c>
      <c r="F121">
        <v>-2.1618530154227794E-3</v>
      </c>
      <c r="G121">
        <v>-4.2456761002540025E-4</v>
      </c>
      <c r="H121">
        <v>5.8476161211730091E-4</v>
      </c>
      <c r="I121">
        <v>3.7039741873741011E-3</v>
      </c>
      <c r="J121">
        <v>2.9154671356081902E-3</v>
      </c>
      <c r="K121">
        <v>4.6909721568225999E-3</v>
      </c>
      <c r="L121">
        <v>3.5104257985948996E-3</v>
      </c>
      <c r="M121">
        <v>6.7660631611943028E-4</v>
      </c>
      <c r="N121">
        <v>3.5463506355880997E-4</v>
      </c>
      <c r="O121">
        <v>1.1709546670317997E-3</v>
      </c>
      <c r="P121">
        <v>-5.5099371820689982E-4</v>
      </c>
      <c r="Q121">
        <v>-3.0470732599499964E-4</v>
      </c>
      <c r="R121">
        <v>1.3546254485846017E-3</v>
      </c>
      <c r="S121">
        <v>2.12151848245412E-4</v>
      </c>
      <c r="T121">
        <v>6.6149514168500033E-5</v>
      </c>
      <c r="U121">
        <v>-7.1563688106834975E-4</v>
      </c>
      <c r="V121">
        <v>-1.702108420430096E-6</v>
      </c>
      <c r="W121">
        <v>5.3947977721690958E-4</v>
      </c>
      <c r="X121">
        <v>-1.0984698310494995E-3</v>
      </c>
      <c r="Y121">
        <v>6.7975837737322027E-4</v>
      </c>
      <c r="Z121">
        <v>-5.2398582920432004E-4</v>
      </c>
      <c r="AA121">
        <v>1.1727844830602494E-3</v>
      </c>
      <c r="AB121">
        <v>3.4697848604991978E-5</v>
      </c>
      <c r="AC121" s="6"/>
      <c r="AE121" s="45"/>
      <c r="AF121" s="4" t="s">
        <v>14</v>
      </c>
      <c r="AG121" s="17"/>
      <c r="AH121">
        <v>-1.0990425944329002E-3</v>
      </c>
      <c r="AI121">
        <v>-1.436349004507103E-3</v>
      </c>
      <c r="AJ121">
        <v>-1.0785330086946088E-3</v>
      </c>
      <c r="AK121">
        <v>-5.7176523841916994E-4</v>
      </c>
      <c r="AL121">
        <v>-2.0756963640450495E-3</v>
      </c>
      <c r="AM121">
        <v>4.6115927398200293E-4</v>
      </c>
      <c r="AN121">
        <v>-1.6646548174321695E-3</v>
      </c>
      <c r="AO121">
        <v>-7.9186633229300779E-5</v>
      </c>
      <c r="AP121">
        <v>8.1906095147098179E-5</v>
      </c>
      <c r="AQ121">
        <v>8.3896983414888035E-4</v>
      </c>
      <c r="AR121">
        <v>1.2580496259033602E-3</v>
      </c>
      <c r="AS121">
        <v>2.5351159274578008E-3</v>
      </c>
      <c r="AT121">
        <v>2.4951919913290994E-3</v>
      </c>
      <c r="AU121">
        <v>2.7373880147933205E-3</v>
      </c>
      <c r="AV121">
        <v>2.1339245140553006E-3</v>
      </c>
      <c r="AW121">
        <v>1.5541748143732494E-4</v>
      </c>
      <c r="AX121">
        <v>1.9553420133888982E-4</v>
      </c>
      <c r="AY121">
        <v>1.1042964179068802E-3</v>
      </c>
      <c r="AZ121">
        <v>3.1976989703252402E-4</v>
      </c>
      <c r="BA121">
        <v>-9.8379515111446034E-4</v>
      </c>
      <c r="BB121">
        <v>-2.851643599569801E-3</v>
      </c>
      <c r="BC121">
        <v>-1.1626761406660002E-3</v>
      </c>
      <c r="BD121">
        <v>-2.4244049564004031E-4</v>
      </c>
      <c r="BE121">
        <v>-2.8891954571000009E-5</v>
      </c>
      <c r="BF121">
        <v>-2.8930051485076503E-4</v>
      </c>
    </row>
    <row r="122" spans="1:58" x14ac:dyDescent="0.2">
      <c r="A122" s="45"/>
      <c r="B122" s="4" t="s">
        <v>13</v>
      </c>
      <c r="C122" s="18"/>
      <c r="D122">
        <v>-9.0368762612342973E-3</v>
      </c>
      <c r="E122">
        <v>-7.9018771648406982E-3</v>
      </c>
      <c r="F122">
        <v>-7.5090155005454982E-3</v>
      </c>
      <c r="G122">
        <v>-1.4284495264291798E-3</v>
      </c>
      <c r="H122">
        <v>1.0457299649715007E-3</v>
      </c>
      <c r="I122">
        <v>6.3180960714816978E-3</v>
      </c>
      <c r="J122">
        <v>4.3308418244122973E-3</v>
      </c>
      <c r="K122">
        <v>6.1178654432296059E-3</v>
      </c>
      <c r="L122">
        <v>4.434183239936898E-3</v>
      </c>
      <c r="M122">
        <v>-1.1361017823219993E-4</v>
      </c>
      <c r="N122">
        <v>1.1709546670317997E-3</v>
      </c>
      <c r="O122">
        <v>3.2261759042739868E-4</v>
      </c>
      <c r="P122">
        <v>1.7144232988356989E-3</v>
      </c>
      <c r="Q122">
        <v>9.308233857154985E-4</v>
      </c>
      <c r="R122">
        <v>3.533415496349307E-3</v>
      </c>
      <c r="S122">
        <v>1.8011755309999032E-4</v>
      </c>
      <c r="T122">
        <v>1.2027197517454694E-3</v>
      </c>
      <c r="U122">
        <v>1.0085566900670502E-3</v>
      </c>
      <c r="V122">
        <v>6.8043661303817966E-4</v>
      </c>
      <c r="W122">
        <v>2.0911656320094993E-3</v>
      </c>
      <c r="X122">
        <v>1.2688338756498829E-5</v>
      </c>
      <c r="Y122">
        <v>2.6548793539404002E-3</v>
      </c>
      <c r="Z122">
        <v>4.6143122017380106E-4</v>
      </c>
      <c r="AA122">
        <v>3.5863975062966295E-3</v>
      </c>
      <c r="AB122">
        <v>4.7567684669047009E-4</v>
      </c>
      <c r="AC122" s="6"/>
      <c r="AE122" s="45"/>
      <c r="AF122" s="4" t="s">
        <v>13</v>
      </c>
      <c r="AG122" s="18"/>
      <c r="AH122">
        <v>-6.912201642990945E-4</v>
      </c>
      <c r="AI122">
        <v>-1.7101392149924954E-3</v>
      </c>
      <c r="AJ122">
        <v>-2.7798805385827983E-3</v>
      </c>
      <c r="AK122">
        <v>-1.4791926369071102E-3</v>
      </c>
      <c r="AL122">
        <v>-4.3712202459573989E-3</v>
      </c>
      <c r="AM122">
        <v>-1.2580323964357397E-2</v>
      </c>
      <c r="AN122">
        <v>-3.5594291985035012E-3</v>
      </c>
      <c r="AO122">
        <v>4.6593844890594066E-3</v>
      </c>
      <c r="AP122">
        <v>4.5540705323219993E-3</v>
      </c>
      <c r="AQ122">
        <v>1.9732480868696993E-3</v>
      </c>
      <c r="AR122">
        <v>2.5351159274578008E-3</v>
      </c>
      <c r="AS122">
        <v>5.6149326264857968E-3</v>
      </c>
      <c r="AT122">
        <v>-1.3498701155185977E-3</v>
      </c>
      <c r="AU122">
        <v>-9.1783516108990409E-4</v>
      </c>
      <c r="AV122">
        <v>1.1497028172016074E-3</v>
      </c>
      <c r="AW122">
        <v>-3.0375039204954971E-4</v>
      </c>
      <c r="AX122">
        <v>-6.9326534867286162E-4</v>
      </c>
      <c r="AY122">
        <v>-7.2486698627478863E-5</v>
      </c>
      <c r="AZ122">
        <v>-2.9763928614557006E-4</v>
      </c>
      <c r="BA122">
        <v>-6.1243027448660073E-4</v>
      </c>
      <c r="BB122">
        <v>-4.6141669154166967E-3</v>
      </c>
      <c r="BC122">
        <v>-1.5049064531923E-3</v>
      </c>
      <c r="BD122">
        <v>2.3582298308610049E-4</v>
      </c>
      <c r="BE122">
        <v>-1.3785762712358995E-3</v>
      </c>
      <c r="BF122">
        <v>6.3563021831213994E-4</v>
      </c>
    </row>
    <row r="123" spans="1:58" x14ac:dyDescent="0.2">
      <c r="A123" s="45"/>
      <c r="B123" s="4" t="s">
        <v>12</v>
      </c>
      <c r="C123" s="19"/>
      <c r="D123">
        <v>-1.3075858354568502E-2</v>
      </c>
      <c r="E123">
        <v>-1.2011744081974002E-2</v>
      </c>
      <c r="F123">
        <v>-6.5380483865738019E-3</v>
      </c>
      <c r="G123">
        <v>-1.2498064897954395E-3</v>
      </c>
      <c r="H123">
        <v>-8.0793723464020473E-4</v>
      </c>
      <c r="I123">
        <v>9.3297995626927047E-3</v>
      </c>
      <c r="J123">
        <v>4.9017760902643013E-3</v>
      </c>
      <c r="K123">
        <v>9.2244446277617992E-3</v>
      </c>
      <c r="L123">
        <v>7.3859728872776031E-3</v>
      </c>
      <c r="M123">
        <v>4.7577172517779959E-4</v>
      </c>
      <c r="N123">
        <v>-5.5099371820689982E-4</v>
      </c>
      <c r="O123">
        <v>1.7144232988356989E-3</v>
      </c>
      <c r="P123">
        <v>4.053331911563901E-3</v>
      </c>
      <c r="Q123">
        <v>2.2035911679266981E-3</v>
      </c>
      <c r="R123">
        <v>7.7189430594443997E-3</v>
      </c>
      <c r="S123">
        <v>1.5811016783117988E-4</v>
      </c>
      <c r="T123">
        <v>1.2484025210141598E-3</v>
      </c>
      <c r="U123">
        <v>6.9866143167019931E-4</v>
      </c>
      <c r="V123">
        <v>1.1716787703335303E-3</v>
      </c>
      <c r="W123">
        <v>-1.2157261371611994E-3</v>
      </c>
      <c r="X123">
        <v>-1.3995654881000033E-3</v>
      </c>
      <c r="Y123">
        <v>1.8481528386473699E-3</v>
      </c>
      <c r="Z123">
        <v>-2.2243717685342008E-3</v>
      </c>
      <c r="AA123">
        <v>1.8773917108774012E-3</v>
      </c>
      <c r="AB123">
        <v>-2.540388377383399E-4</v>
      </c>
      <c r="AC123" s="6"/>
      <c r="AE123" s="45"/>
      <c r="AF123" s="4" t="s">
        <v>12</v>
      </c>
      <c r="AG123" s="19"/>
      <c r="AH123">
        <v>3.3127367496489923E-3</v>
      </c>
      <c r="AI123">
        <v>3.1464323401450972E-3</v>
      </c>
      <c r="AJ123">
        <v>-8.8570266962050004E-4</v>
      </c>
      <c r="AK123">
        <v>-8.1202713772654013E-4</v>
      </c>
      <c r="AL123">
        <v>-3.0200090259314034E-3</v>
      </c>
      <c r="AM123">
        <v>-9.666439145803403E-3</v>
      </c>
      <c r="AN123">
        <v>-6.832791492343001E-3</v>
      </c>
      <c r="AO123">
        <v>-6.0234963893891005E-3</v>
      </c>
      <c r="AP123">
        <v>-4.1130855679512024E-3</v>
      </c>
      <c r="AQ123">
        <v>4.0174927562479888E-4</v>
      </c>
      <c r="AR123">
        <v>2.4951919913290994E-3</v>
      </c>
      <c r="AS123">
        <v>-1.3498701155185977E-3</v>
      </c>
      <c r="AT123">
        <v>1.2467689812183033E-3</v>
      </c>
      <c r="AU123">
        <v>1.6122162342070978E-3</v>
      </c>
      <c r="AV123">
        <v>-1.4741569757461964E-3</v>
      </c>
      <c r="AW123">
        <v>-2.0039849914609996E-4</v>
      </c>
      <c r="AX123">
        <v>-1.5073362737889895E-4</v>
      </c>
      <c r="AY123">
        <v>2.7258154004811998E-3</v>
      </c>
      <c r="AZ123">
        <v>2.9070070013403979E-4</v>
      </c>
      <c r="BA123">
        <v>-2.5802887976168996E-3</v>
      </c>
      <c r="BB123">
        <v>-3.4135207533836018E-3</v>
      </c>
      <c r="BC123">
        <v>-1.0368200019001805E-3</v>
      </c>
      <c r="BD123">
        <v>1.8316721543669597E-3</v>
      </c>
      <c r="BE123">
        <v>-1.5288097783923999E-3</v>
      </c>
      <c r="BF123">
        <v>-1.7575849778949998E-4</v>
      </c>
    </row>
    <row r="124" spans="1:58" x14ac:dyDescent="0.2">
      <c r="A124" s="45"/>
      <c r="B124" s="4" t="s">
        <v>11</v>
      </c>
      <c r="C124" s="20"/>
      <c r="D124">
        <v>-7.1162842214107028E-3</v>
      </c>
      <c r="E124">
        <v>-6.6302940249442985E-3</v>
      </c>
      <c r="F124">
        <v>-4.322815686464301E-3</v>
      </c>
      <c r="G124">
        <v>-9.9023617804050012E-4</v>
      </c>
      <c r="H124">
        <v>-1.0102521628141022E-3</v>
      </c>
      <c r="I124">
        <v>3.7089670076965991E-3</v>
      </c>
      <c r="J124">
        <v>1.8249541462864651E-3</v>
      </c>
      <c r="K124">
        <v>4.8940610140562023E-3</v>
      </c>
      <c r="L124">
        <v>3.9876028895378009E-3</v>
      </c>
      <c r="M124">
        <v>1.8162094056606033E-4</v>
      </c>
      <c r="N124">
        <v>-3.0470732599499964E-4</v>
      </c>
      <c r="O124">
        <v>9.308233857154985E-4</v>
      </c>
      <c r="P124">
        <v>2.2035911679266981E-3</v>
      </c>
      <c r="Q124">
        <v>4.217933863401406E-3</v>
      </c>
      <c r="R124">
        <v>4.8774294555187017E-3</v>
      </c>
      <c r="S124">
        <v>1.5798606909810976E-4</v>
      </c>
      <c r="T124">
        <v>9.5334555953741074E-4</v>
      </c>
      <c r="U124">
        <v>7.6308287680150119E-4</v>
      </c>
      <c r="V124">
        <v>1.2467177584767298E-3</v>
      </c>
      <c r="W124">
        <v>-2.2279331460595009E-3</v>
      </c>
      <c r="X124">
        <v>-2.6575550436973017E-3</v>
      </c>
      <c r="Y124">
        <v>9.2643639072776014E-4</v>
      </c>
      <c r="Z124">
        <v>-2.5524697266519096E-3</v>
      </c>
      <c r="AA124">
        <v>3.4827645868062973E-4</v>
      </c>
      <c r="AB124">
        <v>-5.4682674817741004E-4</v>
      </c>
      <c r="AC124" s="6"/>
      <c r="AE124" s="45"/>
      <c r="AF124" s="4" t="s">
        <v>11</v>
      </c>
      <c r="AG124" s="20"/>
      <c r="AH124">
        <v>-8.5756182670503056E-5</v>
      </c>
      <c r="AI124">
        <v>-5.1038339734069821E-4</v>
      </c>
      <c r="AJ124">
        <v>-1.3699289411307006E-3</v>
      </c>
      <c r="AK124">
        <v>-4.5925984159111023E-4</v>
      </c>
      <c r="AL124">
        <v>-9.6612796187400124E-4</v>
      </c>
      <c r="AM124">
        <v>-5.8935247361660004E-3</v>
      </c>
      <c r="AN124">
        <v>-1.1853995965793798E-3</v>
      </c>
      <c r="AO124">
        <v>2.5488622486591027E-3</v>
      </c>
      <c r="AP124">
        <v>3.0754022300242996E-3</v>
      </c>
      <c r="AQ124">
        <v>3.5640178248285987E-4</v>
      </c>
      <c r="AR124">
        <v>2.7373880147933205E-3</v>
      </c>
      <c r="AS124">
        <v>-9.1783516108990409E-4</v>
      </c>
      <c r="AT124">
        <v>1.6122162342070978E-3</v>
      </c>
      <c r="AU124">
        <v>6.3858926296206375E-5</v>
      </c>
      <c r="AV124">
        <v>-1.4281645417213995E-3</v>
      </c>
      <c r="AW124">
        <v>-1.1463882401586013E-4</v>
      </c>
      <c r="AX124">
        <v>7.0541631430386977E-4</v>
      </c>
      <c r="AY124">
        <v>2.335399389266999E-3</v>
      </c>
      <c r="AZ124">
        <v>3.3551640808581959E-4</v>
      </c>
      <c r="BA124">
        <v>3.3202441409230198E-3</v>
      </c>
      <c r="BB124">
        <v>-1.6254205256699995E-3</v>
      </c>
      <c r="BC124">
        <v>-2.6522250846027981E-4</v>
      </c>
      <c r="BD124">
        <v>2.0519490353763095E-3</v>
      </c>
      <c r="BE124">
        <v>-2.4464242160319501E-3</v>
      </c>
      <c r="BF124">
        <v>-1.6786926425994006E-4</v>
      </c>
    </row>
    <row r="125" spans="1:58" x14ac:dyDescent="0.2">
      <c r="A125" s="45"/>
      <c r="B125" s="4" t="s">
        <v>10</v>
      </c>
      <c r="C125" s="21"/>
      <c r="D125">
        <v>-1.9724376499653015E-2</v>
      </c>
      <c r="E125">
        <v>-1.8719673156738975E-2</v>
      </c>
      <c r="F125">
        <v>-1.2740194797515904E-2</v>
      </c>
      <c r="G125">
        <v>-2.9726875945926007E-3</v>
      </c>
      <c r="H125">
        <v>-1.2785270810126981E-3</v>
      </c>
      <c r="I125">
        <v>1.9025593996047897E-2</v>
      </c>
      <c r="J125">
        <v>1.0030690580606398E-2</v>
      </c>
      <c r="K125">
        <v>1.2304715812206296E-2</v>
      </c>
      <c r="L125">
        <v>9.5044374465941966E-3</v>
      </c>
      <c r="M125">
        <v>1.2012701481581012E-3</v>
      </c>
      <c r="N125">
        <v>1.3546254485846017E-3</v>
      </c>
      <c r="O125">
        <v>3.533415496349307E-3</v>
      </c>
      <c r="P125">
        <v>7.7189430594443997E-3</v>
      </c>
      <c r="Q125">
        <v>4.8774294555187017E-3</v>
      </c>
      <c r="R125">
        <v>1.1832445859909002E-2</v>
      </c>
      <c r="S125">
        <v>1.6272207722068006E-4</v>
      </c>
      <c r="T125">
        <v>1.8514031544328013E-3</v>
      </c>
      <c r="U125">
        <v>8.5398741066460004E-4</v>
      </c>
      <c r="V125">
        <v>1.1779568158090201E-3</v>
      </c>
      <c r="W125">
        <v>6.7725777626002903E-5</v>
      </c>
      <c r="X125">
        <v>4.667431116104015E-3</v>
      </c>
      <c r="Y125">
        <v>5.494873970747001E-3</v>
      </c>
      <c r="Z125">
        <v>-1.1976510286330969E-3</v>
      </c>
      <c r="AA125">
        <v>8.2316063344479024E-3</v>
      </c>
      <c r="AB125">
        <v>1.3075047172606E-3</v>
      </c>
      <c r="AC125" s="6"/>
      <c r="AE125" s="45"/>
      <c r="AF125" s="4" t="s">
        <v>10</v>
      </c>
      <c r="AG125" s="21"/>
      <c r="AH125">
        <v>2.8838962316509731E-3</v>
      </c>
      <c r="AI125">
        <v>1.1407881975170064E-3</v>
      </c>
      <c r="AJ125">
        <v>-3.5744085907936027E-3</v>
      </c>
      <c r="AK125">
        <v>-1.9826162606477998E-3</v>
      </c>
      <c r="AL125">
        <v>-5.7514272630214969E-3</v>
      </c>
      <c r="AM125">
        <v>-1.3172939419746399E-2</v>
      </c>
      <c r="AN125">
        <v>-8.104369044303901E-3</v>
      </c>
      <c r="AO125">
        <v>-3.5999491810799061E-3</v>
      </c>
      <c r="AP125">
        <v>-5.0924643874168118E-3</v>
      </c>
      <c r="AQ125">
        <v>1.3594385236502006E-3</v>
      </c>
      <c r="AR125">
        <v>2.1339245140553006E-3</v>
      </c>
      <c r="AS125">
        <v>1.1497028172016074E-3</v>
      </c>
      <c r="AT125">
        <v>-1.4741569757461964E-3</v>
      </c>
      <c r="AU125">
        <v>-1.4281645417213995E-3</v>
      </c>
      <c r="AV125">
        <v>-1.0390207171439986E-3</v>
      </c>
      <c r="AW125">
        <v>-2.4676136672496969E-4</v>
      </c>
      <c r="AX125">
        <v>-1.4060772955416974E-3</v>
      </c>
      <c r="AY125">
        <v>1.2825299054384995E-3</v>
      </c>
      <c r="AZ125">
        <v>-2.0767096430059778E-5</v>
      </c>
      <c r="BA125">
        <v>-5.7860463857650965E-3</v>
      </c>
      <c r="BB125">
        <v>-2.3553520441060016E-3</v>
      </c>
      <c r="BC125">
        <v>-2.4973601102828979E-3</v>
      </c>
      <c r="BD125">
        <v>2.108324319124201E-3</v>
      </c>
      <c r="BE125">
        <v>3.0270703136920998E-3</v>
      </c>
      <c r="BF125">
        <v>8.124141022562998E-4</v>
      </c>
    </row>
    <row r="126" spans="1:58" x14ac:dyDescent="0.2">
      <c r="A126" s="45"/>
      <c r="B126" s="4" t="s">
        <v>9</v>
      </c>
      <c r="C126" s="22"/>
      <c r="D126">
        <v>-3.7538143806160017E-4</v>
      </c>
      <c r="E126">
        <v>-3.0155689455569007E-4</v>
      </c>
      <c r="F126">
        <v>-2.8242194093764002E-4</v>
      </c>
      <c r="G126">
        <v>-5.3773052059113004E-5</v>
      </c>
      <c r="H126">
        <v>-5.021365359424981E-5</v>
      </c>
      <c r="I126">
        <v>8.3306571468711008E-5</v>
      </c>
      <c r="J126">
        <v>1.5570374671369032E-5</v>
      </c>
      <c r="K126">
        <v>2.771986182779E-4</v>
      </c>
      <c r="L126">
        <v>1.8050835933535988E-4</v>
      </c>
      <c r="M126">
        <v>1.1960044503211975E-5</v>
      </c>
      <c r="N126">
        <v>2.12151848245412E-4</v>
      </c>
      <c r="O126">
        <v>1.8011755309999032E-4</v>
      </c>
      <c r="P126">
        <v>1.5811016783117988E-4</v>
      </c>
      <c r="Q126">
        <v>1.5798606909810976E-4</v>
      </c>
      <c r="R126">
        <v>1.6272207722068006E-4</v>
      </c>
      <c r="S126">
        <v>-7.5689807999879068E-5</v>
      </c>
      <c r="T126">
        <v>1.2618931941687801E-4</v>
      </c>
      <c r="U126">
        <v>1.8879515118897005E-4</v>
      </c>
      <c r="V126">
        <v>1.0385934729129098E-4</v>
      </c>
      <c r="W126">
        <v>-2.5022658519439911E-5</v>
      </c>
      <c r="X126">
        <v>-5.3922180086373936E-4</v>
      </c>
      <c r="Y126">
        <v>2.341193612665003E-5</v>
      </c>
      <c r="Z126">
        <v>-3.7480483297258984E-4</v>
      </c>
      <c r="AA126">
        <v>-4.3029547668990004E-5</v>
      </c>
      <c r="AB126">
        <v>-1.1114218796137699E-4</v>
      </c>
      <c r="AC126" s="6"/>
      <c r="AE126" s="45"/>
      <c r="AF126" s="4" t="s">
        <v>9</v>
      </c>
      <c r="AG126" s="22"/>
      <c r="AH126">
        <v>6.1388360336419884E-5</v>
      </c>
      <c r="AI126">
        <v>2.2639986127620179E-5</v>
      </c>
      <c r="AJ126">
        <v>-1.0870257392525998E-4</v>
      </c>
      <c r="AK126">
        <v>-4.1179795516653982E-5</v>
      </c>
      <c r="AL126">
        <v>-7.6228287070990042E-5</v>
      </c>
      <c r="AM126">
        <v>-1.222024555318056E-3</v>
      </c>
      <c r="AN126">
        <v>-2.2682049893774098E-4</v>
      </c>
      <c r="AO126">
        <v>1.5241361688821987E-4</v>
      </c>
      <c r="AP126">
        <v>1.8134654965250969E-4</v>
      </c>
      <c r="AQ126">
        <v>1.8040678696706999E-5</v>
      </c>
      <c r="AR126">
        <v>1.5541748143732494E-4</v>
      </c>
      <c r="AS126">
        <v>-3.0375039204954971E-4</v>
      </c>
      <c r="AT126">
        <v>-2.0039849914609996E-4</v>
      </c>
      <c r="AU126">
        <v>-1.1463882401586013E-4</v>
      </c>
      <c r="AV126">
        <v>-2.4676136672496969E-4</v>
      </c>
      <c r="AW126">
        <v>4.4389977119862979E-5</v>
      </c>
      <c r="AX126">
        <v>1.7664179904386108E-4</v>
      </c>
      <c r="AY126">
        <v>3.9389496669173024E-4</v>
      </c>
      <c r="AZ126">
        <v>1.1106382589787299E-4</v>
      </c>
      <c r="BA126">
        <v>6.4300396479666103E-4</v>
      </c>
      <c r="BB126">
        <v>8.8630616664886041E-4</v>
      </c>
      <c r="BC126">
        <v>1.8688815180211999E-4</v>
      </c>
      <c r="BD126">
        <v>4.4475472532212311E-4</v>
      </c>
      <c r="BE126">
        <v>-2.3054424673319947E-5</v>
      </c>
      <c r="BF126">
        <v>-7.0076785050329836E-6</v>
      </c>
    </row>
    <row r="127" spans="1:58" x14ac:dyDescent="0.2">
      <c r="A127" s="45"/>
      <c r="B127" s="4" t="s">
        <v>8</v>
      </c>
      <c r="C127" s="23"/>
      <c r="D127">
        <v>-3.678468987345699E-3</v>
      </c>
      <c r="E127">
        <v>-3.629222512245199E-3</v>
      </c>
      <c r="F127">
        <v>-1.9302605651319001E-3</v>
      </c>
      <c r="G127">
        <v>-5.3352594841270988E-4</v>
      </c>
      <c r="H127">
        <v>-5.600862205028985E-4</v>
      </c>
      <c r="I127">
        <v>3.1072034034878102E-3</v>
      </c>
      <c r="J127">
        <v>1.5130381798371699E-3</v>
      </c>
      <c r="K127">
        <v>2.5427476502955012E-3</v>
      </c>
      <c r="L127">
        <v>2.3159189149737011E-3</v>
      </c>
      <c r="M127">
        <v>3.1441287137567997E-4</v>
      </c>
      <c r="N127">
        <v>6.6149514168500033E-5</v>
      </c>
      <c r="O127">
        <v>1.2027197517454694E-3</v>
      </c>
      <c r="P127">
        <v>1.2484025210141598E-3</v>
      </c>
      <c r="Q127">
        <v>9.5334555953741074E-4</v>
      </c>
      <c r="R127">
        <v>1.8514031544328013E-3</v>
      </c>
      <c r="S127">
        <v>1.2618931941687801E-4</v>
      </c>
      <c r="T127">
        <v>7.3301093652843995E-4</v>
      </c>
      <c r="U127">
        <v>-1.7114449292420994E-4</v>
      </c>
      <c r="V127">
        <v>-8.2603655755498183E-6</v>
      </c>
      <c r="W127">
        <v>4.6490877866739964E-4</v>
      </c>
      <c r="X127">
        <v>-8.5808895528319967E-4</v>
      </c>
      <c r="Y127">
        <v>-5.762651562690041E-5</v>
      </c>
      <c r="Z127">
        <v>-1.2752190232276899E-3</v>
      </c>
      <c r="AA127">
        <v>-8.660042658448202E-4</v>
      </c>
      <c r="AB127">
        <v>-1.8814676877809709E-5</v>
      </c>
      <c r="AC127" s="6"/>
      <c r="AE127" s="45"/>
      <c r="AF127" s="4" t="s">
        <v>8</v>
      </c>
      <c r="AG127" s="23"/>
      <c r="AH127">
        <v>1.9322279840707987E-3</v>
      </c>
      <c r="AI127">
        <v>1.8876884132623985E-3</v>
      </c>
      <c r="AJ127">
        <v>1.4915131032470358E-5</v>
      </c>
      <c r="AK127">
        <v>-1.4467444270849011E-4</v>
      </c>
      <c r="AL127">
        <v>-5.5232178419829976E-4</v>
      </c>
      <c r="AM127">
        <v>-3.6760594230145099E-3</v>
      </c>
      <c r="AN127">
        <v>-2.72435101214795E-3</v>
      </c>
      <c r="AO127">
        <v>-3.1728651374577886E-3</v>
      </c>
      <c r="AP127">
        <v>-3.1368192285298989E-3</v>
      </c>
      <c r="AQ127">
        <v>-1.4528725296259013E-4</v>
      </c>
      <c r="AR127">
        <v>1.9553420133888982E-4</v>
      </c>
      <c r="AS127">
        <v>-6.9326534867286162E-4</v>
      </c>
      <c r="AT127">
        <v>-1.5073362737889895E-4</v>
      </c>
      <c r="AU127">
        <v>7.0541631430386977E-4</v>
      </c>
      <c r="AV127">
        <v>-1.4060772955416974E-3</v>
      </c>
      <c r="AW127">
        <v>1.7664179904386108E-4</v>
      </c>
      <c r="AX127">
        <v>-9.9810305982829875E-5</v>
      </c>
      <c r="AY127">
        <v>1.3249814510345494E-3</v>
      </c>
      <c r="AZ127">
        <v>2.9459432698786996E-4</v>
      </c>
      <c r="BA127">
        <v>-1.9843773916363994E-3</v>
      </c>
      <c r="BB127">
        <v>3.5020895302300195E-4</v>
      </c>
      <c r="BC127">
        <v>3.3536134287714958E-4</v>
      </c>
      <c r="BD127">
        <v>6.3163973391056061E-4</v>
      </c>
      <c r="BE127">
        <v>-1.858733594417919E-5</v>
      </c>
      <c r="BF127">
        <v>1.59702212840784E-5</v>
      </c>
    </row>
    <row r="128" spans="1:58" x14ac:dyDescent="0.2">
      <c r="A128" s="45"/>
      <c r="B128" s="4" t="s">
        <v>7</v>
      </c>
      <c r="C128" s="24"/>
      <c r="D128">
        <v>-2.1188464015723003E-3</v>
      </c>
      <c r="E128">
        <v>-1.8368121236563006E-3</v>
      </c>
      <c r="F128">
        <v>-1.259546726942019E-3</v>
      </c>
      <c r="G128">
        <v>-4.295967519283299E-4</v>
      </c>
      <c r="H128">
        <v>1.8399953842170025E-4</v>
      </c>
      <c r="I128">
        <v>1.2593111023306985E-3</v>
      </c>
      <c r="J128">
        <v>6.6869985312223001E-4</v>
      </c>
      <c r="K128">
        <v>1.8096221610903805E-3</v>
      </c>
      <c r="L128">
        <v>1.74682401120662E-3</v>
      </c>
      <c r="M128">
        <v>3.0776357743888985E-4</v>
      </c>
      <c r="N128">
        <v>-7.1563688106834975E-4</v>
      </c>
      <c r="O128">
        <v>1.0085566900670502E-3</v>
      </c>
      <c r="P128">
        <v>6.9866143167019931E-4</v>
      </c>
      <c r="Q128">
        <v>7.6308287680150119E-4</v>
      </c>
      <c r="R128">
        <v>8.5398741066460004E-4</v>
      </c>
      <c r="S128">
        <v>1.8879515118897005E-4</v>
      </c>
      <c r="T128">
        <v>-1.7114449292420994E-4</v>
      </c>
      <c r="U128">
        <v>-3.2725557684899001E-3</v>
      </c>
      <c r="V128">
        <v>-1.4781951904297048E-4</v>
      </c>
      <c r="W128">
        <v>-4.4048614799977008E-3</v>
      </c>
      <c r="X128">
        <v>-6.404470652341801E-3</v>
      </c>
      <c r="Y128">
        <v>-2.6037273928522977E-3</v>
      </c>
      <c r="Z128">
        <v>-6.7340079694985996E-3</v>
      </c>
      <c r="AA128">
        <v>-4.2760195210576005E-3</v>
      </c>
      <c r="AB128">
        <v>-2.2464827634395015E-4</v>
      </c>
      <c r="AC128" s="6"/>
      <c r="AE128" s="45"/>
      <c r="AF128" s="4" t="s">
        <v>7</v>
      </c>
      <c r="AG128" s="24"/>
      <c r="AH128">
        <v>-1.5673059970141012E-3</v>
      </c>
      <c r="AI128">
        <v>-1.9904561340809007E-3</v>
      </c>
      <c r="AJ128">
        <v>-1.5480471774935289E-3</v>
      </c>
      <c r="AK128">
        <v>-4.2249425314366991E-4</v>
      </c>
      <c r="AL128">
        <v>-1.215994358062699E-3</v>
      </c>
      <c r="AM128">
        <v>-2.9432252049445308E-3</v>
      </c>
      <c r="AN128">
        <v>-4.330221563577704E-4</v>
      </c>
      <c r="AO128">
        <v>1.8170215189457005E-3</v>
      </c>
      <c r="AP128">
        <v>2.0256359130144102E-3</v>
      </c>
      <c r="AQ128">
        <v>9.1498950496309885E-5</v>
      </c>
      <c r="AR128">
        <v>1.1042964179068802E-3</v>
      </c>
      <c r="AS128">
        <v>-7.2486698627478863E-5</v>
      </c>
      <c r="AT128">
        <v>2.7258154004811998E-3</v>
      </c>
      <c r="AU128">
        <v>2.335399389266999E-3</v>
      </c>
      <c r="AV128">
        <v>1.2825299054384995E-3</v>
      </c>
      <c r="AW128">
        <v>3.9389496669173024E-4</v>
      </c>
      <c r="AX128">
        <v>1.3249814510345494E-3</v>
      </c>
      <c r="AY128">
        <v>2.5653690099715978E-3</v>
      </c>
      <c r="AZ128">
        <v>9.1478228569031022E-4</v>
      </c>
      <c r="BA128">
        <v>3.153372555971071E-3</v>
      </c>
      <c r="BB128">
        <v>5.1140524446965027E-3</v>
      </c>
      <c r="BC128">
        <v>2.0235106348992001E-3</v>
      </c>
      <c r="BD128">
        <v>2.7571003884078009E-3</v>
      </c>
      <c r="BE128">
        <v>-5.7359226047999645E-5</v>
      </c>
      <c r="BF128">
        <v>-2.1464948076755004E-4</v>
      </c>
    </row>
    <row r="129" spans="1:58" x14ac:dyDescent="0.2">
      <c r="A129" s="45"/>
      <c r="B129" s="4" t="s">
        <v>6</v>
      </c>
      <c r="C129" s="25"/>
      <c r="D129">
        <v>-1.2109018862247502E-3</v>
      </c>
      <c r="E129">
        <v>-1.1670319363474794E-3</v>
      </c>
      <c r="F129">
        <v>-6.0097291134298021E-4</v>
      </c>
      <c r="G129">
        <v>-2.1087710047140804E-4</v>
      </c>
      <c r="H129">
        <v>-3.8002245128155015E-4</v>
      </c>
      <c r="I129">
        <v>5.4913060739635988E-4</v>
      </c>
      <c r="J129">
        <v>7.3635950684540052E-5</v>
      </c>
      <c r="K129">
        <v>7.2894140612334013E-4</v>
      </c>
      <c r="L129">
        <v>7.908632978796998E-4</v>
      </c>
      <c r="M129">
        <v>3.2433908199891497E-4</v>
      </c>
      <c r="N129">
        <v>-1.702108420430096E-6</v>
      </c>
      <c r="O129">
        <v>6.8043661303817966E-4</v>
      </c>
      <c r="P129">
        <v>1.1716787703335303E-3</v>
      </c>
      <c r="Q129">
        <v>1.2467177584767298E-3</v>
      </c>
      <c r="R129">
        <v>1.1779568158090201E-3</v>
      </c>
      <c r="S129">
        <v>1.0385934729129098E-4</v>
      </c>
      <c r="T129">
        <v>-8.2603655755498183E-6</v>
      </c>
      <c r="U129">
        <v>-1.4781951904297048E-4</v>
      </c>
      <c r="V129">
        <v>9.6496427431700012E-5</v>
      </c>
      <c r="W129">
        <v>-8.1797176972032027E-4</v>
      </c>
      <c r="X129">
        <v>-1.2881588190794026E-3</v>
      </c>
      <c r="Y129">
        <v>-5.2483589388430032E-4</v>
      </c>
      <c r="Z129">
        <v>-1.2220023199915899E-3</v>
      </c>
      <c r="AA129">
        <v>-1.0008360259234905E-3</v>
      </c>
      <c r="AB129">
        <v>-1.2097955914214297E-4</v>
      </c>
      <c r="AC129" s="6"/>
      <c r="AE129" s="45"/>
      <c r="AF129" s="4" t="s">
        <v>6</v>
      </c>
      <c r="AG129" s="25"/>
      <c r="AH129">
        <v>-1.0488741099835049E-4</v>
      </c>
      <c r="AI129">
        <v>-2.1303817629813974E-4</v>
      </c>
      <c r="AJ129">
        <v>-3.3717718906700004E-4</v>
      </c>
      <c r="AK129">
        <v>-9.2676666099579118E-5</v>
      </c>
      <c r="AL129">
        <v>-2.3632729426025997E-4</v>
      </c>
      <c r="AM129">
        <v>-1.5246488619595801E-3</v>
      </c>
      <c r="AN129">
        <v>-3.4473068080842994E-4</v>
      </c>
      <c r="AO129">
        <v>1.1299538891762018E-4</v>
      </c>
      <c r="AP129">
        <v>1.8533598631620971E-4</v>
      </c>
      <c r="AQ129">
        <v>-5.1782175432890003E-5</v>
      </c>
      <c r="AR129">
        <v>3.1976989703252402E-4</v>
      </c>
      <c r="AS129">
        <v>-2.9763928614557006E-4</v>
      </c>
      <c r="AT129">
        <v>2.9070070013403979E-4</v>
      </c>
      <c r="AU129">
        <v>3.3551640808581959E-4</v>
      </c>
      <c r="AV129">
        <v>-2.0767096430059778E-5</v>
      </c>
      <c r="AW129">
        <v>1.1106382589787299E-4</v>
      </c>
      <c r="AX129">
        <v>2.9459432698786996E-4</v>
      </c>
      <c r="AY129">
        <v>9.1478228569031022E-4</v>
      </c>
      <c r="AZ129">
        <v>1.9474443979561979E-4</v>
      </c>
      <c r="BA129">
        <v>8.4561575204133987E-4</v>
      </c>
      <c r="BB129">
        <v>1.807749271392798E-3</v>
      </c>
      <c r="BC129">
        <v>6.4752972684800972E-4</v>
      </c>
      <c r="BD129">
        <v>9.2031527310609991E-4</v>
      </c>
      <c r="BE129">
        <v>-6.9458503276110563E-5</v>
      </c>
      <c r="BF129">
        <v>-4.7988869482651949E-5</v>
      </c>
    </row>
    <row r="130" spans="1:58" x14ac:dyDescent="0.2">
      <c r="A130" s="45"/>
      <c r="B130" s="4" t="s">
        <v>5</v>
      </c>
      <c r="C130" s="26"/>
      <c r="D130">
        <v>-7.0657543838024001E-3</v>
      </c>
      <c r="E130">
        <v>-6.8045109510421961E-3</v>
      </c>
      <c r="F130">
        <v>-5.1950663328170985E-3</v>
      </c>
      <c r="G130">
        <v>-1.31317414343357E-3</v>
      </c>
      <c r="H130">
        <v>-2.2646039724301403E-5</v>
      </c>
      <c r="I130">
        <v>2.4217013269663013E-3</v>
      </c>
      <c r="J130">
        <v>4.4366174843162298E-3</v>
      </c>
      <c r="K130">
        <v>8.5190534591675013E-3</v>
      </c>
      <c r="L130">
        <v>6.731078028678901E-3</v>
      </c>
      <c r="M130">
        <v>7.3172198608517994E-4</v>
      </c>
      <c r="N130">
        <v>5.3947977721690958E-4</v>
      </c>
      <c r="O130">
        <v>2.0911656320094993E-3</v>
      </c>
      <c r="P130">
        <v>-1.2157261371611994E-3</v>
      </c>
      <c r="Q130">
        <v>-2.2279331460595009E-3</v>
      </c>
      <c r="R130">
        <v>6.7725777626002903E-5</v>
      </c>
      <c r="S130">
        <v>-2.5022658519439911E-5</v>
      </c>
      <c r="T130">
        <v>4.6490877866739964E-4</v>
      </c>
      <c r="U130">
        <v>-4.4048614799977008E-3</v>
      </c>
      <c r="V130">
        <v>-8.1797176972032027E-4</v>
      </c>
      <c r="W130">
        <v>6.6668204963206967E-3</v>
      </c>
      <c r="X130">
        <v>-3.9278790354729115E-3</v>
      </c>
      <c r="Y130">
        <v>-3.9695762097840051E-4</v>
      </c>
      <c r="Z130">
        <v>-2.9220208525656995E-3</v>
      </c>
      <c r="AA130">
        <v>-1.9510565325616992E-3</v>
      </c>
      <c r="AB130">
        <v>8.6143461521714991E-4</v>
      </c>
      <c r="AC130" s="6"/>
      <c r="AE130" s="45"/>
      <c r="AF130" s="4" t="s">
        <v>5</v>
      </c>
      <c r="AG130" s="26"/>
      <c r="AH130">
        <v>1.0820291936397504E-2</v>
      </c>
      <c r="AI130">
        <v>1.0938227176666204E-2</v>
      </c>
      <c r="AJ130">
        <v>1.7709005624056001E-3</v>
      </c>
      <c r="AK130">
        <v>-1.7321435734628937E-4</v>
      </c>
      <c r="AL130">
        <v>-8.1567093729970064E-4</v>
      </c>
      <c r="AM130">
        <v>-9.3663190491496996E-3</v>
      </c>
      <c r="AN130">
        <v>-1.2739835539832701E-2</v>
      </c>
      <c r="AO130">
        <v>-1.9176866859197596E-2</v>
      </c>
      <c r="AP130">
        <v>-1.9158802926540396E-2</v>
      </c>
      <c r="AQ130">
        <v>-1.2837876565754396E-3</v>
      </c>
      <c r="AR130">
        <v>-9.8379515111446034E-4</v>
      </c>
      <c r="AS130">
        <v>-6.1243027448660073E-4</v>
      </c>
      <c r="AT130">
        <v>-2.5802887976168996E-3</v>
      </c>
      <c r="AU130">
        <v>3.3202441409230198E-3</v>
      </c>
      <c r="AV130">
        <v>-5.7860463857650965E-3</v>
      </c>
      <c r="AW130">
        <v>6.4300396479666103E-4</v>
      </c>
      <c r="AX130">
        <v>-1.9843773916363994E-3</v>
      </c>
      <c r="AY130">
        <v>3.153372555971071E-3</v>
      </c>
      <c r="AZ130">
        <v>8.4561575204133987E-4</v>
      </c>
      <c r="BA130">
        <v>-1.6083709895610795E-2</v>
      </c>
      <c r="BB130">
        <v>-6.3135027885437012E-3</v>
      </c>
      <c r="BC130">
        <v>1.631844788789992E-4</v>
      </c>
      <c r="BD130">
        <v>5.3394585847859818E-4</v>
      </c>
      <c r="BE130">
        <v>1.1675413697957993E-3</v>
      </c>
      <c r="BF130">
        <v>1.2883543968200987E-4</v>
      </c>
    </row>
    <row r="131" spans="1:58" x14ac:dyDescent="0.2">
      <c r="A131" s="45"/>
      <c r="B131" s="4" t="s">
        <v>4</v>
      </c>
      <c r="C131" s="27"/>
      <c r="D131">
        <v>-2.0531371235847001E-2</v>
      </c>
      <c r="E131">
        <v>-1.9003778696059986E-2</v>
      </c>
      <c r="F131">
        <v>-1.2347422540187898E-2</v>
      </c>
      <c r="G131">
        <v>-4.0923207998276E-3</v>
      </c>
      <c r="H131">
        <v>-1.8685236573219993E-3</v>
      </c>
      <c r="I131">
        <v>1.1473771184682902E-2</v>
      </c>
      <c r="J131">
        <v>6.3277296721934995E-3</v>
      </c>
      <c r="K131">
        <v>1.7880760133267004E-3</v>
      </c>
      <c r="L131">
        <v>2.2750496864318986E-3</v>
      </c>
      <c r="M131">
        <v>1.1348952539265095E-3</v>
      </c>
      <c r="N131">
        <v>-1.0984698310494995E-3</v>
      </c>
      <c r="O131">
        <v>1.2688338756498829E-5</v>
      </c>
      <c r="P131">
        <v>-1.3995654881000033E-3</v>
      </c>
      <c r="Q131">
        <v>-2.6575550436973017E-3</v>
      </c>
      <c r="R131">
        <v>4.667431116104015E-3</v>
      </c>
      <c r="S131">
        <v>-5.3922180086373936E-4</v>
      </c>
      <c r="T131">
        <v>-8.5808895528319967E-4</v>
      </c>
      <c r="U131">
        <v>-6.404470652341801E-3</v>
      </c>
      <c r="V131">
        <v>-1.2881588190794026E-3</v>
      </c>
      <c r="W131">
        <v>-3.9278790354729115E-3</v>
      </c>
      <c r="X131">
        <v>8.6398124694830325E-3</v>
      </c>
      <c r="Y131">
        <v>5.770087242125993E-3</v>
      </c>
      <c r="Z131">
        <v>-6.7720189690589905E-3</v>
      </c>
      <c r="AA131">
        <v>3.7603899836540083E-3</v>
      </c>
      <c r="AB131">
        <v>3.498516976833399E-3</v>
      </c>
      <c r="AC131" s="6"/>
      <c r="AE131" s="45"/>
      <c r="AF131" s="4" t="s">
        <v>4</v>
      </c>
      <c r="AG131" s="27"/>
      <c r="AH131">
        <v>5.0070881843569948E-3</v>
      </c>
      <c r="AI131">
        <v>2.7531534433370142E-3</v>
      </c>
      <c r="AJ131">
        <v>-5.1507651805877963E-3</v>
      </c>
      <c r="AK131">
        <v>-2.210522070527101E-3</v>
      </c>
      <c r="AL131">
        <v>-6.060011684894992E-3</v>
      </c>
      <c r="AM131">
        <v>-2.3982750251889201E-2</v>
      </c>
      <c r="AN131">
        <v>-1.3542014174163302E-2</v>
      </c>
      <c r="AO131">
        <v>-1.0325744748115505E-2</v>
      </c>
      <c r="AP131">
        <v>-1.3932239264249802E-2</v>
      </c>
      <c r="AQ131">
        <v>-1.6087852418422699E-3</v>
      </c>
      <c r="AR131">
        <v>-2.851643599569801E-3</v>
      </c>
      <c r="AS131">
        <v>-4.6141669154166967E-3</v>
      </c>
      <c r="AT131">
        <v>-3.4135207533836018E-3</v>
      </c>
      <c r="AU131">
        <v>-1.6254205256699995E-3</v>
      </c>
      <c r="AV131">
        <v>-2.3553520441060016E-3</v>
      </c>
      <c r="AW131">
        <v>8.8630616664886041E-4</v>
      </c>
      <c r="AX131">
        <v>3.5020895302300195E-4</v>
      </c>
      <c r="AY131">
        <v>5.1140524446965027E-3</v>
      </c>
      <c r="AZ131">
        <v>1.807749271392798E-3</v>
      </c>
      <c r="BA131">
        <v>-6.3135027885437012E-3</v>
      </c>
      <c r="BB131">
        <v>2.4774312973023016E-2</v>
      </c>
      <c r="BC131">
        <v>4.2035654187199956E-3</v>
      </c>
      <c r="BD131">
        <v>6.6640675067901056E-3</v>
      </c>
      <c r="BE131">
        <v>1.4277547597885007E-2</v>
      </c>
      <c r="BF131">
        <v>1.0916963219642986E-3</v>
      </c>
    </row>
    <row r="132" spans="1:58" x14ac:dyDescent="0.2">
      <c r="A132" s="45"/>
      <c r="B132" s="4" t="s">
        <v>3</v>
      </c>
      <c r="C132" s="28"/>
      <c r="D132">
        <v>-1.0403987020254198E-2</v>
      </c>
      <c r="E132">
        <v>-1.0321144014596904E-2</v>
      </c>
      <c r="F132">
        <v>-5.4302234202622986E-3</v>
      </c>
      <c r="G132">
        <v>-1.71264540404081E-3</v>
      </c>
      <c r="H132">
        <v>-2.4226680397987019E-3</v>
      </c>
      <c r="I132">
        <v>5.4844990372656978E-3</v>
      </c>
      <c r="J132">
        <v>2.8156028129159493E-3</v>
      </c>
      <c r="K132">
        <v>3.5184109583496293E-3</v>
      </c>
      <c r="L132">
        <v>2.8659896925091206E-3</v>
      </c>
      <c r="M132">
        <v>1.0032185818999997E-3</v>
      </c>
      <c r="N132">
        <v>6.7975837737322027E-4</v>
      </c>
      <c r="O132">
        <v>2.6548793539404002E-3</v>
      </c>
      <c r="P132">
        <v>1.8481528386473699E-3</v>
      </c>
      <c r="Q132">
        <v>9.2643639072776014E-4</v>
      </c>
      <c r="R132">
        <v>5.494873970747001E-3</v>
      </c>
      <c r="S132">
        <v>2.341193612665003E-5</v>
      </c>
      <c r="T132">
        <v>-5.762651562690041E-5</v>
      </c>
      <c r="U132">
        <v>-2.6037273928522977E-3</v>
      </c>
      <c r="V132">
        <v>-5.2483589388430032E-4</v>
      </c>
      <c r="W132">
        <v>-3.9695762097840051E-4</v>
      </c>
      <c r="X132">
        <v>5.770087242125993E-3</v>
      </c>
      <c r="Y132">
        <v>2.3747608065604955E-3</v>
      </c>
      <c r="Z132">
        <v>-4.60691750049598E-4</v>
      </c>
      <c r="AA132">
        <v>2.7019418776034962E-3</v>
      </c>
      <c r="AB132">
        <v>2.3398343473672893E-3</v>
      </c>
      <c r="AC132" s="6"/>
      <c r="AE132" s="45"/>
      <c r="AF132" s="4" t="s">
        <v>3</v>
      </c>
      <c r="AG132" s="28"/>
      <c r="AH132">
        <v>2.8495229780673981E-3</v>
      </c>
      <c r="AI132">
        <v>2.1781995892524997E-3</v>
      </c>
      <c r="AJ132">
        <v>-1.2479070574044973E-3</v>
      </c>
      <c r="AK132">
        <v>-5.9749232605098984E-4</v>
      </c>
      <c r="AL132">
        <v>-1.3613179326057018E-3</v>
      </c>
      <c r="AM132">
        <v>-1.1088980128988611E-2</v>
      </c>
      <c r="AN132">
        <v>-4.1903036180883698E-3</v>
      </c>
      <c r="AO132">
        <v>-1.2631267309188999E-3</v>
      </c>
      <c r="AP132">
        <v>-2.2450461983681003E-3</v>
      </c>
      <c r="AQ132">
        <v>-3.91905894503E-4</v>
      </c>
      <c r="AR132">
        <v>-1.1626761406660002E-3</v>
      </c>
      <c r="AS132">
        <v>-1.5049064531923E-3</v>
      </c>
      <c r="AT132">
        <v>-1.0368200019001805E-3</v>
      </c>
      <c r="AU132">
        <v>-2.6522250846027981E-4</v>
      </c>
      <c r="AV132">
        <v>-2.4973601102828979E-3</v>
      </c>
      <c r="AW132">
        <v>1.8688815180211999E-4</v>
      </c>
      <c r="AX132">
        <v>3.3536134287714958E-4</v>
      </c>
      <c r="AY132">
        <v>2.0235106348992001E-3</v>
      </c>
      <c r="AZ132">
        <v>6.4752972684800972E-4</v>
      </c>
      <c r="BA132">
        <v>1.631844788789992E-4</v>
      </c>
      <c r="BB132">
        <v>4.2035654187199956E-3</v>
      </c>
      <c r="BC132">
        <v>-6.6454336047169771E-4</v>
      </c>
      <c r="BD132">
        <v>-1.0311789810657987E-3</v>
      </c>
      <c r="BE132">
        <v>1.9757412374018998E-3</v>
      </c>
      <c r="BF132">
        <v>-6.6619878634810101E-4</v>
      </c>
    </row>
    <row r="133" spans="1:58" x14ac:dyDescent="0.2">
      <c r="A133" s="45"/>
      <c r="B133" s="4" t="s">
        <v>2</v>
      </c>
      <c r="C133" s="29"/>
      <c r="D133">
        <v>-5.0395540893077989E-3</v>
      </c>
      <c r="E133">
        <v>-4.3573454022406977E-3</v>
      </c>
      <c r="F133">
        <v>-3.5491343587636982E-3</v>
      </c>
      <c r="G133">
        <v>-1.0895840823650299E-3</v>
      </c>
      <c r="H133">
        <v>1.1270269751548975E-3</v>
      </c>
      <c r="I133">
        <v>6.9685871712863211E-3</v>
      </c>
      <c r="J133">
        <v>3.6287554539740103E-3</v>
      </c>
      <c r="K133">
        <v>1.4353273436427012E-3</v>
      </c>
      <c r="L133">
        <v>8.6213089525699962E-4</v>
      </c>
      <c r="M133">
        <v>2.1740817464888009E-4</v>
      </c>
      <c r="N133">
        <v>-5.2398582920432004E-4</v>
      </c>
      <c r="O133">
        <v>4.6143122017380106E-4</v>
      </c>
      <c r="P133">
        <v>-2.2243717685342008E-3</v>
      </c>
      <c r="Q133">
        <v>-2.5524697266519096E-3</v>
      </c>
      <c r="R133">
        <v>-1.1976510286330969E-3</v>
      </c>
      <c r="S133">
        <v>-3.7480483297258984E-4</v>
      </c>
      <c r="T133">
        <v>-1.2752190232276899E-3</v>
      </c>
      <c r="U133">
        <v>-6.7340079694985996E-3</v>
      </c>
      <c r="V133">
        <v>-1.2220023199915899E-3</v>
      </c>
      <c r="W133">
        <v>-2.9220208525656995E-3</v>
      </c>
      <c r="X133">
        <v>-6.7720189690589905E-3</v>
      </c>
      <c r="Y133">
        <v>-4.60691750049598E-4</v>
      </c>
      <c r="Z133">
        <v>-3.3263787627220986E-3</v>
      </c>
      <c r="AA133">
        <v>1.5921890735598465E-5</v>
      </c>
      <c r="AB133">
        <v>1.8560066819190996E-3</v>
      </c>
      <c r="AC133" s="6"/>
      <c r="AE133" s="45"/>
      <c r="AF133" s="4" t="s">
        <v>2</v>
      </c>
      <c r="AG133" s="29"/>
      <c r="AH133">
        <v>5.7707354426390217E-4</v>
      </c>
      <c r="AI133">
        <v>-3.4394860267640548E-4</v>
      </c>
      <c r="AJ133">
        <v>-2.1407175809145008E-3</v>
      </c>
      <c r="AK133">
        <v>-8.107237517833701E-4</v>
      </c>
      <c r="AL133">
        <v>-1.9759759306908001E-3</v>
      </c>
      <c r="AM133">
        <v>-5.2315531065687494E-3</v>
      </c>
      <c r="AN133">
        <v>-2.49342108145356E-3</v>
      </c>
      <c r="AO133">
        <v>9.8068639636040081E-4</v>
      </c>
      <c r="AP133">
        <v>-6.02288171649E-4</v>
      </c>
      <c r="AQ133">
        <v>3.314255736768198E-4</v>
      </c>
      <c r="AR133">
        <v>-2.4244049564004031E-4</v>
      </c>
      <c r="AS133">
        <v>2.3582298308610049E-4</v>
      </c>
      <c r="AT133">
        <v>1.8316721543669597E-3</v>
      </c>
      <c r="AU133">
        <v>2.0519490353763095E-3</v>
      </c>
      <c r="AV133">
        <v>2.108324319124201E-3</v>
      </c>
      <c r="AW133">
        <v>4.4475472532212311E-4</v>
      </c>
      <c r="AX133">
        <v>6.3163973391056061E-4</v>
      </c>
      <c r="AY133">
        <v>2.7571003884078009E-3</v>
      </c>
      <c r="AZ133">
        <v>9.2031527310609991E-4</v>
      </c>
      <c r="BA133">
        <v>5.3394585847859818E-4</v>
      </c>
      <c r="BB133">
        <v>6.6640675067901056E-3</v>
      </c>
      <c r="BC133">
        <v>-1.0311789810657987E-3</v>
      </c>
      <c r="BD133">
        <v>-2.895891666412978E-4</v>
      </c>
      <c r="BE133">
        <v>3.2236687839030942E-3</v>
      </c>
      <c r="BF133">
        <v>-5.3502200171350999E-4</v>
      </c>
    </row>
    <row r="134" spans="1:58" x14ac:dyDescent="0.2">
      <c r="A134" s="45"/>
      <c r="B134" s="4" t="s">
        <v>1</v>
      </c>
      <c r="C134" s="30"/>
      <c r="D134">
        <v>-1.3200230896472896E-2</v>
      </c>
      <c r="E134">
        <v>-1.3499625027179704E-2</v>
      </c>
      <c r="F134">
        <v>-6.6261775791645015E-3</v>
      </c>
      <c r="G134">
        <v>-1.9527100957930097E-3</v>
      </c>
      <c r="H134">
        <v>-2.7770958840847015E-3</v>
      </c>
      <c r="I134">
        <v>1.6310709877870908E-2</v>
      </c>
      <c r="J134">
        <v>5.071551539003849E-3</v>
      </c>
      <c r="K134">
        <v>3.8229045458137295E-3</v>
      </c>
      <c r="L134">
        <v>2.8136111795902191E-3</v>
      </c>
      <c r="M134">
        <v>1.3865006621927001E-3</v>
      </c>
      <c r="N134">
        <v>1.1727844830602494E-3</v>
      </c>
      <c r="O134">
        <v>3.5863975062966295E-3</v>
      </c>
      <c r="P134">
        <v>1.8773917108774012E-3</v>
      </c>
      <c r="Q134">
        <v>3.4827645868062973E-4</v>
      </c>
      <c r="R134">
        <v>8.2316063344479024E-3</v>
      </c>
      <c r="S134">
        <v>-4.3029547668990004E-5</v>
      </c>
      <c r="T134">
        <v>-8.660042658448202E-4</v>
      </c>
      <c r="U134">
        <v>-4.2760195210576005E-3</v>
      </c>
      <c r="V134">
        <v>-1.0008360259234905E-3</v>
      </c>
      <c r="W134">
        <v>-1.9510565325616992E-3</v>
      </c>
      <c r="X134">
        <v>3.7603899836540083E-3</v>
      </c>
      <c r="Y134">
        <v>2.7019418776034962E-3</v>
      </c>
      <c r="Z134">
        <v>1.5921890735598465E-5</v>
      </c>
      <c r="AA134">
        <v>4.6033523976802965E-3</v>
      </c>
      <c r="AB134">
        <v>2.3215841501951209E-3</v>
      </c>
      <c r="AC134" s="6"/>
      <c r="AE134" s="45"/>
      <c r="AF134" s="4" t="s">
        <v>1</v>
      </c>
      <c r="AG134" s="30"/>
      <c r="AH134">
        <v>-2.1028406918048997E-3</v>
      </c>
      <c r="AI134">
        <v>-3.4596174955368042E-3</v>
      </c>
      <c r="AJ134">
        <v>-3.394572064280503E-3</v>
      </c>
      <c r="AK134">
        <v>-1.0875281877815697E-3</v>
      </c>
      <c r="AL134">
        <v>-2.3809708654881009E-3</v>
      </c>
      <c r="AM134">
        <v>-4.0369956986978598E-3</v>
      </c>
      <c r="AN134">
        <v>-2.9756315052509048E-4</v>
      </c>
      <c r="AO134">
        <v>3.4700976684688793E-3</v>
      </c>
      <c r="AP134">
        <v>3.9328914135693983E-4</v>
      </c>
      <c r="AQ134">
        <v>2.7177692390977989E-4</v>
      </c>
      <c r="AR134">
        <v>-2.8891954571000009E-5</v>
      </c>
      <c r="AS134">
        <v>-1.3785762712358995E-3</v>
      </c>
      <c r="AT134">
        <v>-1.5288097783923999E-3</v>
      </c>
      <c r="AU134">
        <v>-2.4464242160319501E-3</v>
      </c>
      <c r="AV134">
        <v>3.0270703136920998E-3</v>
      </c>
      <c r="AW134">
        <v>-2.3054424673319947E-5</v>
      </c>
      <c r="AX134">
        <v>-1.858733594417919E-5</v>
      </c>
      <c r="AY134">
        <v>-5.7359226047999645E-5</v>
      </c>
      <c r="AZ134">
        <v>-6.9458503276110563E-5</v>
      </c>
      <c r="BA134">
        <v>1.1675413697957993E-3</v>
      </c>
      <c r="BB134">
        <v>1.4277547597885007E-2</v>
      </c>
      <c r="BC134">
        <v>1.9757412374018998E-3</v>
      </c>
      <c r="BD134">
        <v>3.2236687839030942E-3</v>
      </c>
      <c r="BE134">
        <v>6.6690854728221963E-3</v>
      </c>
      <c r="BF134">
        <v>7.5878156349063093E-4</v>
      </c>
    </row>
    <row r="135" spans="1:58" x14ac:dyDescent="0.2">
      <c r="A135" s="45"/>
      <c r="B135" s="4" t="s">
        <v>37</v>
      </c>
      <c r="C135" s="31"/>
      <c r="D135">
        <v>-2.7719065546988608E-3</v>
      </c>
      <c r="E135">
        <v>-2.877727150916989E-3</v>
      </c>
      <c r="F135">
        <v>-1.4159216079860904E-3</v>
      </c>
      <c r="G135">
        <v>-4.3827504850923993E-4</v>
      </c>
      <c r="H135">
        <v>-1.05143198743463E-3</v>
      </c>
      <c r="I135">
        <v>1.0027845855802302E-3</v>
      </c>
      <c r="J135">
        <v>2.5353976525366003E-4</v>
      </c>
      <c r="K135">
        <v>9.0481014922259937E-5</v>
      </c>
      <c r="L135">
        <v>1.7283204942941704E-4</v>
      </c>
      <c r="M135">
        <v>-2.03280578716658E-4</v>
      </c>
      <c r="N135">
        <v>3.4697848604991978E-5</v>
      </c>
      <c r="O135">
        <v>4.7567684669047009E-4</v>
      </c>
      <c r="P135">
        <v>-2.540388377383399E-4</v>
      </c>
      <c r="Q135">
        <v>-5.4682674817741004E-4</v>
      </c>
      <c r="R135">
        <v>1.3075047172606E-3</v>
      </c>
      <c r="S135">
        <v>-1.1114218796137699E-4</v>
      </c>
      <c r="T135">
        <v>-1.8814676877809709E-5</v>
      </c>
      <c r="U135">
        <v>-2.2464827634395015E-4</v>
      </c>
      <c r="V135">
        <v>-1.2097955914214297E-4</v>
      </c>
      <c r="W135">
        <v>8.6143461521714991E-4</v>
      </c>
      <c r="X135">
        <v>3.498516976833399E-3</v>
      </c>
      <c r="Y135">
        <v>2.3398343473672893E-3</v>
      </c>
      <c r="Z135">
        <v>1.8560066819190996E-3</v>
      </c>
      <c r="AA135">
        <v>2.3215841501951209E-3</v>
      </c>
      <c r="AB135">
        <v>6.9311889819800984E-4</v>
      </c>
      <c r="AC135" s="6"/>
      <c r="AE135" s="45"/>
      <c r="AF135" s="4" t="s">
        <v>37</v>
      </c>
      <c r="AG135" s="31"/>
      <c r="AH135">
        <v>-4.3173041194670067E-4</v>
      </c>
      <c r="AI135">
        <v>-6.5899640321730006E-4</v>
      </c>
      <c r="AJ135">
        <v>-6.105056963861006E-4</v>
      </c>
      <c r="AK135">
        <v>-2.0242924802005985E-4</v>
      </c>
      <c r="AL135">
        <v>-4.384354688227194E-4</v>
      </c>
      <c r="AM135">
        <v>-5.5778631940484004E-4</v>
      </c>
      <c r="AN135">
        <v>-6.047589704394991E-5</v>
      </c>
      <c r="AO135">
        <v>1.3534607714973319E-3</v>
      </c>
      <c r="AP135">
        <v>4.5528103510150653E-4</v>
      </c>
      <c r="AQ135">
        <v>1.6270232663373409E-4</v>
      </c>
      <c r="AR135">
        <v>-2.8930051485076503E-4</v>
      </c>
      <c r="AS135">
        <v>6.3563021831213994E-4</v>
      </c>
      <c r="AT135">
        <v>-1.7575849778949998E-4</v>
      </c>
      <c r="AU135">
        <v>-1.6786926425994006E-4</v>
      </c>
      <c r="AV135">
        <v>8.124141022562998E-4</v>
      </c>
      <c r="AW135">
        <v>-7.0076785050329836E-6</v>
      </c>
      <c r="AX135">
        <v>1.59702212840784E-5</v>
      </c>
      <c r="AY135">
        <v>-2.1464948076755004E-4</v>
      </c>
      <c r="AZ135">
        <v>-4.7988869482651949E-5</v>
      </c>
      <c r="BA135">
        <v>1.2883543968200987E-4</v>
      </c>
      <c r="BB135">
        <v>1.0916963219642986E-3</v>
      </c>
      <c r="BC135">
        <v>-6.6619878634810101E-4</v>
      </c>
      <c r="BD135">
        <v>-5.3502200171350999E-4</v>
      </c>
      <c r="BE135">
        <v>7.5878156349063093E-4</v>
      </c>
      <c r="BF135">
        <v>2.5705317966639996E-4</v>
      </c>
    </row>
    <row r="136" spans="1:58" x14ac:dyDescent="0.2">
      <c r="AC136" s="6"/>
    </row>
    <row r="137" spans="1:58" x14ac:dyDescent="0.2">
      <c r="D137" s="7"/>
      <c r="E137" s="8"/>
      <c r="F137" s="9"/>
      <c r="G137" s="10"/>
      <c r="H137" s="11"/>
      <c r="I137" s="12"/>
      <c r="J137" s="13"/>
      <c r="K137" s="14"/>
      <c r="L137" s="15"/>
      <c r="M137" s="16"/>
      <c r="N137" s="17"/>
      <c r="O137" s="18"/>
      <c r="P137" s="19"/>
      <c r="Q137" s="20"/>
      <c r="R137" s="21"/>
      <c r="S137" s="22"/>
      <c r="T137" s="23"/>
      <c r="U137" s="24"/>
      <c r="V137" s="25"/>
      <c r="W137" s="26"/>
      <c r="X137" s="27"/>
      <c r="Y137" s="28"/>
      <c r="Z137" s="29"/>
      <c r="AA137" s="30"/>
      <c r="AB137" s="31"/>
      <c r="AC137" s="6"/>
      <c r="AH137" s="7"/>
      <c r="AI137" s="8"/>
      <c r="AJ137" s="9"/>
      <c r="AK137" s="10"/>
      <c r="AL137" s="11"/>
      <c r="AM137" s="12"/>
      <c r="AN137" s="13"/>
      <c r="AO137" s="14"/>
      <c r="AP137" s="15"/>
      <c r="AQ137" s="16"/>
      <c r="AR137" s="17"/>
      <c r="AS137" s="18"/>
      <c r="AT137" s="19"/>
      <c r="AU137" s="20"/>
      <c r="AV137" s="21"/>
      <c r="AW137" s="22"/>
      <c r="AX137" s="23"/>
      <c r="AY137" s="24"/>
      <c r="AZ137" s="25"/>
      <c r="BA137" s="26"/>
      <c r="BB137" s="27"/>
      <c r="BC137" s="28"/>
      <c r="BD137" s="29"/>
      <c r="BE137" s="30"/>
      <c r="BF137" s="31"/>
    </row>
    <row r="138" spans="1:58" x14ac:dyDescent="0.2">
      <c r="A138" s="44" t="s">
        <v>46</v>
      </c>
      <c r="B138" s="4" t="s">
        <v>32</v>
      </c>
      <c r="C138" s="7"/>
      <c r="D138">
        <v>-4.4542372226715032E-2</v>
      </c>
      <c r="E138">
        <v>-3.9244174957275002E-2</v>
      </c>
      <c r="F138">
        <v>1.6483124345541E-2</v>
      </c>
      <c r="G138">
        <v>3.1758099794390246E-4</v>
      </c>
      <c r="H138">
        <v>-1.2492686510085921E-3</v>
      </c>
      <c r="I138">
        <v>1.2919917702675005E-2</v>
      </c>
      <c r="J138">
        <v>1.0558553040027702E-2</v>
      </c>
      <c r="K138">
        <v>1.2773066759109997E-2</v>
      </c>
      <c r="L138">
        <v>9.0344399213789922E-3</v>
      </c>
      <c r="M138">
        <v>6.2172859907149922E-4</v>
      </c>
      <c r="N138">
        <v>5.7649239897729701E-4</v>
      </c>
      <c r="O138">
        <v>1.698948442935902E-3</v>
      </c>
      <c r="P138">
        <v>2.4050623178481917E-3</v>
      </c>
      <c r="Q138">
        <v>1.373466104269104E-3</v>
      </c>
      <c r="R138">
        <v>6.9447010755539773E-3</v>
      </c>
      <c r="S138">
        <v>4.1338778100908019E-4</v>
      </c>
      <c r="T138">
        <v>9.0261176228530193E-4</v>
      </c>
      <c r="U138">
        <v>1.2240502983330986E-3</v>
      </c>
      <c r="V138">
        <v>-3.6855693906540435E-5</v>
      </c>
      <c r="W138">
        <v>6.9344267249108055E-3</v>
      </c>
      <c r="X138">
        <v>5.2056759595870139E-3</v>
      </c>
      <c r="Y138">
        <v>-2.3015215992929633E-4</v>
      </c>
      <c r="Z138">
        <v>1.192077994346695E-3</v>
      </c>
      <c r="AA138">
        <v>-4.9173086881639655E-4</v>
      </c>
      <c r="AB138">
        <v>-4.6986155211919955E-4</v>
      </c>
      <c r="AC138" s="6"/>
      <c r="AE138" s="44" t="s">
        <v>47</v>
      </c>
      <c r="AF138" s="4" t="s">
        <v>32</v>
      </c>
      <c r="AG138" s="7"/>
      <c r="AH138">
        <v>-4.5808643102645985E-2</v>
      </c>
      <c r="AI138">
        <v>-5.2234381437301025E-2</v>
      </c>
      <c r="AJ138">
        <v>2.6427954435348996E-3</v>
      </c>
      <c r="AK138">
        <v>-9.0094283223100119E-5</v>
      </c>
      <c r="AL138">
        <v>-1.8831491470336914E-3</v>
      </c>
      <c r="AM138">
        <v>1.4886274933815002E-2</v>
      </c>
      <c r="AN138">
        <v>1.1641018092632308E-2</v>
      </c>
      <c r="AO138">
        <v>1.0054029524325991E-2</v>
      </c>
      <c r="AP138">
        <v>9.0806856751440013E-3</v>
      </c>
      <c r="AQ138">
        <v>9.7991153597829991E-4</v>
      </c>
      <c r="AR138">
        <v>1.7722584307193999E-3</v>
      </c>
      <c r="AS138">
        <v>1.4420300722122054E-3</v>
      </c>
      <c r="AT138">
        <v>2.8873011469841003E-3</v>
      </c>
      <c r="AU138">
        <v>1.8429495394230028E-3</v>
      </c>
      <c r="AV138">
        <v>6.4850598573689966E-3</v>
      </c>
      <c r="AW138">
        <v>-3.7233461625873999E-4</v>
      </c>
      <c r="AX138">
        <v>1.1767186224461018E-3</v>
      </c>
      <c r="AY138">
        <v>6.0336664319000227E-5</v>
      </c>
      <c r="AZ138">
        <v>-1.536123454570805E-4</v>
      </c>
      <c r="BA138">
        <v>7.5816214084625938E-3</v>
      </c>
      <c r="BB138">
        <v>5.0246268510820147E-3</v>
      </c>
      <c r="BC138">
        <v>6.2348693609230038E-4</v>
      </c>
      <c r="BD138">
        <v>-4.0680170059199938E-4</v>
      </c>
      <c r="BE138">
        <v>-2.5251992046832969E-3</v>
      </c>
      <c r="BF138">
        <v>-9.8126940429201989E-4</v>
      </c>
    </row>
    <row r="139" spans="1:58" x14ac:dyDescent="0.2">
      <c r="A139" s="45"/>
      <c r="B139" s="4" t="s">
        <v>34</v>
      </c>
      <c r="C139" s="8"/>
      <c r="D139">
        <v>-3.9244174957275002E-2</v>
      </c>
      <c r="E139">
        <v>-3.3944189548492043E-2</v>
      </c>
      <c r="F139">
        <v>1.51775330305099E-2</v>
      </c>
      <c r="G139">
        <v>4.9492716789249769E-4</v>
      </c>
      <c r="H139">
        <v>9.5120072364809904E-4</v>
      </c>
      <c r="I139">
        <v>1.2223273515700989E-2</v>
      </c>
      <c r="J139">
        <v>1.0650683194398901E-2</v>
      </c>
      <c r="K139">
        <v>1.2312084436415988E-2</v>
      </c>
      <c r="L139">
        <v>8.5427984595300016E-3</v>
      </c>
      <c r="M139">
        <v>4.2792409658429925E-4</v>
      </c>
      <c r="N139">
        <v>3.1345896422860231E-4</v>
      </c>
      <c r="O139">
        <v>8.0251693725590101E-4</v>
      </c>
      <c r="P139">
        <v>1.893140375614194E-3</v>
      </c>
      <c r="Q139">
        <v>9.1741979122159784E-4</v>
      </c>
      <c r="R139">
        <v>5.5488198995589932E-3</v>
      </c>
      <c r="S139">
        <v>3.7813000380992022E-4</v>
      </c>
      <c r="T139">
        <v>7.1674399077890222E-4</v>
      </c>
      <c r="U139">
        <v>9.623300284146985E-4</v>
      </c>
      <c r="V139">
        <v>-1.4402437955140894E-4</v>
      </c>
      <c r="W139">
        <v>6.7665055394172946E-3</v>
      </c>
      <c r="X139">
        <v>3.2403469085690029E-3</v>
      </c>
      <c r="Y139">
        <v>-1.0853074491024017E-3</v>
      </c>
      <c r="Z139">
        <v>4.3799728155130557E-4</v>
      </c>
      <c r="AA139">
        <v>-1.5477240085601945E-3</v>
      </c>
      <c r="AB139">
        <v>-6.5637100487940005E-4</v>
      </c>
      <c r="AC139" s="6"/>
      <c r="AE139" s="45"/>
      <c r="AF139" s="4" t="s">
        <v>34</v>
      </c>
      <c r="AG139" s="8"/>
      <c r="AH139">
        <v>-5.2234381437301025E-2</v>
      </c>
      <c r="AI139">
        <v>-5.6562751531601008E-2</v>
      </c>
      <c r="AJ139">
        <v>3.9960071444510997E-3</v>
      </c>
      <c r="AK139">
        <v>7.2102993726973208E-6</v>
      </c>
      <c r="AL139">
        <v>-1.4688819646834911E-3</v>
      </c>
      <c r="AM139">
        <v>1.7131417989731001E-2</v>
      </c>
      <c r="AN139">
        <v>1.3179827481508304E-2</v>
      </c>
      <c r="AO139">
        <v>1.1707752943038996E-2</v>
      </c>
      <c r="AP139">
        <v>1.0652564466000006E-2</v>
      </c>
      <c r="AQ139">
        <v>1.1504888534546003E-3</v>
      </c>
      <c r="AR139">
        <v>2.1069440990686E-3</v>
      </c>
      <c r="AS139">
        <v>2.1101087331772128E-3</v>
      </c>
      <c r="AT139">
        <v>4.055157303810189E-3</v>
      </c>
      <c r="AU139">
        <v>2.317350357770899E-3</v>
      </c>
      <c r="AV139">
        <v>7.6244175434110051E-3</v>
      </c>
      <c r="AW139">
        <v>-3.7918495945632978E-4</v>
      </c>
      <c r="AX139">
        <v>1.4125872403383012E-3</v>
      </c>
      <c r="AY139">
        <v>2.1009519696229759E-4</v>
      </c>
      <c r="AZ139">
        <v>-1.1717528104781931E-4</v>
      </c>
      <c r="BA139">
        <v>8.8084414601325989E-3</v>
      </c>
      <c r="BB139">
        <v>6.5559297800060201E-3</v>
      </c>
      <c r="BC139">
        <v>9.0314075350760026E-4</v>
      </c>
      <c r="BD139">
        <v>-2.4870410561559503E-4</v>
      </c>
      <c r="BE139">
        <v>-2.5362893939017972E-3</v>
      </c>
      <c r="BF139">
        <v>-1.0273167863488007E-3</v>
      </c>
    </row>
    <row r="140" spans="1:58" x14ac:dyDescent="0.2">
      <c r="A140" s="45"/>
      <c r="B140" s="4" t="s">
        <v>22</v>
      </c>
      <c r="C140" s="9"/>
      <c r="D140">
        <v>1.6483124345541E-2</v>
      </c>
      <c r="E140">
        <v>1.51775330305099E-2</v>
      </c>
      <c r="F140">
        <v>-6.3878558576106956E-3</v>
      </c>
      <c r="G140">
        <v>7.1948114782571966E-4</v>
      </c>
      <c r="H140">
        <v>6.794879212975502E-3</v>
      </c>
      <c r="I140">
        <v>3.134425729513203E-3</v>
      </c>
      <c r="J140">
        <v>2.3856610059737986E-3</v>
      </c>
      <c r="K140">
        <v>2.4694576859470019E-4</v>
      </c>
      <c r="L140">
        <v>-5.1761418581010299E-4</v>
      </c>
      <c r="M140">
        <v>-5.4830592125654047E-4</v>
      </c>
      <c r="N140">
        <v>-6.5900292247533972E-4</v>
      </c>
      <c r="O140">
        <v>-2.2905375808476985E-3</v>
      </c>
      <c r="P140">
        <v>-1.211471855640401E-3</v>
      </c>
      <c r="Q140">
        <v>-9.8018348217010151E-4</v>
      </c>
      <c r="R140">
        <v>-2.9644854366780021E-3</v>
      </c>
      <c r="S140">
        <v>-4.1684717871250023E-5</v>
      </c>
      <c r="T140">
        <v>-5.4327212274074988E-4</v>
      </c>
      <c r="U140">
        <v>-7.0578232407565028E-4</v>
      </c>
      <c r="V140">
        <v>-3.6257179453969002E-4</v>
      </c>
      <c r="W140">
        <v>1.0207295417993811E-6</v>
      </c>
      <c r="X140">
        <v>-6.1939805746079046E-3</v>
      </c>
      <c r="Y140">
        <v>-2.7724746614694006E-3</v>
      </c>
      <c r="Z140">
        <v>-2.288552001118601E-3</v>
      </c>
      <c r="AA140">
        <v>-3.0639301985502E-3</v>
      </c>
      <c r="AB140">
        <v>-7.0292036980390982E-4</v>
      </c>
      <c r="AC140" s="6"/>
      <c r="AE140" s="45"/>
      <c r="AF140" s="4" t="s">
        <v>22</v>
      </c>
      <c r="AG140" s="9"/>
      <c r="AH140">
        <v>2.6427954435348996E-3</v>
      </c>
      <c r="AI140">
        <v>3.9960071444510997E-3</v>
      </c>
      <c r="AJ140">
        <v>1.8799565732479998E-3</v>
      </c>
      <c r="AK140">
        <v>-4.1476171463728125E-4</v>
      </c>
      <c r="AL140">
        <v>6.0574077069760028E-3</v>
      </c>
      <c r="AM140">
        <v>4.8629939556122034E-3</v>
      </c>
      <c r="AN140">
        <v>3.7200171500443996E-3</v>
      </c>
      <c r="AO140">
        <v>1.7766281962389857E-4</v>
      </c>
      <c r="AP140">
        <v>3.8349628448480083E-4</v>
      </c>
      <c r="AQ140">
        <v>-3.4433696419000973E-4</v>
      </c>
      <c r="AR140">
        <v>-2.8853304684160405E-5</v>
      </c>
      <c r="AS140">
        <v>-1.8803980201482981E-3</v>
      </c>
      <c r="AT140">
        <v>-3.9827264845370206E-4</v>
      </c>
      <c r="AU140">
        <v>-7.4333511292929907E-4</v>
      </c>
      <c r="AV140">
        <v>-2.5557689368725031E-3</v>
      </c>
      <c r="AW140">
        <v>-2.8865598142147997E-4</v>
      </c>
      <c r="AX140">
        <v>-3.9004813879728057E-4</v>
      </c>
      <c r="AY140">
        <v>-1.0293191298841996E-3</v>
      </c>
      <c r="AZ140">
        <v>-3.7159537896513982E-4</v>
      </c>
      <c r="BA140">
        <v>7.4829533696170111E-4</v>
      </c>
      <c r="BB140">
        <v>-5.5247396230698048E-3</v>
      </c>
      <c r="BC140">
        <v>-2.2808630019425999E-3</v>
      </c>
      <c r="BD140">
        <v>-2.6541650295257013E-3</v>
      </c>
      <c r="BE140">
        <v>-3.6371182650327995E-3</v>
      </c>
      <c r="BF140">
        <v>-8.6550391279160976E-4</v>
      </c>
    </row>
    <row r="141" spans="1:58" x14ac:dyDescent="0.2">
      <c r="A141" s="45"/>
      <c r="B141" s="4" t="s">
        <v>21</v>
      </c>
      <c r="C141" s="10"/>
      <c r="D141">
        <v>3.1758099794390246E-4</v>
      </c>
      <c r="E141">
        <v>4.9492716789249769E-4</v>
      </c>
      <c r="F141">
        <v>7.1948114782571966E-4</v>
      </c>
      <c r="G141">
        <v>3.429781645536401E-4</v>
      </c>
      <c r="H141">
        <v>5.9440359473230016E-4</v>
      </c>
      <c r="I141">
        <v>-1.5612225979570044E-5</v>
      </c>
      <c r="J141">
        <v>-5.0846720114349994E-5</v>
      </c>
      <c r="K141">
        <v>-3.7016812711954117E-4</v>
      </c>
      <c r="L141">
        <v>-2.1961331367493023E-4</v>
      </c>
      <c r="M141">
        <v>-1.2685405090451024E-4</v>
      </c>
      <c r="N141">
        <v>-1.4227116480470007E-4</v>
      </c>
      <c r="O141">
        <v>-3.2109674066304987E-4</v>
      </c>
      <c r="P141">
        <v>-9.2975329607719939E-5</v>
      </c>
      <c r="Q141">
        <v>-1.0300427675299234E-6</v>
      </c>
      <c r="R141">
        <v>-1.0734144598239896E-4</v>
      </c>
      <c r="S141">
        <v>2.5575398467482004E-5</v>
      </c>
      <c r="T141">
        <v>-4.1654799133540067E-5</v>
      </c>
      <c r="U141">
        <v>3.5756966099139992E-5</v>
      </c>
      <c r="V141">
        <v>-3.0247494578361945E-5</v>
      </c>
      <c r="W141">
        <v>3.8534542545677012E-4</v>
      </c>
      <c r="X141">
        <v>-9.0561807155598723E-5</v>
      </c>
      <c r="Y141">
        <v>-2.2738613188267014E-4</v>
      </c>
      <c r="Z141">
        <v>-1.0249717161059033E-4</v>
      </c>
      <c r="AA141">
        <v>-2.3021968081594034E-4</v>
      </c>
      <c r="AB141">
        <v>-8.2427286542949892E-5</v>
      </c>
      <c r="AC141" s="6"/>
      <c r="AE141" s="45"/>
      <c r="AF141" s="4" t="s">
        <v>21</v>
      </c>
      <c r="AG141" s="10"/>
      <c r="AH141">
        <v>-9.0094283223100119E-5</v>
      </c>
      <c r="AI141">
        <v>7.2102993726973208E-6</v>
      </c>
      <c r="AJ141">
        <v>-4.1476171463728125E-4</v>
      </c>
      <c r="AK141">
        <v>-5.3467089310287996E-4</v>
      </c>
      <c r="AL141">
        <v>-3.435192629695008E-4</v>
      </c>
      <c r="AM141">
        <v>-2.1597137674689987E-4</v>
      </c>
      <c r="AN141">
        <v>-2.0779180340468894E-4</v>
      </c>
      <c r="AO141">
        <v>2.5953911244868885E-4</v>
      </c>
      <c r="AP141">
        <v>3.7372764199971979E-4</v>
      </c>
      <c r="AQ141">
        <v>9.3726441264149925E-5</v>
      </c>
      <c r="AR141">
        <v>2.5550508871673974E-4</v>
      </c>
      <c r="AS141">
        <v>2.0655523985625007E-4</v>
      </c>
      <c r="AT141">
        <v>6.1904219910503041E-4</v>
      </c>
      <c r="AU141">
        <v>6.3417339697479942E-4</v>
      </c>
      <c r="AV141">
        <v>8.9080259203920022E-4</v>
      </c>
      <c r="AW141">
        <v>-1.3608776498585994E-5</v>
      </c>
      <c r="AX141">
        <v>1.5686079859733018E-4</v>
      </c>
      <c r="AY141">
        <v>2.5626877322793007E-4</v>
      </c>
      <c r="AZ141">
        <v>5.8774719946085973E-5</v>
      </c>
      <c r="BA141">
        <v>1.0423711501062003E-3</v>
      </c>
      <c r="BB141">
        <v>1.435419544577602E-3</v>
      </c>
      <c r="BC141">
        <v>2.5387201458215974E-4</v>
      </c>
      <c r="BD141">
        <v>1.4864141121507038E-4</v>
      </c>
      <c r="BE141">
        <v>-5.7653058320289961E-5</v>
      </c>
      <c r="BF141">
        <v>-1.0621058754623001E-4</v>
      </c>
    </row>
    <row r="142" spans="1:58" x14ac:dyDescent="0.2">
      <c r="A142" s="45"/>
      <c r="B142" s="4" t="s">
        <v>20</v>
      </c>
      <c r="C142" s="11"/>
      <c r="D142">
        <v>-1.2492686510085921E-3</v>
      </c>
      <c r="E142">
        <v>9.5120072364809904E-4</v>
      </c>
      <c r="F142">
        <v>6.794879212975502E-3</v>
      </c>
      <c r="G142">
        <v>5.9440359473230016E-4</v>
      </c>
      <c r="H142">
        <v>4.249542951583897E-3</v>
      </c>
      <c r="I142">
        <v>5.2376533858477905E-3</v>
      </c>
      <c r="J142">
        <v>3.2950006425380013E-4</v>
      </c>
      <c r="K142">
        <v>-5.4834149777890015E-3</v>
      </c>
      <c r="L142">
        <v>-4.0758419781923017E-3</v>
      </c>
      <c r="M142">
        <v>-9.1553945094347E-4</v>
      </c>
      <c r="N142">
        <v>-1.1267634108662206E-3</v>
      </c>
      <c r="O142">
        <v>-2.9243528842926025E-3</v>
      </c>
      <c r="P142">
        <v>-6.0544349253180071E-4</v>
      </c>
      <c r="Q142">
        <v>-1.3441033661359958E-4</v>
      </c>
      <c r="R142">
        <v>-3.6809816956520011E-3</v>
      </c>
      <c r="S142">
        <v>7.2567723691460001E-5</v>
      </c>
      <c r="T142">
        <v>-1.0078642517328002E-3</v>
      </c>
      <c r="U142">
        <v>-2.5914423167710046E-4</v>
      </c>
      <c r="V142">
        <v>-3.5619502887130044E-4</v>
      </c>
      <c r="W142">
        <v>-1.1788904666900982E-3</v>
      </c>
      <c r="X142">
        <v>-7.2971135377880025E-3</v>
      </c>
      <c r="Y142">
        <v>-3.1195245683192999E-3</v>
      </c>
      <c r="Z142">
        <v>-2.4798624217510015E-3</v>
      </c>
      <c r="AA142">
        <v>-2.113129943609203E-3</v>
      </c>
      <c r="AB142">
        <v>-9.1775367036462004E-4</v>
      </c>
      <c r="AC142" s="6"/>
      <c r="AE142" s="45"/>
      <c r="AF142" s="4" t="s">
        <v>20</v>
      </c>
      <c r="AG142" s="11"/>
      <c r="AH142">
        <v>-1.8831491470336914E-3</v>
      </c>
      <c r="AI142">
        <v>-1.4688819646834911E-3</v>
      </c>
      <c r="AJ142">
        <v>6.0574077069760028E-3</v>
      </c>
      <c r="AK142">
        <v>-3.435192629695008E-4</v>
      </c>
      <c r="AL142">
        <v>5.3378082811832012E-3</v>
      </c>
      <c r="AM142">
        <v>7.0309420116245608E-3</v>
      </c>
      <c r="AN142">
        <v>2.6201289147139012E-3</v>
      </c>
      <c r="AO142">
        <v>-3.7087835371494987E-3</v>
      </c>
      <c r="AP142">
        <v>-4.6330671757460022E-3</v>
      </c>
      <c r="AQ142">
        <v>-6.6281389445067059E-4</v>
      </c>
      <c r="AR142">
        <v>-6.7822914570569992E-4</v>
      </c>
      <c r="AS142">
        <v>-4.0638670325279028E-3</v>
      </c>
      <c r="AT142">
        <v>-2.0643770694732007E-3</v>
      </c>
      <c r="AU142">
        <v>-7.1147084236139815E-4</v>
      </c>
      <c r="AV142">
        <v>-4.7237947583197992E-3</v>
      </c>
      <c r="AW142">
        <v>-4.177868831902699E-4</v>
      </c>
      <c r="AX142">
        <v>-1.0260669514536996E-3</v>
      </c>
      <c r="AY142">
        <v>-1.1696927249431992E-3</v>
      </c>
      <c r="AZ142">
        <v>-4.5653199777007016E-4</v>
      </c>
      <c r="BA142">
        <v>-1.110929995775195E-3</v>
      </c>
      <c r="BB142">
        <v>-8.0371871590610017E-3</v>
      </c>
      <c r="BC142">
        <v>-3.2476224005221974E-3</v>
      </c>
      <c r="BD142">
        <v>-2.9298495501280039E-3</v>
      </c>
      <c r="BE142">
        <v>-4.0085054934024048E-3</v>
      </c>
      <c r="BF142">
        <v>-1.2381947599351397E-3</v>
      </c>
    </row>
    <row r="143" spans="1:58" x14ac:dyDescent="0.2">
      <c r="A143" s="45"/>
      <c r="B143" s="4" t="s">
        <v>19</v>
      </c>
      <c r="C143" s="12"/>
      <c r="D143">
        <v>1.2919917702675005E-2</v>
      </c>
      <c r="E143">
        <v>1.2223273515700989E-2</v>
      </c>
      <c r="F143">
        <v>3.134425729513203E-3</v>
      </c>
      <c r="G143">
        <v>-1.5612225979570044E-5</v>
      </c>
      <c r="H143">
        <v>5.2376533858477905E-3</v>
      </c>
      <c r="I143">
        <v>1.2798249721526989E-2</v>
      </c>
      <c r="J143">
        <v>-3.4180581569669966E-3</v>
      </c>
      <c r="K143">
        <v>-1.8063440918922202E-2</v>
      </c>
      <c r="L143">
        <v>-1.2012846767902298E-2</v>
      </c>
      <c r="M143">
        <v>-1.9152704626322001E-3</v>
      </c>
      <c r="N143">
        <v>-1.0368004441261014E-3</v>
      </c>
      <c r="O143">
        <v>-6.2670260667800973E-3</v>
      </c>
      <c r="P143">
        <v>2.0928382873535017E-3</v>
      </c>
      <c r="Q143">
        <v>-2.5161132216452997E-3</v>
      </c>
      <c r="R143">
        <v>-1.0226979851722801E-2</v>
      </c>
      <c r="S143">
        <v>-6.13691547187045E-4</v>
      </c>
      <c r="T143">
        <v>-3.1461714538636395E-3</v>
      </c>
      <c r="U143">
        <v>-4.2020613327621806E-3</v>
      </c>
      <c r="V143">
        <v>-1.1794460006058203E-3</v>
      </c>
      <c r="W143">
        <v>-4.0565319359302E-3</v>
      </c>
      <c r="X143">
        <v>-1.5513915568590102E-2</v>
      </c>
      <c r="Y143">
        <v>-4.4216336682439007E-3</v>
      </c>
      <c r="Z143">
        <v>-5.5899836006574324E-3</v>
      </c>
      <c r="AA143">
        <v>7.9275833559221587E-4</v>
      </c>
      <c r="AB143">
        <v>-1.7887849826365698E-3</v>
      </c>
      <c r="AC143" s="6"/>
      <c r="AE143" s="45"/>
      <c r="AF143" s="4" t="s">
        <v>19</v>
      </c>
      <c r="AG143" s="12"/>
      <c r="AH143">
        <v>1.4886274933815002E-2</v>
      </c>
      <c r="AI143">
        <v>1.7131417989731001E-2</v>
      </c>
      <c r="AJ143">
        <v>4.8629939556122034E-3</v>
      </c>
      <c r="AK143">
        <v>-2.1597137674689987E-4</v>
      </c>
      <c r="AL143">
        <v>7.0309420116245608E-3</v>
      </c>
      <c r="AM143">
        <v>2.4354994297026977E-2</v>
      </c>
      <c r="AN143">
        <v>-2.0808130502699973E-3</v>
      </c>
      <c r="AO143">
        <v>-1.3312250375747597E-2</v>
      </c>
      <c r="AP143">
        <v>-1.35259181261062E-2</v>
      </c>
      <c r="AQ143">
        <v>1.8334873020648991E-3</v>
      </c>
      <c r="AR143">
        <v>-1.0787807404994999E-3</v>
      </c>
      <c r="AS143">
        <v>-6.5734051167965005E-3</v>
      </c>
      <c r="AT143">
        <v>-1.329109072686005E-4</v>
      </c>
      <c r="AU143">
        <v>-1.5593636780977006E-3</v>
      </c>
      <c r="AV143">
        <v>-9.0089738368988037E-3</v>
      </c>
      <c r="AW143">
        <v>-3.4656916977837703E-4</v>
      </c>
      <c r="AX143">
        <v>-3.1443157411103991E-3</v>
      </c>
      <c r="AY143">
        <v>-2.6345746591686994E-3</v>
      </c>
      <c r="AZ143">
        <v>-7.5836037285626021E-4</v>
      </c>
      <c r="BA143">
        <v>-4.4333739206194097E-3</v>
      </c>
      <c r="BB143">
        <v>-1.2079488486051497E-2</v>
      </c>
      <c r="BC143">
        <v>-7.7859982848167211E-3</v>
      </c>
      <c r="BD143">
        <v>-1.8176201265305302E-3</v>
      </c>
      <c r="BE143">
        <v>-1.0229970794171099E-3</v>
      </c>
      <c r="BF143">
        <v>-2.2297014947980699E-3</v>
      </c>
    </row>
    <row r="144" spans="1:58" x14ac:dyDescent="0.2">
      <c r="A144" s="45"/>
      <c r="B144" s="4" t="s">
        <v>18</v>
      </c>
      <c r="C144" s="13"/>
      <c r="D144">
        <v>1.0558553040027702E-2</v>
      </c>
      <c r="E144">
        <v>1.0650683194398901E-2</v>
      </c>
      <c r="F144">
        <v>2.3856610059737986E-3</v>
      </c>
      <c r="G144">
        <v>-5.0846720114349994E-5</v>
      </c>
      <c r="H144">
        <v>3.2950006425380013E-4</v>
      </c>
      <c r="I144">
        <v>-3.4180581569669966E-3</v>
      </c>
      <c r="J144">
        <v>-7.1354359388342004E-3</v>
      </c>
      <c r="K144">
        <v>-1.4883488416671808E-2</v>
      </c>
      <c r="L144">
        <v>-9.5714107155800005E-3</v>
      </c>
      <c r="M144">
        <v>-9.5523614436390097E-4</v>
      </c>
      <c r="N144">
        <v>-1.5950137749314395E-3</v>
      </c>
      <c r="O144">
        <v>-1.7611794173716978E-3</v>
      </c>
      <c r="P144">
        <v>-7.7780522406100186E-4</v>
      </c>
      <c r="Q144">
        <v>3.6277039907872005E-4</v>
      </c>
      <c r="R144">
        <v>-6.3521675765514998E-3</v>
      </c>
      <c r="S144">
        <v>2.5326735340059888E-6</v>
      </c>
      <c r="T144">
        <v>-1.76643795566633E-3</v>
      </c>
      <c r="U144">
        <v>-2.8125615790486076E-4</v>
      </c>
      <c r="V144">
        <v>-2.1681375801563003E-4</v>
      </c>
      <c r="W144">
        <v>-6.3160313293337701E-3</v>
      </c>
      <c r="X144">
        <v>-8.4716044366360023E-3</v>
      </c>
      <c r="Y144">
        <v>-2.1265260875225093E-3</v>
      </c>
      <c r="Z144">
        <v>-2.2147314157336903E-3</v>
      </c>
      <c r="AA144">
        <v>4.2748497799038974E-4</v>
      </c>
      <c r="AB144">
        <v>-5.9905071975662502E-4</v>
      </c>
      <c r="AC144" s="6"/>
      <c r="AE144" s="45"/>
      <c r="AF144" s="4" t="s">
        <v>18</v>
      </c>
      <c r="AG144" s="13"/>
      <c r="AH144">
        <v>1.1641018092632308E-2</v>
      </c>
      <c r="AI144">
        <v>1.3179827481508304E-2</v>
      </c>
      <c r="AJ144">
        <v>3.7200171500443996E-3</v>
      </c>
      <c r="AK144">
        <v>-2.0779180340468894E-4</v>
      </c>
      <c r="AL144">
        <v>2.6201289147139012E-3</v>
      </c>
      <c r="AM144">
        <v>-2.0808130502699973E-3</v>
      </c>
      <c r="AN144">
        <v>-3.4979507327079079E-3</v>
      </c>
      <c r="AO144">
        <v>-7.9959705471993048E-3</v>
      </c>
      <c r="AP144">
        <v>-9.7675547003746033E-3</v>
      </c>
      <c r="AQ144">
        <v>-3.3836718648680084E-4</v>
      </c>
      <c r="AR144">
        <v>-2.1098814904689806E-3</v>
      </c>
      <c r="AS144">
        <v>-3.419900313019697E-3</v>
      </c>
      <c r="AT144">
        <v>-3.3566076308488013E-3</v>
      </c>
      <c r="AU144">
        <v>-8.6750776972621983E-4</v>
      </c>
      <c r="AV144">
        <v>-8.0674514174462024E-3</v>
      </c>
      <c r="AW144">
        <v>-1.84853968676179E-4</v>
      </c>
      <c r="AX144">
        <v>-1.6524291640962442E-3</v>
      </c>
      <c r="AY144">
        <v>-3.3347774296999064E-4</v>
      </c>
      <c r="AZ144">
        <v>-1.5541119500994986E-4</v>
      </c>
      <c r="BA144">
        <v>-5.9049946721643105E-3</v>
      </c>
      <c r="BB144">
        <v>-8.8187884539366011E-3</v>
      </c>
      <c r="BC144">
        <v>-3.2281265594065189E-3</v>
      </c>
      <c r="BD144">
        <v>-1.4596728142350903E-3</v>
      </c>
      <c r="BE144">
        <v>-1.3787895441055298E-3</v>
      </c>
      <c r="BF144">
        <v>-7.7756954124196507E-4</v>
      </c>
    </row>
    <row r="145" spans="1:58" x14ac:dyDescent="0.2">
      <c r="A145" s="45"/>
      <c r="B145" s="4" t="s">
        <v>35</v>
      </c>
      <c r="C145" s="14"/>
      <c r="D145">
        <v>1.2773066759109997E-2</v>
      </c>
      <c r="E145">
        <v>1.2312084436415988E-2</v>
      </c>
      <c r="F145">
        <v>2.4694576859470019E-4</v>
      </c>
      <c r="G145">
        <v>-3.7016812711954117E-4</v>
      </c>
      <c r="H145">
        <v>-5.4834149777890015E-3</v>
      </c>
      <c r="I145">
        <v>-1.8063440918922202E-2</v>
      </c>
      <c r="J145">
        <v>-1.4883488416671808E-2</v>
      </c>
      <c r="K145">
        <v>-1.6383916139601995E-2</v>
      </c>
      <c r="L145">
        <v>-1.0392285883426E-2</v>
      </c>
      <c r="M145">
        <v>1.7942115664480035E-4</v>
      </c>
      <c r="N145">
        <v>-8.5441209375860042E-4</v>
      </c>
      <c r="O145">
        <v>2.9721707105636874E-3</v>
      </c>
      <c r="P145">
        <v>-3.3871643245219976E-3</v>
      </c>
      <c r="Q145">
        <v>2.8965622186660073E-4</v>
      </c>
      <c r="R145">
        <v>-5.6262537837029059E-3</v>
      </c>
      <c r="S145">
        <v>5.5609270930290005E-5</v>
      </c>
      <c r="T145">
        <v>-9.8819751292458097E-4</v>
      </c>
      <c r="U145">
        <v>7.1898335590957988E-4</v>
      </c>
      <c r="V145">
        <v>1.5397730749100013E-4</v>
      </c>
      <c r="W145">
        <v>-7.9024471342563976E-3</v>
      </c>
      <c r="X145">
        <v>-7.8153461217879971E-3</v>
      </c>
      <c r="Y145">
        <v>-1.062003895640401E-3</v>
      </c>
      <c r="Z145">
        <v>5.383947864174999E-4</v>
      </c>
      <c r="AA145">
        <v>1.2050252407788606E-3</v>
      </c>
      <c r="AB145">
        <v>8.0768112093209982E-4</v>
      </c>
      <c r="AC145" s="6"/>
      <c r="AE145" s="45"/>
      <c r="AF145" s="4" t="s">
        <v>35</v>
      </c>
      <c r="AG145" s="14"/>
      <c r="AH145">
        <v>1.0054029524325991E-2</v>
      </c>
      <c r="AI145">
        <v>1.1707752943038996E-2</v>
      </c>
      <c r="AJ145">
        <v>1.7766281962389857E-4</v>
      </c>
      <c r="AK145">
        <v>2.5953911244868885E-4</v>
      </c>
      <c r="AL145">
        <v>-3.7087835371494987E-3</v>
      </c>
      <c r="AM145">
        <v>-1.3312250375747597E-2</v>
      </c>
      <c r="AN145">
        <v>-7.9959705471993048E-3</v>
      </c>
      <c r="AO145">
        <v>-4.4511258602139836E-3</v>
      </c>
      <c r="AP145">
        <v>-9.1855451464649962E-3</v>
      </c>
      <c r="AQ145">
        <v>-1.1209584772589945E-4</v>
      </c>
      <c r="AR145">
        <v>-1.7232932150363992E-3</v>
      </c>
      <c r="AS145">
        <v>3.4574046730994901E-3</v>
      </c>
      <c r="AT145">
        <v>-3.9699412882328033E-3</v>
      </c>
      <c r="AU145">
        <v>-1.3610590249300003E-3</v>
      </c>
      <c r="AV145">
        <v>-4.845529794693007E-3</v>
      </c>
      <c r="AW145">
        <v>-9.9797383882099929E-5</v>
      </c>
      <c r="AX145">
        <v>-5.9995520859957088E-4</v>
      </c>
      <c r="AY145">
        <v>-2.9306625947360127E-5</v>
      </c>
      <c r="AZ145">
        <v>-6.8613560870289803E-5</v>
      </c>
      <c r="BA145">
        <v>-9.904563426971498E-3</v>
      </c>
      <c r="BB145">
        <v>-6.9599077105522017E-3</v>
      </c>
      <c r="BC145">
        <v>-8.794348686932997E-4</v>
      </c>
      <c r="BD145">
        <v>1.7401147633791005E-3</v>
      </c>
      <c r="BE145">
        <v>2.4041952565311813E-3</v>
      </c>
      <c r="BF145">
        <v>1.0644159046932999E-3</v>
      </c>
    </row>
    <row r="146" spans="1:58" x14ac:dyDescent="0.2">
      <c r="A146" s="45"/>
      <c r="B146" s="4" t="s">
        <v>36</v>
      </c>
      <c r="C146" s="15"/>
      <c r="D146">
        <v>9.0344399213789922E-3</v>
      </c>
      <c r="E146">
        <v>8.5427984595300016E-3</v>
      </c>
      <c r="F146">
        <v>-5.1761418581010299E-4</v>
      </c>
      <c r="G146">
        <v>-2.1961331367493023E-4</v>
      </c>
      <c r="H146">
        <v>-4.0758419781923017E-3</v>
      </c>
      <c r="I146">
        <v>-1.2012846767902298E-2</v>
      </c>
      <c r="J146">
        <v>-9.5714107155800005E-3</v>
      </c>
      <c r="K146">
        <v>-1.0392285883426E-2</v>
      </c>
      <c r="L146">
        <v>-6.2195211648940069E-3</v>
      </c>
      <c r="M146">
        <v>7.6823681592939896E-4</v>
      </c>
      <c r="N146">
        <v>-2.578273415570001E-5</v>
      </c>
      <c r="O146">
        <v>4.2483657598494928E-3</v>
      </c>
      <c r="P146">
        <v>-6.805770099162986E-4</v>
      </c>
      <c r="Q146">
        <v>1.3505164533853982E-3</v>
      </c>
      <c r="R146">
        <v>-3.5123974084854959E-3</v>
      </c>
      <c r="S146">
        <v>1.5992368571460984E-4</v>
      </c>
      <c r="T146">
        <v>-4.852823913097E-4</v>
      </c>
      <c r="U146">
        <v>1.63164874538779E-3</v>
      </c>
      <c r="V146">
        <v>3.8995291106403004E-4</v>
      </c>
      <c r="W146">
        <v>-7.9423747956753055E-3</v>
      </c>
      <c r="X146">
        <v>-7.9447999596595972E-3</v>
      </c>
      <c r="Y146">
        <v>-1.1486923322082E-3</v>
      </c>
      <c r="Z146">
        <v>1.6259402036669993E-4</v>
      </c>
      <c r="AA146">
        <v>2.5125313550234014E-4</v>
      </c>
      <c r="AB146">
        <v>2.79712658084463E-4</v>
      </c>
      <c r="AC146" s="6"/>
      <c r="AE146" s="45"/>
      <c r="AF146" s="4" t="s">
        <v>36</v>
      </c>
      <c r="AG146" s="15"/>
      <c r="AH146">
        <v>9.0806856751440013E-3</v>
      </c>
      <c r="AI146">
        <v>1.0652564466000006E-2</v>
      </c>
      <c r="AJ146">
        <v>3.8349628448480083E-4</v>
      </c>
      <c r="AK146">
        <v>3.7372764199971979E-4</v>
      </c>
      <c r="AL146">
        <v>-4.6330671757460022E-3</v>
      </c>
      <c r="AM146">
        <v>-1.35259181261062E-2</v>
      </c>
      <c r="AN146">
        <v>-9.7675547003746033E-3</v>
      </c>
      <c r="AO146">
        <v>-9.1855451464649962E-3</v>
      </c>
      <c r="AP146">
        <v>-8.5561275482170102E-3</v>
      </c>
      <c r="AQ146">
        <v>-6.3536688685500442E-5</v>
      </c>
      <c r="AR146">
        <v>-1.7116256058215991E-3</v>
      </c>
      <c r="AS146">
        <v>3.5018399357795993E-3</v>
      </c>
      <c r="AT146">
        <v>-1.6460902988910953E-3</v>
      </c>
      <c r="AU146">
        <v>8.7576545774939799E-4</v>
      </c>
      <c r="AV146">
        <v>-4.0923207998276034E-3</v>
      </c>
      <c r="AW146">
        <v>1.8846872262656992E-4</v>
      </c>
      <c r="AX146">
        <v>1.8651038408279939E-4</v>
      </c>
      <c r="AY146">
        <v>1.68893579393625E-3</v>
      </c>
      <c r="AZ146">
        <v>4.1272095404565985E-4</v>
      </c>
      <c r="BA146">
        <v>-9.517654776573202E-3</v>
      </c>
      <c r="BB146">
        <v>-6.9321691989898959E-3</v>
      </c>
      <c r="BC146">
        <v>-1.0625971481203998E-3</v>
      </c>
      <c r="BD146">
        <v>5.2043329924339986E-4</v>
      </c>
      <c r="BE146">
        <v>1.8005366437137205E-3</v>
      </c>
      <c r="BF146">
        <v>1.0238762479275503E-4</v>
      </c>
    </row>
    <row r="147" spans="1:58" x14ac:dyDescent="0.2">
      <c r="A147" s="45"/>
      <c r="B147" s="4" t="s">
        <v>15</v>
      </c>
      <c r="C147" s="16"/>
      <c r="D147">
        <v>6.2172859907149922E-4</v>
      </c>
      <c r="E147">
        <v>4.2792409658429925E-4</v>
      </c>
      <c r="F147">
        <v>-5.4830592125654047E-4</v>
      </c>
      <c r="G147">
        <v>-1.2685405090451024E-4</v>
      </c>
      <c r="H147">
        <v>-9.1553945094347E-4</v>
      </c>
      <c r="I147">
        <v>-1.9152704626322001E-3</v>
      </c>
      <c r="J147">
        <v>-9.5523614436390097E-4</v>
      </c>
      <c r="K147">
        <v>1.7942115664480035E-4</v>
      </c>
      <c r="L147">
        <v>7.6823681592939896E-4</v>
      </c>
      <c r="M147">
        <v>4.9678608775138942E-4</v>
      </c>
      <c r="N147">
        <v>2.0693009719251979E-4</v>
      </c>
      <c r="O147">
        <v>1.2936396524309991E-3</v>
      </c>
      <c r="P147">
        <v>6.1228312551970046E-4</v>
      </c>
      <c r="Q147">
        <v>4.8269843682647012E-4</v>
      </c>
      <c r="R147">
        <v>3.0640512704016576E-6</v>
      </c>
      <c r="S147">
        <v>4.1458843043074012E-5</v>
      </c>
      <c r="T147">
        <v>1.0639941319824002E-4</v>
      </c>
      <c r="U147">
        <v>4.2017654050140987E-4</v>
      </c>
      <c r="V147">
        <v>1.4709669630974499E-4</v>
      </c>
      <c r="W147">
        <v>-1.4654546976089044E-4</v>
      </c>
      <c r="X147">
        <v>-8.2627963274716984E-4</v>
      </c>
      <c r="Y147">
        <v>-3.6397483199830053E-5</v>
      </c>
      <c r="Z147">
        <v>3.3366959542029985E-5</v>
      </c>
      <c r="AA147">
        <v>5.8747828006739614E-5</v>
      </c>
      <c r="AB147">
        <v>-2.0561419660225023E-5</v>
      </c>
      <c r="AC147" s="6"/>
      <c r="AE147" s="45"/>
      <c r="AF147" s="4" t="s">
        <v>15</v>
      </c>
      <c r="AG147" s="16"/>
      <c r="AH147">
        <v>9.7991153597829991E-4</v>
      </c>
      <c r="AI147">
        <v>1.1504888534546003E-3</v>
      </c>
      <c r="AJ147">
        <v>-3.4433696419000973E-4</v>
      </c>
      <c r="AK147">
        <v>9.3726441264149925E-5</v>
      </c>
      <c r="AL147">
        <v>-6.6281389445067059E-4</v>
      </c>
      <c r="AM147">
        <v>1.8334873020648991E-3</v>
      </c>
      <c r="AN147">
        <v>-3.3836718648680084E-4</v>
      </c>
      <c r="AO147">
        <v>-1.1209584772589945E-4</v>
      </c>
      <c r="AP147">
        <v>-6.3536688685500442E-5</v>
      </c>
      <c r="AQ147">
        <v>2.8216745704412981E-4</v>
      </c>
      <c r="AR147">
        <v>1.4563044533132986E-4</v>
      </c>
      <c r="AS147">
        <v>1.0657943785190999E-3</v>
      </c>
      <c r="AT147">
        <v>9.4062741845840105E-4</v>
      </c>
      <c r="AU147">
        <v>7.0757651701569991E-4</v>
      </c>
      <c r="AV147">
        <v>9.6945464611049997E-4</v>
      </c>
      <c r="AW147">
        <v>5.1870942115784017E-5</v>
      </c>
      <c r="AX147">
        <v>4.6687666326769919E-5</v>
      </c>
      <c r="AY147">
        <v>2.5722105056047006E-4</v>
      </c>
      <c r="AZ147">
        <v>-2.3144879378378066E-5</v>
      </c>
      <c r="BA147">
        <v>-9.7168143838644028E-4</v>
      </c>
      <c r="BB147">
        <v>-1.5590377151966095E-3</v>
      </c>
      <c r="BC147">
        <v>-4.0696002542972001E-4</v>
      </c>
      <c r="BD147">
        <v>5.0844857469200221E-5</v>
      </c>
      <c r="BE147">
        <v>3.705762792378599E-4</v>
      </c>
      <c r="BF147">
        <v>2.3787259124219987E-5</v>
      </c>
    </row>
    <row r="148" spans="1:58" x14ac:dyDescent="0.2">
      <c r="A148" s="45"/>
      <c r="B148" s="4" t="s">
        <v>14</v>
      </c>
      <c r="C148" s="17"/>
      <c r="D148">
        <v>5.7649239897729701E-4</v>
      </c>
      <c r="E148">
        <v>3.1345896422860231E-4</v>
      </c>
      <c r="F148">
        <v>-6.5900292247533972E-4</v>
      </c>
      <c r="G148">
        <v>-1.4227116480470007E-4</v>
      </c>
      <c r="H148">
        <v>-1.1267634108662206E-3</v>
      </c>
      <c r="I148">
        <v>-1.0368004441261014E-3</v>
      </c>
      <c r="J148">
        <v>-1.5950137749314395E-3</v>
      </c>
      <c r="K148">
        <v>-8.5441209375860042E-4</v>
      </c>
      <c r="L148">
        <v>-2.578273415570001E-5</v>
      </c>
      <c r="M148">
        <v>2.0693009719251979E-4</v>
      </c>
      <c r="N148">
        <v>6.2598614022135995E-4</v>
      </c>
      <c r="O148">
        <v>1.435411162674401E-3</v>
      </c>
      <c r="P148">
        <v>1.6903206706047006E-3</v>
      </c>
      <c r="Q148">
        <v>2.1189423277973209E-3</v>
      </c>
      <c r="R148">
        <v>6.8477913737290119E-4</v>
      </c>
      <c r="S148">
        <v>1.4434778131544601E-4</v>
      </c>
      <c r="T148">
        <v>1.6776216216384974E-4</v>
      </c>
      <c r="U148">
        <v>4.4105364941060977E-4</v>
      </c>
      <c r="V148">
        <v>1.5914428513496203E-4</v>
      </c>
      <c r="W148">
        <v>-3.9640534669159976E-4</v>
      </c>
      <c r="X148">
        <v>-1.9991649314762012E-3</v>
      </c>
      <c r="Y148">
        <v>-3.5473378375172008E-4</v>
      </c>
      <c r="Z148">
        <v>-3.4693721681834048E-4</v>
      </c>
      <c r="AA148">
        <v>-2.612965181470004E-5</v>
      </c>
      <c r="AB148">
        <v>-1.9499851623550101E-4</v>
      </c>
      <c r="AC148" s="6"/>
      <c r="AE148" s="45"/>
      <c r="AF148" s="4" t="s">
        <v>14</v>
      </c>
      <c r="AG148" s="17"/>
      <c r="AH148">
        <v>1.7722584307193999E-3</v>
      </c>
      <c r="AI148">
        <v>2.1069440990686E-3</v>
      </c>
      <c r="AJ148">
        <v>-2.8853304684160405E-5</v>
      </c>
      <c r="AK148">
        <v>2.5550508871673974E-4</v>
      </c>
      <c r="AL148">
        <v>-6.7822914570569992E-4</v>
      </c>
      <c r="AM148">
        <v>-1.0787807404994999E-3</v>
      </c>
      <c r="AN148">
        <v>-2.1098814904689806E-3</v>
      </c>
      <c r="AO148">
        <v>-1.7232932150363992E-3</v>
      </c>
      <c r="AP148">
        <v>-1.7116256058215991E-3</v>
      </c>
      <c r="AQ148">
        <v>1.4563044533132986E-4</v>
      </c>
      <c r="AR148">
        <v>-5.7545490562920139E-5</v>
      </c>
      <c r="AS148">
        <v>3.6512408405540119E-4</v>
      </c>
      <c r="AT148">
        <v>-2.7678720653060047E-4</v>
      </c>
      <c r="AU148">
        <v>3.2324343919700252E-5</v>
      </c>
      <c r="AV148">
        <v>-8.4901414811610135E-4</v>
      </c>
      <c r="AW148">
        <v>6.9919158704578985E-5</v>
      </c>
      <c r="AX148">
        <v>2.068770118057988E-5</v>
      </c>
      <c r="AY148">
        <v>3.0872737988830003E-4</v>
      </c>
      <c r="AZ148">
        <v>1.4804652892052303E-4</v>
      </c>
      <c r="BA148">
        <v>-1.4124605804681709E-3</v>
      </c>
      <c r="BB148">
        <v>-1.1893268674612011E-3</v>
      </c>
      <c r="BC148">
        <v>-2.9174750670790065E-4</v>
      </c>
      <c r="BD148">
        <v>3.3661909401415998E-4</v>
      </c>
      <c r="BE148">
        <v>8.1134447827935045E-4</v>
      </c>
      <c r="BF148">
        <v>1.0094052413478499E-4</v>
      </c>
    </row>
    <row r="149" spans="1:58" x14ac:dyDescent="0.2">
      <c r="A149" s="45"/>
      <c r="B149" s="4" t="s">
        <v>13</v>
      </c>
      <c r="C149" s="18"/>
      <c r="D149">
        <v>1.698948442935902E-3</v>
      </c>
      <c r="E149">
        <v>8.0251693725590101E-4</v>
      </c>
      <c r="F149">
        <v>-2.2905375808476985E-3</v>
      </c>
      <c r="G149">
        <v>-3.2109674066304987E-4</v>
      </c>
      <c r="H149">
        <v>-2.9243528842926025E-3</v>
      </c>
      <c r="I149">
        <v>-6.2670260667800973E-3</v>
      </c>
      <c r="J149">
        <v>-1.7611794173716978E-3</v>
      </c>
      <c r="K149">
        <v>2.9721707105636874E-3</v>
      </c>
      <c r="L149">
        <v>4.2483657598494928E-3</v>
      </c>
      <c r="M149">
        <v>1.2936396524309991E-3</v>
      </c>
      <c r="N149">
        <v>1.435411162674401E-3</v>
      </c>
      <c r="O149">
        <v>5.4801478981970977E-3</v>
      </c>
      <c r="P149">
        <v>-3.9203464984900044E-4</v>
      </c>
      <c r="Q149">
        <v>-9.7739510238170277E-4</v>
      </c>
      <c r="R149">
        <v>-1.213736832142015E-4</v>
      </c>
      <c r="S149">
        <v>-2.0283972844480991E-4</v>
      </c>
      <c r="T149">
        <v>-6.1049126088619232E-5</v>
      </c>
      <c r="U149">
        <v>-1.2064632028341302E-3</v>
      </c>
      <c r="V149">
        <v>-1.5671062283217994E-4</v>
      </c>
      <c r="W149">
        <v>-7.0416741073129827E-4</v>
      </c>
      <c r="X149">
        <v>-4.0572397410869043E-3</v>
      </c>
      <c r="Y149">
        <v>-4.8766471445559935E-4</v>
      </c>
      <c r="Z149">
        <v>3.22038307786E-4</v>
      </c>
      <c r="AA149">
        <v>-4.887003451584989E-4</v>
      </c>
      <c r="AB149">
        <v>5.8029149658977985E-4</v>
      </c>
      <c r="AC149" s="6"/>
      <c r="AE149" s="45"/>
      <c r="AF149" s="4" t="s">
        <v>13</v>
      </c>
      <c r="AG149" s="18"/>
      <c r="AH149">
        <v>1.4420300722122054E-3</v>
      </c>
      <c r="AI149">
        <v>2.1101087331772128E-3</v>
      </c>
      <c r="AJ149">
        <v>-1.8803980201482981E-3</v>
      </c>
      <c r="AK149">
        <v>2.0655523985625007E-4</v>
      </c>
      <c r="AL149">
        <v>-4.0638670325279028E-3</v>
      </c>
      <c r="AM149">
        <v>-6.5734051167965005E-3</v>
      </c>
      <c r="AN149">
        <v>-3.419900313019697E-3</v>
      </c>
      <c r="AO149">
        <v>3.4574046730994901E-3</v>
      </c>
      <c r="AP149">
        <v>3.5018399357795993E-3</v>
      </c>
      <c r="AQ149">
        <v>1.0657943785190999E-3</v>
      </c>
      <c r="AR149">
        <v>3.6512408405540119E-4</v>
      </c>
      <c r="AS149">
        <v>5.4047778248786024E-3</v>
      </c>
      <c r="AT149">
        <v>1.6975402832029862E-4</v>
      </c>
      <c r="AU149">
        <v>-9.7888894379139987E-4</v>
      </c>
      <c r="AV149">
        <v>5.5569410324100149E-4</v>
      </c>
      <c r="AW149">
        <v>4.3254112824799799E-5</v>
      </c>
      <c r="AX149">
        <v>2.7897022664546967E-4</v>
      </c>
      <c r="AY149">
        <v>-3.8938829675317071E-4</v>
      </c>
      <c r="AZ149">
        <v>-1.2859469279639935E-5</v>
      </c>
      <c r="BA149">
        <v>-1.122951507568401E-3</v>
      </c>
      <c r="BB149">
        <v>-2.3846812546252996E-3</v>
      </c>
      <c r="BC149">
        <v>-5.6808255612850016E-4</v>
      </c>
      <c r="BD149">
        <v>8.5407122969630156E-4</v>
      </c>
      <c r="BE149">
        <v>1.1232430115342001E-3</v>
      </c>
      <c r="BF149">
        <v>5.5179791525005991E-4</v>
      </c>
    </row>
    <row r="150" spans="1:58" x14ac:dyDescent="0.2">
      <c r="A150" s="45"/>
      <c r="B150" s="4" t="s">
        <v>12</v>
      </c>
      <c r="C150" s="19"/>
      <c r="D150">
        <v>2.4050623178481917E-3</v>
      </c>
      <c r="E150">
        <v>1.893140375614194E-3</v>
      </c>
      <c r="F150">
        <v>-1.211471855640401E-3</v>
      </c>
      <c r="G150">
        <v>-9.2975329607719939E-5</v>
      </c>
      <c r="H150">
        <v>-6.0544349253180071E-4</v>
      </c>
      <c r="I150">
        <v>2.0928382873535017E-3</v>
      </c>
      <c r="J150">
        <v>-7.7780522406100186E-4</v>
      </c>
      <c r="K150">
        <v>-3.3871643245219976E-3</v>
      </c>
      <c r="L150">
        <v>-6.805770099162986E-4</v>
      </c>
      <c r="M150">
        <v>6.1228312551970046E-4</v>
      </c>
      <c r="N150">
        <v>1.6903206706047006E-3</v>
      </c>
      <c r="O150">
        <v>-3.9203464984900044E-4</v>
      </c>
      <c r="P150">
        <v>1.8991045653820038E-3</v>
      </c>
      <c r="Q150">
        <v>-5.1679834723480228E-4</v>
      </c>
      <c r="R150">
        <v>-9.9045783281330457E-4</v>
      </c>
      <c r="S150">
        <v>-3.1413463875651013E-4</v>
      </c>
      <c r="T150">
        <v>6.2180496752253962E-4</v>
      </c>
      <c r="U150">
        <v>-1.9680708646798578E-5</v>
      </c>
      <c r="V150">
        <v>3.3526029437780033E-4</v>
      </c>
      <c r="W150">
        <v>-1.4258380979299996E-3</v>
      </c>
      <c r="X150">
        <v>-1.9909255206585E-3</v>
      </c>
      <c r="Y150">
        <v>-2.3466628044844021E-4</v>
      </c>
      <c r="Z150">
        <v>2.7029123157261935E-4</v>
      </c>
      <c r="AA150">
        <v>-1.5211012214422E-3</v>
      </c>
      <c r="AB150">
        <v>-3.3395818900316997E-4</v>
      </c>
      <c r="AC150" s="6"/>
      <c r="AE150" s="45"/>
      <c r="AF150" s="4" t="s">
        <v>12</v>
      </c>
      <c r="AG150" s="19"/>
      <c r="AH150">
        <v>2.8873011469841003E-3</v>
      </c>
      <c r="AI150">
        <v>4.055157303810189E-3</v>
      </c>
      <c r="AJ150">
        <v>-3.9827264845370206E-4</v>
      </c>
      <c r="AK150">
        <v>6.1904219910503041E-4</v>
      </c>
      <c r="AL150">
        <v>-2.0643770694732007E-3</v>
      </c>
      <c r="AM150">
        <v>-1.329109072686005E-4</v>
      </c>
      <c r="AN150">
        <v>-3.3566076308488013E-3</v>
      </c>
      <c r="AO150">
        <v>-3.9699412882328033E-3</v>
      </c>
      <c r="AP150">
        <v>-1.6460902988910953E-3</v>
      </c>
      <c r="AQ150">
        <v>9.4062741845840105E-4</v>
      </c>
      <c r="AR150">
        <v>-2.7678720653060047E-4</v>
      </c>
      <c r="AS150">
        <v>1.6975402832029862E-4</v>
      </c>
      <c r="AT150">
        <v>1.6277022659779011E-3</v>
      </c>
      <c r="AU150">
        <v>-1.4509260654450157E-4</v>
      </c>
      <c r="AV150">
        <v>-2.0413100719450517E-4</v>
      </c>
      <c r="AW150">
        <v>4.6617188490927003E-4</v>
      </c>
      <c r="AX150">
        <v>4.4887792319051913E-4</v>
      </c>
      <c r="AY150">
        <v>1.7909407615660997E-3</v>
      </c>
      <c r="AZ150">
        <v>5.6819338351488027E-4</v>
      </c>
      <c r="BA150">
        <v>-1.7901267856360002E-3</v>
      </c>
      <c r="BB150">
        <v>1.206386834382997E-3</v>
      </c>
      <c r="BC150">
        <v>-9.5012038946151907E-4</v>
      </c>
      <c r="BD150">
        <v>5.7798996567725962E-4</v>
      </c>
      <c r="BE150">
        <v>3.5734008997678098E-3</v>
      </c>
      <c r="BF150">
        <v>-4.0043564513324997E-4</v>
      </c>
    </row>
    <row r="151" spans="1:58" x14ac:dyDescent="0.2">
      <c r="A151" s="45"/>
      <c r="B151" s="4" t="s">
        <v>11</v>
      </c>
      <c r="C151" s="20"/>
      <c r="D151">
        <v>1.373466104269104E-3</v>
      </c>
      <c r="E151">
        <v>9.1741979122159784E-4</v>
      </c>
      <c r="F151">
        <v>-9.8018348217010151E-4</v>
      </c>
      <c r="G151">
        <v>-1.0300427675299234E-6</v>
      </c>
      <c r="H151">
        <v>-1.3441033661359958E-4</v>
      </c>
      <c r="I151">
        <v>-2.5161132216452997E-3</v>
      </c>
      <c r="J151">
        <v>3.6277039907872005E-4</v>
      </c>
      <c r="K151">
        <v>2.8965622186660073E-4</v>
      </c>
      <c r="L151">
        <v>1.3505164533853982E-3</v>
      </c>
      <c r="M151">
        <v>4.8269843682647012E-4</v>
      </c>
      <c r="N151">
        <v>2.1189423277973209E-3</v>
      </c>
      <c r="O151">
        <v>-9.7739510238170277E-4</v>
      </c>
      <c r="P151">
        <v>-5.1679834723480228E-4</v>
      </c>
      <c r="Q151">
        <v>-2.887189388275202E-3</v>
      </c>
      <c r="R151">
        <v>-1.8101073801517001E-3</v>
      </c>
      <c r="S151">
        <v>-5.0893402658403007E-4</v>
      </c>
      <c r="T151">
        <v>1.0707639157772012E-3</v>
      </c>
      <c r="U151">
        <v>-1.1814199388029967E-4</v>
      </c>
      <c r="V151">
        <v>4.3163914233445948E-4</v>
      </c>
      <c r="W151">
        <v>1.1412017047405E-3</v>
      </c>
      <c r="X151">
        <v>9.4468146562579763E-4</v>
      </c>
      <c r="Y151">
        <v>5.2220094949007034E-4</v>
      </c>
      <c r="Z151">
        <v>9.1360323131084008E-4</v>
      </c>
      <c r="AA151">
        <v>-1.7530974000691604E-3</v>
      </c>
      <c r="AB151">
        <v>-2.0115380175412005E-4</v>
      </c>
      <c r="AC151" s="6"/>
      <c r="AE151" s="45"/>
      <c r="AF151" s="4" t="s">
        <v>11</v>
      </c>
      <c r="AG151" s="20"/>
      <c r="AH151">
        <v>1.8429495394230028E-3</v>
      </c>
      <c r="AI151">
        <v>2.317350357770899E-3</v>
      </c>
      <c r="AJ151">
        <v>-7.4333511292929907E-4</v>
      </c>
      <c r="AK151">
        <v>6.3417339697479942E-4</v>
      </c>
      <c r="AL151">
        <v>-7.1147084236139815E-4</v>
      </c>
      <c r="AM151">
        <v>-1.5593636780977006E-3</v>
      </c>
      <c r="AN151">
        <v>-8.6750776972621983E-4</v>
      </c>
      <c r="AO151">
        <v>-1.3610590249300003E-3</v>
      </c>
      <c r="AP151">
        <v>8.7576545774939799E-4</v>
      </c>
      <c r="AQ151">
        <v>7.0757651701569991E-4</v>
      </c>
      <c r="AR151">
        <v>3.2324343919700252E-5</v>
      </c>
      <c r="AS151">
        <v>-9.7888894379139987E-4</v>
      </c>
      <c r="AT151">
        <v>-1.4509260654450157E-4</v>
      </c>
      <c r="AU151">
        <v>-2.1583475172519961E-3</v>
      </c>
      <c r="AV151">
        <v>-4.80022281408303E-4</v>
      </c>
      <c r="AW151">
        <v>2.6958552189170967E-4</v>
      </c>
      <c r="AX151">
        <v>5.3353141993284052E-4</v>
      </c>
      <c r="AY151">
        <v>9.1052427887909973E-4</v>
      </c>
      <c r="AZ151">
        <v>2.8543593361972982E-4</v>
      </c>
      <c r="BA151">
        <v>7.4506923556330075E-4</v>
      </c>
      <c r="BB151">
        <v>2.2092480212449993E-3</v>
      </c>
      <c r="BC151">
        <v>-5.4644374176859942E-4</v>
      </c>
      <c r="BD151">
        <v>4.1530933231114994E-4</v>
      </c>
      <c r="BE151">
        <v>2.7373619377612998E-3</v>
      </c>
      <c r="BF151">
        <v>-3.5552540794014974E-4</v>
      </c>
    </row>
    <row r="152" spans="1:58" x14ac:dyDescent="0.2">
      <c r="A152" s="45"/>
      <c r="B152" s="4" t="s">
        <v>10</v>
      </c>
      <c r="C152" s="21"/>
      <c r="D152">
        <v>6.9447010755539773E-3</v>
      </c>
      <c r="E152">
        <v>5.5488198995589932E-3</v>
      </c>
      <c r="F152">
        <v>-2.9644854366780021E-3</v>
      </c>
      <c r="G152">
        <v>-1.0734144598239896E-4</v>
      </c>
      <c r="H152">
        <v>-3.6809816956520011E-3</v>
      </c>
      <c r="I152">
        <v>-1.0226979851722801E-2</v>
      </c>
      <c r="J152">
        <v>-6.3521675765514998E-3</v>
      </c>
      <c r="K152">
        <v>-5.6262537837029059E-3</v>
      </c>
      <c r="L152">
        <v>-3.5123974084854959E-3</v>
      </c>
      <c r="M152">
        <v>3.0640512704016576E-6</v>
      </c>
      <c r="N152">
        <v>6.8477913737290119E-4</v>
      </c>
      <c r="O152">
        <v>-1.213736832142015E-4</v>
      </c>
      <c r="P152">
        <v>-9.9045783281330457E-4</v>
      </c>
      <c r="Q152">
        <v>-1.8101073801517001E-3</v>
      </c>
      <c r="R152">
        <v>-2.2232681512839997E-3</v>
      </c>
      <c r="S152">
        <v>-3.6544026806951003E-4</v>
      </c>
      <c r="T152">
        <v>1.1863559484489791E-4</v>
      </c>
      <c r="U152">
        <v>-4.3153762817380037E-4</v>
      </c>
      <c r="V152">
        <v>2.2681150585412979E-4</v>
      </c>
      <c r="W152">
        <v>-2.1418631076813022E-3</v>
      </c>
      <c r="X152">
        <v>4.6332180499999986E-4</v>
      </c>
      <c r="Y152">
        <v>1.4736987650394995E-3</v>
      </c>
      <c r="Z152">
        <v>1.0222420096397955E-3</v>
      </c>
      <c r="AA152">
        <v>1.6706846654414992E-3</v>
      </c>
      <c r="AB152">
        <v>4.5533478260040023E-4</v>
      </c>
      <c r="AC152" s="6"/>
      <c r="AE152" s="45"/>
      <c r="AF152" s="4" t="s">
        <v>10</v>
      </c>
      <c r="AG152" s="21"/>
      <c r="AH152">
        <v>6.4850598573689966E-3</v>
      </c>
      <c r="AI152">
        <v>7.6244175434110051E-3</v>
      </c>
      <c r="AJ152">
        <v>-2.5557689368725031E-3</v>
      </c>
      <c r="AK152">
        <v>8.9080259203920022E-4</v>
      </c>
      <c r="AL152">
        <v>-4.7237947583197992E-3</v>
      </c>
      <c r="AM152">
        <v>-9.0089738368988037E-3</v>
      </c>
      <c r="AN152">
        <v>-8.0674514174462024E-3</v>
      </c>
      <c r="AO152">
        <v>-4.845529794693007E-3</v>
      </c>
      <c r="AP152">
        <v>-4.0923207998276034E-3</v>
      </c>
      <c r="AQ152">
        <v>9.6945464611049997E-4</v>
      </c>
      <c r="AR152">
        <v>-8.4901414811610135E-4</v>
      </c>
      <c r="AS152">
        <v>5.5569410324100149E-4</v>
      </c>
      <c r="AT152">
        <v>-2.0413100719450517E-4</v>
      </c>
      <c r="AU152">
        <v>-4.80022281408303E-4</v>
      </c>
      <c r="AV152">
        <v>1.4282763003997667E-5</v>
      </c>
      <c r="AW152">
        <v>5.6030484847724004E-4</v>
      </c>
      <c r="AX152">
        <v>1.3214722275739846E-4</v>
      </c>
      <c r="AY152">
        <v>1.5127342194319014E-3</v>
      </c>
      <c r="AZ152">
        <v>5.4206047207116994E-4</v>
      </c>
      <c r="BA152">
        <v>-3.8420371711253981E-3</v>
      </c>
      <c r="BB152">
        <v>2.566948533058E-3</v>
      </c>
      <c r="BC152">
        <v>1.3113319873809953E-3</v>
      </c>
      <c r="BD152">
        <v>3.3769346773624975E-3</v>
      </c>
      <c r="BE152">
        <v>5.7013332843781003E-3</v>
      </c>
      <c r="BF152">
        <v>8.8426843285560955E-4</v>
      </c>
    </row>
    <row r="153" spans="1:58" x14ac:dyDescent="0.2">
      <c r="A153" s="45"/>
      <c r="B153" s="4" t="s">
        <v>9</v>
      </c>
      <c r="C153" s="22"/>
      <c r="D153">
        <v>4.1338778100908019E-4</v>
      </c>
      <c r="E153">
        <v>3.7813000380992022E-4</v>
      </c>
      <c r="F153">
        <v>-4.1684717871250023E-5</v>
      </c>
      <c r="G153">
        <v>2.5575398467482004E-5</v>
      </c>
      <c r="H153">
        <v>7.2567723691460001E-5</v>
      </c>
      <c r="I153">
        <v>-6.13691547187045E-4</v>
      </c>
      <c r="J153">
        <v>2.5326735340059888E-6</v>
      </c>
      <c r="K153">
        <v>5.5609270930290005E-5</v>
      </c>
      <c r="L153">
        <v>1.5992368571460984E-4</v>
      </c>
      <c r="M153">
        <v>4.1458843043074012E-5</v>
      </c>
      <c r="N153">
        <v>1.4434778131544601E-4</v>
      </c>
      <c r="O153">
        <v>-2.0283972844480991E-4</v>
      </c>
      <c r="P153">
        <v>-3.1413463875651013E-4</v>
      </c>
      <c r="Q153">
        <v>-5.0893402658403007E-4</v>
      </c>
      <c r="R153">
        <v>-3.6544026806951003E-4</v>
      </c>
      <c r="S153">
        <v>-5.7908997405320948E-5</v>
      </c>
      <c r="T153">
        <v>6.9354544393719977E-5</v>
      </c>
      <c r="U153">
        <v>-1.0946206748485999E-4</v>
      </c>
      <c r="V153">
        <v>-3.326951991766702E-5</v>
      </c>
      <c r="W153">
        <v>1.726947957649801E-4</v>
      </c>
      <c r="X153">
        <v>8.0338679254060227E-5</v>
      </c>
      <c r="Y153">
        <v>1.3508729171008002E-4</v>
      </c>
      <c r="Z153">
        <v>1.1302670463919011E-4</v>
      </c>
      <c r="AA153">
        <v>-2.4032266810537013E-4</v>
      </c>
      <c r="AB153">
        <v>2.8108479455110158E-6</v>
      </c>
      <c r="AC153" s="6"/>
      <c r="AE153" s="45"/>
      <c r="AF153" s="4" t="s">
        <v>9</v>
      </c>
      <c r="AG153" s="22"/>
      <c r="AH153">
        <v>-3.7233461625873999E-4</v>
      </c>
      <c r="AI153">
        <v>-3.7918495945632978E-4</v>
      </c>
      <c r="AJ153">
        <v>-2.8865598142147997E-4</v>
      </c>
      <c r="AK153">
        <v>-1.3608776498585994E-5</v>
      </c>
      <c r="AL153">
        <v>-4.177868831902699E-4</v>
      </c>
      <c r="AM153">
        <v>-3.4656916977837703E-4</v>
      </c>
      <c r="AN153">
        <v>-1.84853968676179E-4</v>
      </c>
      <c r="AO153">
        <v>-9.9797383882099929E-5</v>
      </c>
      <c r="AP153">
        <v>1.8846872262656992E-4</v>
      </c>
      <c r="AQ153">
        <v>5.1870942115784017E-5</v>
      </c>
      <c r="AR153">
        <v>6.9919158704578985E-5</v>
      </c>
      <c r="AS153">
        <v>4.3254112824799799E-5</v>
      </c>
      <c r="AT153">
        <v>4.6617188490927003E-4</v>
      </c>
      <c r="AU153">
        <v>2.6958552189170967E-4</v>
      </c>
      <c r="AV153">
        <v>5.6030484847724004E-4</v>
      </c>
      <c r="AW153">
        <v>7.4963056249544024E-5</v>
      </c>
      <c r="AX153">
        <v>2.681951737031269E-4</v>
      </c>
      <c r="AY153">
        <v>6.4377672970294996E-4</v>
      </c>
      <c r="AZ153">
        <v>1.3071007560938597E-4</v>
      </c>
      <c r="BA153">
        <v>1.7141678836197008E-4</v>
      </c>
      <c r="BB153">
        <v>1.3628578744828701E-3</v>
      </c>
      <c r="BC153">
        <v>4.0610431460663004E-4</v>
      </c>
      <c r="BD153">
        <v>2.7700955979525208E-4</v>
      </c>
      <c r="BE153">
        <v>5.5683811660856009E-4</v>
      </c>
      <c r="BF153">
        <v>-6.0743244830518988E-5</v>
      </c>
    </row>
    <row r="154" spans="1:58" x14ac:dyDescent="0.2">
      <c r="A154" s="45"/>
      <c r="B154" s="4" t="s">
        <v>8</v>
      </c>
      <c r="C154" s="23"/>
      <c r="D154">
        <v>9.0261176228530193E-4</v>
      </c>
      <c r="E154">
        <v>7.1674399077890222E-4</v>
      </c>
      <c r="F154">
        <v>-5.4327212274074988E-4</v>
      </c>
      <c r="G154">
        <v>-4.1654799133540067E-5</v>
      </c>
      <c r="H154">
        <v>-1.0078642517328002E-3</v>
      </c>
      <c r="I154">
        <v>-3.1461714538636395E-3</v>
      </c>
      <c r="J154">
        <v>-1.76643795566633E-3</v>
      </c>
      <c r="K154">
        <v>-9.8819751292458097E-4</v>
      </c>
      <c r="L154">
        <v>-4.852823913097E-4</v>
      </c>
      <c r="M154">
        <v>1.0639941319824002E-4</v>
      </c>
      <c r="N154">
        <v>1.6776216216384974E-4</v>
      </c>
      <c r="O154">
        <v>-6.1049126088619232E-5</v>
      </c>
      <c r="P154">
        <v>6.2180496752253962E-4</v>
      </c>
      <c r="Q154">
        <v>1.0707639157772012E-3</v>
      </c>
      <c r="R154">
        <v>1.1863559484489791E-4</v>
      </c>
      <c r="S154">
        <v>6.9354544393719977E-5</v>
      </c>
      <c r="T154">
        <v>6.3993223011493076E-4</v>
      </c>
      <c r="U154">
        <v>8.0457702279091055E-4</v>
      </c>
      <c r="V154">
        <v>4.1268486529588005E-4</v>
      </c>
      <c r="W154">
        <v>3.8035120815039895E-4</v>
      </c>
      <c r="X154">
        <v>2.1101832389831994E-3</v>
      </c>
      <c r="Y154">
        <v>8.8332407176493991E-4</v>
      </c>
      <c r="Z154">
        <v>6.770645268261502E-4</v>
      </c>
      <c r="AA154">
        <v>2.1356530487537037E-4</v>
      </c>
      <c r="AB154">
        <v>-7.9531528172083063E-6</v>
      </c>
      <c r="AC154" s="6"/>
      <c r="AE154" s="45"/>
      <c r="AF154" s="4" t="s">
        <v>8</v>
      </c>
      <c r="AG154" s="23"/>
      <c r="AH154">
        <v>1.1767186224461018E-3</v>
      </c>
      <c r="AI154">
        <v>1.4125872403383012E-3</v>
      </c>
      <c r="AJ154">
        <v>-3.9004813879728057E-4</v>
      </c>
      <c r="AK154">
        <v>1.5686079859733018E-4</v>
      </c>
      <c r="AL154">
        <v>-1.0260669514536996E-3</v>
      </c>
      <c r="AM154">
        <v>-3.1443157411103991E-3</v>
      </c>
      <c r="AN154">
        <v>-1.6524291640962442E-3</v>
      </c>
      <c r="AO154">
        <v>-5.9995520859957088E-4</v>
      </c>
      <c r="AP154">
        <v>1.8651038408279939E-4</v>
      </c>
      <c r="AQ154">
        <v>4.6687666326769919E-5</v>
      </c>
      <c r="AR154">
        <v>2.068770118057988E-5</v>
      </c>
      <c r="AS154">
        <v>2.7897022664546967E-4</v>
      </c>
      <c r="AT154">
        <v>4.4887792319051913E-4</v>
      </c>
      <c r="AU154">
        <v>5.3353141993284052E-4</v>
      </c>
      <c r="AV154">
        <v>1.3214722275739846E-4</v>
      </c>
      <c r="AW154">
        <v>2.681951737031269E-4</v>
      </c>
      <c r="AX154">
        <v>5.7928357273340052E-4</v>
      </c>
      <c r="AY154">
        <v>6.7412015050649123E-4</v>
      </c>
      <c r="AZ154">
        <v>4.126543644815601E-4</v>
      </c>
      <c r="BA154">
        <v>9.5179770141839981E-4</v>
      </c>
      <c r="BB154">
        <v>1.0029766708612997E-3</v>
      </c>
      <c r="BC154">
        <v>5.052867345511896E-4</v>
      </c>
      <c r="BD154">
        <v>3.6015082150698055E-4</v>
      </c>
      <c r="BE154">
        <v>8.6587155237794009E-4</v>
      </c>
      <c r="BF154">
        <v>9.1929505288135938E-6</v>
      </c>
    </row>
    <row r="155" spans="1:58" x14ac:dyDescent="0.2">
      <c r="A155" s="45"/>
      <c r="B155" s="4" t="s">
        <v>7</v>
      </c>
      <c r="C155" s="24"/>
      <c r="D155">
        <v>1.2240502983330986E-3</v>
      </c>
      <c r="E155">
        <v>9.623300284146985E-4</v>
      </c>
      <c r="F155">
        <v>-7.0578232407565028E-4</v>
      </c>
      <c r="G155">
        <v>3.5756966099139992E-5</v>
      </c>
      <c r="H155">
        <v>-2.5914423167710046E-4</v>
      </c>
      <c r="I155">
        <v>-4.2020613327621806E-3</v>
      </c>
      <c r="J155">
        <v>-2.8125615790486076E-4</v>
      </c>
      <c r="K155">
        <v>7.1898335590957988E-4</v>
      </c>
      <c r="L155">
        <v>1.63164874538779E-3</v>
      </c>
      <c r="M155">
        <v>4.2017654050140987E-4</v>
      </c>
      <c r="N155">
        <v>4.4105364941060977E-4</v>
      </c>
      <c r="O155">
        <v>-1.2064632028341302E-3</v>
      </c>
      <c r="P155">
        <v>-1.9680708646798578E-5</v>
      </c>
      <c r="Q155">
        <v>-1.1814199388029967E-4</v>
      </c>
      <c r="R155">
        <v>-4.3153762817380037E-4</v>
      </c>
      <c r="S155">
        <v>-1.0946206748485999E-4</v>
      </c>
      <c r="T155">
        <v>8.0457702279091055E-4</v>
      </c>
      <c r="U155">
        <v>-2.9638223350050147E-4</v>
      </c>
      <c r="V155">
        <v>3.369487822055808E-4</v>
      </c>
      <c r="W155">
        <v>8.2385074347260043E-4</v>
      </c>
      <c r="X155">
        <v>3.9312504231929987E-3</v>
      </c>
      <c r="Y155">
        <v>1.7869165167213007E-3</v>
      </c>
      <c r="Z155">
        <v>1.045235432684399E-3</v>
      </c>
      <c r="AA155">
        <v>-1.2920089066029011E-3</v>
      </c>
      <c r="AB155">
        <v>-1.3424293138086991E-4</v>
      </c>
      <c r="AC155" s="6"/>
      <c r="AE155" s="45"/>
      <c r="AF155" s="4" t="s">
        <v>7</v>
      </c>
      <c r="AG155" s="24"/>
      <c r="AH155">
        <v>6.0336664319000227E-5</v>
      </c>
      <c r="AI155">
        <v>2.1009519696229759E-4</v>
      </c>
      <c r="AJ155">
        <v>-1.0293191298841996E-3</v>
      </c>
      <c r="AK155">
        <v>2.5626877322793007E-4</v>
      </c>
      <c r="AL155">
        <v>-1.1696927249431992E-3</v>
      </c>
      <c r="AM155">
        <v>-2.6345746591686994E-3</v>
      </c>
      <c r="AN155">
        <v>-3.3347774296999064E-4</v>
      </c>
      <c r="AO155">
        <v>-2.9306625947360127E-5</v>
      </c>
      <c r="AP155">
        <v>1.68893579393625E-3</v>
      </c>
      <c r="AQ155">
        <v>2.5722105056047006E-4</v>
      </c>
      <c r="AR155">
        <v>3.0872737988830003E-4</v>
      </c>
      <c r="AS155">
        <v>-3.8938829675317071E-4</v>
      </c>
      <c r="AT155">
        <v>1.7909407615660997E-3</v>
      </c>
      <c r="AU155">
        <v>9.1052427887909973E-4</v>
      </c>
      <c r="AV155">
        <v>1.5127342194319014E-3</v>
      </c>
      <c r="AW155">
        <v>6.4377672970294996E-4</v>
      </c>
      <c r="AX155">
        <v>6.7412015050649123E-4</v>
      </c>
      <c r="AY155">
        <v>2.7600657194853002E-3</v>
      </c>
      <c r="AZ155">
        <v>7.6799746602774013E-4</v>
      </c>
      <c r="BA155">
        <v>8.8789593428370041E-4</v>
      </c>
      <c r="BB155">
        <v>5.8100558817386003E-3</v>
      </c>
      <c r="BC155">
        <v>1.7842194065452004E-3</v>
      </c>
      <c r="BD155">
        <v>4.2266957461829964E-4</v>
      </c>
      <c r="BE155">
        <v>2.6863105595111986E-3</v>
      </c>
      <c r="BF155">
        <v>-2.8615596238524004E-4</v>
      </c>
    </row>
    <row r="156" spans="1:58" x14ac:dyDescent="0.2">
      <c r="A156" s="45"/>
      <c r="B156" s="4" t="s">
        <v>6</v>
      </c>
      <c r="C156" s="25"/>
      <c r="D156">
        <v>-3.6855693906540435E-5</v>
      </c>
      <c r="E156">
        <v>-1.4402437955140894E-4</v>
      </c>
      <c r="F156">
        <v>-3.6257179453969002E-4</v>
      </c>
      <c r="G156">
        <v>-3.0247494578361945E-5</v>
      </c>
      <c r="H156">
        <v>-3.5619502887130044E-4</v>
      </c>
      <c r="I156">
        <v>-1.1794460006058203E-3</v>
      </c>
      <c r="J156">
        <v>-2.1681375801563003E-4</v>
      </c>
      <c r="K156">
        <v>1.5397730749100013E-4</v>
      </c>
      <c r="L156">
        <v>3.8995291106403004E-4</v>
      </c>
      <c r="M156">
        <v>1.4709669630974499E-4</v>
      </c>
      <c r="N156">
        <v>1.5914428513496203E-4</v>
      </c>
      <c r="O156">
        <v>-1.5671062283217994E-4</v>
      </c>
      <c r="P156">
        <v>3.3526029437780033E-4</v>
      </c>
      <c r="Q156">
        <v>4.3163914233445948E-4</v>
      </c>
      <c r="R156">
        <v>2.2681150585412979E-4</v>
      </c>
      <c r="S156">
        <v>-3.326951991766702E-5</v>
      </c>
      <c r="T156">
        <v>4.1268486529588005E-4</v>
      </c>
      <c r="U156">
        <v>3.369487822055808E-4</v>
      </c>
      <c r="V156">
        <v>1.6348343342542995E-4</v>
      </c>
      <c r="W156">
        <v>1.894729211926495E-4</v>
      </c>
      <c r="X156">
        <v>2.0601432770490993E-3</v>
      </c>
      <c r="Y156">
        <v>6.0305534861981999E-4</v>
      </c>
      <c r="Z156">
        <v>4.0317629463970011E-4</v>
      </c>
      <c r="AA156">
        <v>1.6641803085800516E-5</v>
      </c>
      <c r="AB156">
        <v>-6.4660824136807972E-5</v>
      </c>
      <c r="AC156" s="6"/>
      <c r="AE156" s="45"/>
      <c r="AF156" s="4" t="s">
        <v>6</v>
      </c>
      <c r="AG156" s="25"/>
      <c r="AH156">
        <v>-1.536123454570805E-4</v>
      </c>
      <c r="AI156">
        <v>-1.1717528104781931E-4</v>
      </c>
      <c r="AJ156">
        <v>-3.7159537896513982E-4</v>
      </c>
      <c r="AK156">
        <v>5.8774719946085973E-5</v>
      </c>
      <c r="AL156">
        <v>-4.5653199777007016E-4</v>
      </c>
      <c r="AM156">
        <v>-7.5836037285626021E-4</v>
      </c>
      <c r="AN156">
        <v>-1.5541119500994986E-4</v>
      </c>
      <c r="AO156">
        <v>-6.8613560870289803E-5</v>
      </c>
      <c r="AP156">
        <v>4.1272095404565985E-4</v>
      </c>
      <c r="AQ156">
        <v>-2.3144879378378066E-5</v>
      </c>
      <c r="AR156">
        <v>1.4804652892052303E-4</v>
      </c>
      <c r="AS156">
        <v>-1.2859469279639935E-5</v>
      </c>
      <c r="AT156">
        <v>5.6819338351488027E-4</v>
      </c>
      <c r="AU156">
        <v>2.8543593361972982E-4</v>
      </c>
      <c r="AV156">
        <v>5.4206047207116994E-4</v>
      </c>
      <c r="AW156">
        <v>1.3071007560938597E-4</v>
      </c>
      <c r="AX156">
        <v>4.126543644815601E-4</v>
      </c>
      <c r="AY156">
        <v>7.6799746602774013E-4</v>
      </c>
      <c r="AZ156">
        <v>1.1428678408265027E-4</v>
      </c>
      <c r="BA156">
        <v>2.7383165434002963E-4</v>
      </c>
      <c r="BB156">
        <v>2.0149713382124988E-3</v>
      </c>
      <c r="BC156">
        <v>6.4189918339252992E-4</v>
      </c>
      <c r="BD156">
        <v>9.2132482677690329E-5</v>
      </c>
      <c r="BE156">
        <v>7.1779545396566044E-4</v>
      </c>
      <c r="BF156">
        <v>-9.0765155619010004E-5</v>
      </c>
    </row>
    <row r="157" spans="1:58" x14ac:dyDescent="0.2">
      <c r="A157" s="45"/>
      <c r="B157" s="4" t="s">
        <v>5</v>
      </c>
      <c r="C157" s="26"/>
      <c r="D157">
        <v>6.9344267249108055E-3</v>
      </c>
      <c r="E157">
        <v>6.7665055394172946E-3</v>
      </c>
      <c r="F157">
        <v>1.0207295417993811E-6</v>
      </c>
      <c r="G157">
        <v>3.8534542545677012E-4</v>
      </c>
      <c r="H157">
        <v>-1.1788904666900982E-3</v>
      </c>
      <c r="I157">
        <v>-4.0565319359302E-3</v>
      </c>
      <c r="J157">
        <v>-6.3160313293337701E-3</v>
      </c>
      <c r="K157">
        <v>-7.9024471342563976E-3</v>
      </c>
      <c r="L157">
        <v>-7.9423747956753055E-3</v>
      </c>
      <c r="M157">
        <v>-1.4654546976089044E-4</v>
      </c>
      <c r="N157">
        <v>-3.9640534669159976E-4</v>
      </c>
      <c r="O157">
        <v>-7.0416741073129827E-4</v>
      </c>
      <c r="P157">
        <v>-1.4258380979299996E-3</v>
      </c>
      <c r="Q157">
        <v>1.1412017047405E-3</v>
      </c>
      <c r="R157">
        <v>-2.1418631076813022E-3</v>
      </c>
      <c r="S157">
        <v>1.726947957649801E-4</v>
      </c>
      <c r="T157">
        <v>3.8035120815039895E-4</v>
      </c>
      <c r="U157">
        <v>8.2385074347260043E-4</v>
      </c>
      <c r="V157">
        <v>1.894729211926495E-4</v>
      </c>
      <c r="W157">
        <v>-1.6088522970676006E-3</v>
      </c>
      <c r="X157">
        <v>-2.3911222815514027E-3</v>
      </c>
      <c r="Y157">
        <v>4.5202113688000076E-4</v>
      </c>
      <c r="Z157">
        <v>1.5167426317929979E-3</v>
      </c>
      <c r="AA157">
        <v>1.8403679132459987E-4</v>
      </c>
      <c r="AB157">
        <v>5.3549511358142008E-4</v>
      </c>
      <c r="AC157" s="6"/>
      <c r="AE157" s="45"/>
      <c r="AF157" s="4" t="s">
        <v>5</v>
      </c>
      <c r="AG157" s="26"/>
      <c r="AH157">
        <v>7.5816214084625938E-3</v>
      </c>
      <c r="AI157">
        <v>8.8084414601325989E-3</v>
      </c>
      <c r="AJ157">
        <v>7.4829533696170111E-4</v>
      </c>
      <c r="AK157">
        <v>1.0423711501062003E-3</v>
      </c>
      <c r="AL157">
        <v>-1.110929995775195E-3</v>
      </c>
      <c r="AM157">
        <v>-4.4333739206194097E-3</v>
      </c>
      <c r="AN157">
        <v>-5.9049946721643105E-3</v>
      </c>
      <c r="AO157">
        <v>-9.904563426971498E-3</v>
      </c>
      <c r="AP157">
        <v>-9.517654776573202E-3</v>
      </c>
      <c r="AQ157">
        <v>-9.7168143838644028E-4</v>
      </c>
      <c r="AR157">
        <v>-1.4124605804681709E-3</v>
      </c>
      <c r="AS157">
        <v>-1.122951507568401E-3</v>
      </c>
      <c r="AT157">
        <v>-1.7901267856360002E-3</v>
      </c>
      <c r="AU157">
        <v>7.4506923556330075E-4</v>
      </c>
      <c r="AV157">
        <v>-3.8420371711253981E-3</v>
      </c>
      <c r="AW157">
        <v>1.7141678836197008E-4</v>
      </c>
      <c r="AX157">
        <v>9.5179770141839981E-4</v>
      </c>
      <c r="AY157">
        <v>8.8789593428370041E-4</v>
      </c>
      <c r="AZ157">
        <v>2.7383165434002963E-4</v>
      </c>
      <c r="BA157">
        <v>-5.8607980608939986E-3</v>
      </c>
      <c r="BB157">
        <v>-3.000825643539401E-3</v>
      </c>
      <c r="BC157">
        <v>9.4550661742690001E-4</v>
      </c>
      <c r="BD157">
        <v>7.2262436151500006E-4</v>
      </c>
      <c r="BE157">
        <v>1.1189486831426985E-3</v>
      </c>
      <c r="BF157">
        <v>2.6682519819588011E-4</v>
      </c>
    </row>
    <row r="158" spans="1:58" x14ac:dyDescent="0.2">
      <c r="A158" s="45"/>
      <c r="B158" s="4" t="s">
        <v>4</v>
      </c>
      <c r="C158" s="27"/>
      <c r="D158">
        <v>5.2056759595870139E-3</v>
      </c>
      <c r="E158">
        <v>3.2403469085690029E-3</v>
      </c>
      <c r="F158">
        <v>-6.1939805746079046E-3</v>
      </c>
      <c r="G158">
        <v>-9.0561807155598723E-5</v>
      </c>
      <c r="H158">
        <v>-7.2971135377880025E-3</v>
      </c>
      <c r="I158">
        <v>-1.5513915568590102E-2</v>
      </c>
      <c r="J158">
        <v>-8.4716044366360023E-3</v>
      </c>
      <c r="K158">
        <v>-7.8153461217879971E-3</v>
      </c>
      <c r="L158">
        <v>-7.9447999596595972E-3</v>
      </c>
      <c r="M158">
        <v>-8.2627963274716984E-4</v>
      </c>
      <c r="N158">
        <v>-1.9991649314762012E-3</v>
      </c>
      <c r="O158">
        <v>-4.0572397410869043E-3</v>
      </c>
      <c r="P158">
        <v>-1.9909255206585E-3</v>
      </c>
      <c r="Q158">
        <v>9.4468146562579763E-4</v>
      </c>
      <c r="R158">
        <v>4.6332180499999986E-4</v>
      </c>
      <c r="S158">
        <v>8.0338679254060227E-5</v>
      </c>
      <c r="T158">
        <v>2.1101832389831994E-3</v>
      </c>
      <c r="U158">
        <v>3.9312504231929987E-3</v>
      </c>
      <c r="V158">
        <v>2.0601432770490993E-3</v>
      </c>
      <c r="W158">
        <v>-2.3911222815514027E-3</v>
      </c>
      <c r="X158">
        <v>2.2896021604538019E-2</v>
      </c>
      <c r="Y158">
        <v>9.2404186725609933E-3</v>
      </c>
      <c r="Z158">
        <v>4.2811632156379981E-3</v>
      </c>
      <c r="AA158">
        <v>7.0491433143610033E-3</v>
      </c>
      <c r="AB158">
        <v>1.0844208300113019E-3</v>
      </c>
      <c r="AC158" s="6"/>
      <c r="AE158" s="45"/>
      <c r="AF158" s="4" t="s">
        <v>4</v>
      </c>
      <c r="AG158" s="27"/>
      <c r="AH158">
        <v>5.0246268510820147E-3</v>
      </c>
      <c r="AI158">
        <v>6.5559297800060201E-3</v>
      </c>
      <c r="AJ158">
        <v>-5.5247396230698048E-3</v>
      </c>
      <c r="AK158">
        <v>1.435419544577602E-3</v>
      </c>
      <c r="AL158">
        <v>-8.0371871590610017E-3</v>
      </c>
      <c r="AM158">
        <v>-1.2079488486051497E-2</v>
      </c>
      <c r="AN158">
        <v>-8.8187884539366011E-3</v>
      </c>
      <c r="AO158">
        <v>-6.9599077105522017E-3</v>
      </c>
      <c r="AP158">
        <v>-6.9321691989898959E-3</v>
      </c>
      <c r="AQ158">
        <v>-1.5590377151966095E-3</v>
      </c>
      <c r="AR158">
        <v>-1.1893268674612011E-3</v>
      </c>
      <c r="AS158">
        <v>-2.3846812546252996E-3</v>
      </c>
      <c r="AT158">
        <v>1.206386834382997E-3</v>
      </c>
      <c r="AU158">
        <v>2.2092480212449993E-3</v>
      </c>
      <c r="AV158">
        <v>2.566948533058E-3</v>
      </c>
      <c r="AW158">
        <v>1.3628578744828701E-3</v>
      </c>
      <c r="AX158">
        <v>1.0029766708612997E-3</v>
      </c>
      <c r="AY158">
        <v>5.8100558817386003E-3</v>
      </c>
      <c r="AZ158">
        <v>2.0149713382124988E-3</v>
      </c>
      <c r="BA158">
        <v>-3.000825643539401E-3</v>
      </c>
      <c r="BB158">
        <v>1.7937451601027998E-2</v>
      </c>
      <c r="BC158">
        <v>1.02777034044257E-2</v>
      </c>
      <c r="BD158">
        <v>5.8247372508049011E-3</v>
      </c>
      <c r="BE158">
        <v>9.6077769994730028E-3</v>
      </c>
      <c r="BF158">
        <v>2.5328546762466014E-3</v>
      </c>
    </row>
    <row r="159" spans="1:58" x14ac:dyDescent="0.2">
      <c r="A159" s="45"/>
      <c r="B159" s="4" t="s">
        <v>3</v>
      </c>
      <c r="C159" s="28"/>
      <c r="D159">
        <v>-2.3015215992929633E-4</v>
      </c>
      <c r="E159">
        <v>-1.0853074491024017E-3</v>
      </c>
      <c r="F159">
        <v>-2.7724746614694006E-3</v>
      </c>
      <c r="G159">
        <v>-2.2738613188267014E-4</v>
      </c>
      <c r="H159">
        <v>-3.1195245683192999E-3</v>
      </c>
      <c r="I159">
        <v>-4.4216336682439007E-3</v>
      </c>
      <c r="J159">
        <v>-2.1265260875225093E-3</v>
      </c>
      <c r="K159">
        <v>-1.062003895640401E-3</v>
      </c>
      <c r="L159">
        <v>-1.1486923322082E-3</v>
      </c>
      <c r="M159">
        <v>-3.6397483199830053E-5</v>
      </c>
      <c r="N159">
        <v>-3.5473378375172008E-4</v>
      </c>
      <c r="O159">
        <v>-4.8766471445559935E-4</v>
      </c>
      <c r="P159">
        <v>-2.3466628044844021E-4</v>
      </c>
      <c r="Q159">
        <v>5.2220094949007034E-4</v>
      </c>
      <c r="R159">
        <v>1.4736987650394995E-3</v>
      </c>
      <c r="S159">
        <v>1.3508729171008002E-4</v>
      </c>
      <c r="T159">
        <v>8.8332407176493991E-4</v>
      </c>
      <c r="U159">
        <v>1.7869165167213007E-3</v>
      </c>
      <c r="V159">
        <v>6.0305534861981999E-4</v>
      </c>
      <c r="W159">
        <v>4.5202113688000076E-4</v>
      </c>
      <c r="X159">
        <v>9.2404186725609933E-3</v>
      </c>
      <c r="Y159">
        <v>3.3349357545375963E-3</v>
      </c>
      <c r="Z159">
        <v>1.4502108097076971E-3</v>
      </c>
      <c r="AA159">
        <v>2.7879513800143987E-3</v>
      </c>
      <c r="AB159">
        <v>2.7321977540850986E-4</v>
      </c>
      <c r="AC159" s="6"/>
      <c r="AE159" s="45"/>
      <c r="AF159" s="4" t="s">
        <v>3</v>
      </c>
      <c r="AG159" s="28"/>
      <c r="AH159">
        <v>6.2348693609230038E-4</v>
      </c>
      <c r="AI159">
        <v>9.0314075350760026E-4</v>
      </c>
      <c r="AJ159">
        <v>-2.2808630019425999E-3</v>
      </c>
      <c r="AK159">
        <v>2.5387201458215974E-4</v>
      </c>
      <c r="AL159">
        <v>-3.2476224005221974E-3</v>
      </c>
      <c r="AM159">
        <v>-7.7859982848167211E-3</v>
      </c>
      <c r="AN159">
        <v>-3.2281265594065189E-3</v>
      </c>
      <c r="AO159">
        <v>-8.794348686932997E-4</v>
      </c>
      <c r="AP159">
        <v>-1.0625971481203998E-3</v>
      </c>
      <c r="AQ159">
        <v>-4.0696002542972001E-4</v>
      </c>
      <c r="AR159">
        <v>-2.9174750670790065E-4</v>
      </c>
      <c r="AS159">
        <v>-5.6808255612850016E-4</v>
      </c>
      <c r="AT159">
        <v>-9.5012038946151907E-4</v>
      </c>
      <c r="AU159">
        <v>-5.4644374176859942E-4</v>
      </c>
      <c r="AV159">
        <v>1.3113319873809953E-3</v>
      </c>
      <c r="AW159">
        <v>4.0610431460663004E-4</v>
      </c>
      <c r="AX159">
        <v>5.052867345511896E-4</v>
      </c>
      <c r="AY159">
        <v>1.7842194065452004E-3</v>
      </c>
      <c r="AZ159">
        <v>6.4189918339252992E-4</v>
      </c>
      <c r="BA159">
        <v>9.4550661742690001E-4</v>
      </c>
      <c r="BB159">
        <v>1.02777034044257E-2</v>
      </c>
      <c r="BC159">
        <v>4.268281161785098E-3</v>
      </c>
      <c r="BD159">
        <v>2.7221906930209004E-3</v>
      </c>
      <c r="BE159">
        <v>3.7582777440548013E-3</v>
      </c>
      <c r="BF159">
        <v>9.3573797494172963E-4</v>
      </c>
    </row>
    <row r="160" spans="1:58" x14ac:dyDescent="0.2">
      <c r="A160" s="45"/>
      <c r="B160" s="4" t="s">
        <v>2</v>
      </c>
      <c r="C160" s="29"/>
      <c r="D160">
        <v>1.192077994346695E-3</v>
      </c>
      <c r="E160">
        <v>4.3799728155130557E-4</v>
      </c>
      <c r="F160">
        <v>-2.288552001118601E-3</v>
      </c>
      <c r="G160">
        <v>-1.0249717161059033E-4</v>
      </c>
      <c r="H160">
        <v>-2.4798624217510015E-3</v>
      </c>
      <c r="I160">
        <v>-5.5899836006574324E-3</v>
      </c>
      <c r="J160">
        <v>-2.2147314157336903E-3</v>
      </c>
      <c r="K160">
        <v>5.383947864174999E-4</v>
      </c>
      <c r="L160">
        <v>1.6259402036669993E-4</v>
      </c>
      <c r="M160">
        <v>3.3366959542029985E-5</v>
      </c>
      <c r="N160">
        <v>-3.4693721681834048E-4</v>
      </c>
      <c r="O160">
        <v>3.22038307786E-4</v>
      </c>
      <c r="P160">
        <v>2.7029123157261935E-4</v>
      </c>
      <c r="Q160">
        <v>9.1360323131084008E-4</v>
      </c>
      <c r="R160">
        <v>1.0222420096397955E-3</v>
      </c>
      <c r="S160">
        <v>1.1302670463919011E-4</v>
      </c>
      <c r="T160">
        <v>6.770645268261502E-4</v>
      </c>
      <c r="U160">
        <v>1.045235432684399E-3</v>
      </c>
      <c r="V160">
        <v>4.0317629463970011E-4</v>
      </c>
      <c r="W160">
        <v>1.5167426317929979E-3</v>
      </c>
      <c r="X160">
        <v>4.2811632156379981E-3</v>
      </c>
      <c r="Y160">
        <v>1.4502108097076971E-3</v>
      </c>
      <c r="Z160">
        <v>-1.1886283755300348E-4</v>
      </c>
      <c r="AA160">
        <v>1.5080235898494998E-3</v>
      </c>
      <c r="AB160">
        <v>7.4159353971481323E-5</v>
      </c>
      <c r="AC160" s="6"/>
      <c r="AE160" s="45"/>
      <c r="AF160" s="4" t="s">
        <v>2</v>
      </c>
      <c r="AG160" s="29"/>
      <c r="AH160">
        <v>-4.0680170059199938E-4</v>
      </c>
      <c r="AI160">
        <v>-2.4870410561559503E-4</v>
      </c>
      <c r="AJ160">
        <v>-2.6541650295257013E-3</v>
      </c>
      <c r="AK160">
        <v>1.4864141121507038E-4</v>
      </c>
      <c r="AL160">
        <v>-2.9298495501280039E-3</v>
      </c>
      <c r="AM160">
        <v>-1.8176201265305302E-3</v>
      </c>
      <c r="AN160">
        <v>-1.4596728142350903E-3</v>
      </c>
      <c r="AO160">
        <v>1.7401147633791005E-3</v>
      </c>
      <c r="AP160">
        <v>5.2043329924339986E-4</v>
      </c>
      <c r="AQ160">
        <v>5.0844857469200221E-5</v>
      </c>
      <c r="AR160">
        <v>3.3661909401415998E-4</v>
      </c>
      <c r="AS160">
        <v>8.5407122969630156E-4</v>
      </c>
      <c r="AT160">
        <v>5.7798996567725962E-4</v>
      </c>
      <c r="AU160">
        <v>4.1530933231114994E-4</v>
      </c>
      <c r="AV160">
        <v>3.3769346773624975E-3</v>
      </c>
      <c r="AW160">
        <v>2.7700955979525208E-4</v>
      </c>
      <c r="AX160">
        <v>3.6015082150698055E-4</v>
      </c>
      <c r="AY160">
        <v>4.2266957461829964E-4</v>
      </c>
      <c r="AZ160">
        <v>9.2132482677690329E-5</v>
      </c>
      <c r="BA160">
        <v>7.2262436151500006E-4</v>
      </c>
      <c r="BB160">
        <v>5.8247372508049011E-3</v>
      </c>
      <c r="BC160">
        <v>2.7221906930209004E-3</v>
      </c>
      <c r="BD160">
        <v>2.4042204022407948E-3</v>
      </c>
      <c r="BE160">
        <v>2.6616267859936038E-3</v>
      </c>
      <c r="BF160">
        <v>1.275571528822181E-3</v>
      </c>
    </row>
    <row r="161" spans="1:58" x14ac:dyDescent="0.2">
      <c r="A161" s="45"/>
      <c r="B161" s="4" t="s">
        <v>1</v>
      </c>
      <c r="C161" s="30"/>
      <c r="D161">
        <v>-4.9173086881639655E-4</v>
      </c>
      <c r="E161">
        <v>-1.5477240085601945E-3</v>
      </c>
      <c r="F161">
        <v>-3.0639301985502E-3</v>
      </c>
      <c r="G161">
        <v>-2.3021968081594034E-4</v>
      </c>
      <c r="H161">
        <v>-2.113129943609203E-3</v>
      </c>
      <c r="I161">
        <v>7.9275833559221587E-4</v>
      </c>
      <c r="J161">
        <v>4.2748497799038974E-4</v>
      </c>
      <c r="K161">
        <v>1.2050252407788606E-3</v>
      </c>
      <c r="L161">
        <v>2.5125313550234014E-4</v>
      </c>
      <c r="M161">
        <v>5.8747828006739614E-5</v>
      </c>
      <c r="N161">
        <v>-2.612965181470004E-5</v>
      </c>
      <c r="O161">
        <v>-4.887003451584989E-4</v>
      </c>
      <c r="P161">
        <v>-1.5211012214422E-3</v>
      </c>
      <c r="Q161">
        <v>-1.7530974000691604E-3</v>
      </c>
      <c r="R161">
        <v>1.6706846654414992E-3</v>
      </c>
      <c r="S161">
        <v>-2.4032266810537013E-4</v>
      </c>
      <c r="T161">
        <v>2.1356530487537037E-4</v>
      </c>
      <c r="U161">
        <v>-1.2920089066029011E-3</v>
      </c>
      <c r="V161">
        <v>1.6641803085800516E-5</v>
      </c>
      <c r="W161">
        <v>1.8403679132459987E-4</v>
      </c>
      <c r="X161">
        <v>7.0491433143610033E-3</v>
      </c>
      <c r="Y161">
        <v>2.7879513800143987E-3</v>
      </c>
      <c r="Z161">
        <v>1.5080235898494998E-3</v>
      </c>
      <c r="AA161">
        <v>2.9550567269324979E-3</v>
      </c>
      <c r="AB161">
        <v>6.5686600282788971E-4</v>
      </c>
      <c r="AC161" s="6"/>
      <c r="AE161" s="45"/>
      <c r="AF161" s="4" t="s">
        <v>1</v>
      </c>
      <c r="AG161" s="30"/>
      <c r="AH161">
        <v>-2.5251992046832969E-3</v>
      </c>
      <c r="AI161">
        <v>-2.5362893939017972E-3</v>
      </c>
      <c r="AJ161">
        <v>-3.6371182650327995E-3</v>
      </c>
      <c r="AK161">
        <v>-5.7653058320289961E-5</v>
      </c>
      <c r="AL161">
        <v>-4.0085054934024048E-3</v>
      </c>
      <c r="AM161">
        <v>-1.0229970794171099E-3</v>
      </c>
      <c r="AN161">
        <v>-1.3787895441055298E-3</v>
      </c>
      <c r="AO161">
        <v>2.4041952565311813E-3</v>
      </c>
      <c r="AP161">
        <v>1.8005366437137205E-3</v>
      </c>
      <c r="AQ161">
        <v>3.705762792378599E-4</v>
      </c>
      <c r="AR161">
        <v>8.1134447827935045E-4</v>
      </c>
      <c r="AS161">
        <v>1.1232430115342001E-3</v>
      </c>
      <c r="AT161">
        <v>3.5734008997678098E-3</v>
      </c>
      <c r="AU161">
        <v>2.7373619377612998E-3</v>
      </c>
      <c r="AV161">
        <v>5.7013332843781003E-3</v>
      </c>
      <c r="AW161">
        <v>5.5683811660856009E-4</v>
      </c>
      <c r="AX161">
        <v>8.6587155237794009E-4</v>
      </c>
      <c r="AY161">
        <v>2.6863105595111986E-3</v>
      </c>
      <c r="AZ161">
        <v>7.1779545396566044E-4</v>
      </c>
      <c r="BA161">
        <v>1.1189486831426985E-3</v>
      </c>
      <c r="BB161">
        <v>9.6077769994730028E-3</v>
      </c>
      <c r="BC161">
        <v>3.7582777440548013E-3</v>
      </c>
      <c r="BD161">
        <v>2.6616267859936038E-3</v>
      </c>
      <c r="BE161">
        <v>3.9985999464988986E-3</v>
      </c>
      <c r="BF161">
        <v>7.0947688072919932E-4</v>
      </c>
    </row>
    <row r="162" spans="1:58" x14ac:dyDescent="0.2">
      <c r="A162" s="45"/>
      <c r="B162" s="4" t="s">
        <v>37</v>
      </c>
      <c r="C162" s="31"/>
      <c r="D162">
        <v>-4.6986155211919955E-4</v>
      </c>
      <c r="E162">
        <v>-6.5637100487940005E-4</v>
      </c>
      <c r="F162">
        <v>-7.0292036980390982E-4</v>
      </c>
      <c r="G162">
        <v>-8.2427286542949892E-5</v>
      </c>
      <c r="H162">
        <v>-9.1775367036462004E-4</v>
      </c>
      <c r="I162">
        <v>-1.7887849826365698E-3</v>
      </c>
      <c r="J162">
        <v>-5.9905071975662502E-4</v>
      </c>
      <c r="K162">
        <v>8.0768112093209982E-4</v>
      </c>
      <c r="L162">
        <v>2.79712658084463E-4</v>
      </c>
      <c r="M162">
        <v>-2.0561419660225023E-5</v>
      </c>
      <c r="N162">
        <v>-1.9499851623550101E-4</v>
      </c>
      <c r="O162">
        <v>5.8029149658977985E-4</v>
      </c>
      <c r="P162">
        <v>-3.3395818900316997E-4</v>
      </c>
      <c r="Q162">
        <v>-2.0115380175412005E-4</v>
      </c>
      <c r="R162">
        <v>4.5533478260040023E-4</v>
      </c>
      <c r="S162">
        <v>2.8108479455110158E-6</v>
      </c>
      <c r="T162">
        <v>-7.9531528172083063E-6</v>
      </c>
      <c r="U162">
        <v>-1.3424293138086991E-4</v>
      </c>
      <c r="V162">
        <v>-6.4660824136807972E-5</v>
      </c>
      <c r="W162">
        <v>5.3549511358142008E-4</v>
      </c>
      <c r="X162">
        <v>1.0844208300113019E-3</v>
      </c>
      <c r="Y162">
        <v>2.7321977540850986E-4</v>
      </c>
      <c r="Z162">
        <v>7.4159353971481323E-5</v>
      </c>
      <c r="AA162">
        <v>6.5686600282788971E-4</v>
      </c>
      <c r="AB162">
        <v>6.0335570015013001E-4</v>
      </c>
      <c r="AC162" s="6"/>
      <c r="AE162" s="45"/>
      <c r="AF162" s="4" t="s">
        <v>37</v>
      </c>
      <c r="AG162" s="31"/>
      <c r="AH162">
        <v>-9.8126940429201989E-4</v>
      </c>
      <c r="AI162">
        <v>-1.0273167863488007E-3</v>
      </c>
      <c r="AJ162">
        <v>-8.6550391279160976E-4</v>
      </c>
      <c r="AK162">
        <v>-1.0621058754623001E-4</v>
      </c>
      <c r="AL162">
        <v>-1.2381947599351397E-3</v>
      </c>
      <c r="AM162">
        <v>-2.2297014947980699E-3</v>
      </c>
      <c r="AN162">
        <v>-7.7756954124196507E-4</v>
      </c>
      <c r="AO162">
        <v>1.0644159046932999E-3</v>
      </c>
      <c r="AP162">
        <v>1.0238762479275503E-4</v>
      </c>
      <c r="AQ162">
        <v>2.3787259124219987E-5</v>
      </c>
      <c r="AR162">
        <v>1.0094052413478499E-4</v>
      </c>
      <c r="AS162">
        <v>5.5179791525005991E-4</v>
      </c>
      <c r="AT162">
        <v>-4.0043564513324997E-4</v>
      </c>
      <c r="AU162">
        <v>-3.5552540794014974E-4</v>
      </c>
      <c r="AV162">
        <v>8.8426843285560955E-4</v>
      </c>
      <c r="AW162">
        <v>-6.0743244830518988E-5</v>
      </c>
      <c r="AX162">
        <v>9.1929505288135938E-6</v>
      </c>
      <c r="AY162">
        <v>-2.8615596238524004E-4</v>
      </c>
      <c r="AZ162">
        <v>-9.0765155619010004E-5</v>
      </c>
      <c r="BA162">
        <v>2.6682519819588011E-4</v>
      </c>
      <c r="BB162">
        <v>2.5328546762466014E-3</v>
      </c>
      <c r="BC162">
        <v>9.3573797494172963E-4</v>
      </c>
      <c r="BD162">
        <v>1.275571528822181E-3</v>
      </c>
      <c r="BE162">
        <v>7.0947688072919932E-4</v>
      </c>
      <c r="BF162">
        <v>8.4336963482200969E-4</v>
      </c>
    </row>
    <row r="163" spans="1:58" x14ac:dyDescent="0.2">
      <c r="AC163" s="6"/>
    </row>
    <row r="164" spans="1:58" x14ac:dyDescent="0.2">
      <c r="D164" s="7"/>
      <c r="E164" s="8"/>
      <c r="F164" s="9"/>
      <c r="G164" s="10"/>
      <c r="H164" s="11"/>
      <c r="I164" s="12"/>
      <c r="J164" s="13"/>
      <c r="K164" s="14"/>
      <c r="L164" s="15"/>
      <c r="M164" s="16"/>
      <c r="N164" s="17"/>
      <c r="O164" s="18"/>
      <c r="P164" s="19"/>
      <c r="Q164" s="20"/>
      <c r="R164" s="21"/>
      <c r="S164" s="22"/>
      <c r="T164" s="23"/>
      <c r="U164" s="24"/>
      <c r="V164" s="25"/>
      <c r="W164" s="26"/>
      <c r="X164" s="27"/>
      <c r="Y164" s="28"/>
      <c r="Z164" s="29"/>
      <c r="AA164" s="30"/>
      <c r="AB164" s="31"/>
      <c r="AC164" s="6"/>
      <c r="AH164" s="7"/>
      <c r="AI164" s="8"/>
      <c r="AJ164" s="9"/>
      <c r="AK164" s="10"/>
      <c r="AL164" s="11"/>
      <c r="AM164" s="12"/>
      <c r="AN164" s="13"/>
      <c r="AO164" s="14"/>
      <c r="AP164" s="15"/>
      <c r="AQ164" s="16"/>
      <c r="AR164" s="17"/>
      <c r="AS164" s="18"/>
      <c r="AT164" s="19"/>
      <c r="AU164" s="20"/>
      <c r="AV164" s="21"/>
      <c r="AW164" s="22"/>
      <c r="AX164" s="23"/>
      <c r="AY164" s="24"/>
      <c r="AZ164" s="25"/>
      <c r="BA164" s="26"/>
      <c r="BB164" s="27"/>
      <c r="BC164" s="28"/>
      <c r="BD164" s="29"/>
      <c r="BE164" s="30"/>
      <c r="BF164" s="31"/>
    </row>
    <row r="165" spans="1:58" x14ac:dyDescent="0.2">
      <c r="A165" s="44" t="s">
        <v>48</v>
      </c>
      <c r="B165" s="4" t="s">
        <v>32</v>
      </c>
      <c r="C165" s="7"/>
      <c r="D165">
        <v>-3.8202673196792047E-2</v>
      </c>
      <c r="E165">
        <v>-4.8189342021942028E-2</v>
      </c>
      <c r="F165">
        <v>2.2834241390228063E-3</v>
      </c>
      <c r="G165">
        <v>-4.0326267480801647E-5</v>
      </c>
      <c r="H165">
        <v>-9.265616536140997E-4</v>
      </c>
      <c r="I165">
        <v>1.4672830700873996E-2</v>
      </c>
      <c r="J165">
        <v>1.2828879058361102E-2</v>
      </c>
      <c r="K165">
        <v>1.0034561157226007E-2</v>
      </c>
      <c r="L165">
        <v>4.9261748790739995E-3</v>
      </c>
      <c r="M165">
        <v>1.8960516899824004E-3</v>
      </c>
      <c r="N165">
        <v>-5.7971663773060192E-4</v>
      </c>
      <c r="O165">
        <v>2.5485754013060968E-3</v>
      </c>
      <c r="P165">
        <v>2.0786821842193048E-3</v>
      </c>
      <c r="Q165">
        <v>1.0192506015300959E-3</v>
      </c>
      <c r="R165">
        <v>5.3497254848479947E-3</v>
      </c>
      <c r="S165">
        <v>-1.7669401131570036E-4</v>
      </c>
      <c r="T165">
        <v>1.6043148934839768E-4</v>
      </c>
      <c r="U165">
        <v>-2.1453108638525009E-3</v>
      </c>
      <c r="V165">
        <v>-1.9413931295276035E-4</v>
      </c>
      <c r="W165">
        <v>4.4039972126483987E-3</v>
      </c>
      <c r="X165">
        <v>2.1223574876789997E-3</v>
      </c>
      <c r="Y165">
        <v>1.7050579190254003E-3</v>
      </c>
      <c r="Z165">
        <v>1.0455138981342038E-3</v>
      </c>
      <c r="AA165">
        <v>1.3898350298404971E-3</v>
      </c>
      <c r="AB165">
        <v>-5.9827510267500099E-4</v>
      </c>
      <c r="AC165" s="6"/>
      <c r="AE165" s="44" t="s">
        <v>49</v>
      </c>
      <c r="AF165" s="4" t="s">
        <v>32</v>
      </c>
      <c r="AG165" s="7"/>
      <c r="AH165">
        <v>-6.9337666034698042E-2</v>
      </c>
      <c r="AI165">
        <v>-5.6428313255310003E-2</v>
      </c>
      <c r="AJ165">
        <v>4.6336464583874026E-3</v>
      </c>
      <c r="AK165">
        <v>-3.3317878842350004E-4</v>
      </c>
      <c r="AL165">
        <v>-8.432120084762601E-3</v>
      </c>
      <c r="AM165">
        <v>1.9678384065627996E-2</v>
      </c>
      <c r="AN165">
        <v>1.1165291070938103E-2</v>
      </c>
      <c r="AO165">
        <v>1.1245526373386008E-2</v>
      </c>
      <c r="AP165">
        <v>6.3344687223430007E-3</v>
      </c>
      <c r="AQ165">
        <v>1.2804977595806018E-3</v>
      </c>
      <c r="AR165">
        <v>2.0874124020337989E-3</v>
      </c>
      <c r="AS165">
        <v>5.9010684490203996E-3</v>
      </c>
      <c r="AT165">
        <v>3.2443106174468023E-3</v>
      </c>
      <c r="AU165">
        <v>2.6882961392402996E-3</v>
      </c>
      <c r="AV165">
        <v>8.9809000492100111E-3</v>
      </c>
      <c r="AW165">
        <v>7.1974471211439482E-5</v>
      </c>
      <c r="AX165">
        <v>8.2647986710069829E-4</v>
      </c>
      <c r="AY165">
        <v>-1.0161790996790002E-3</v>
      </c>
      <c r="AZ165">
        <v>-5.7482672855257988E-4</v>
      </c>
      <c r="BA165">
        <v>6.9838799536227972E-3</v>
      </c>
      <c r="BB165">
        <v>9.0740621089940021E-3</v>
      </c>
      <c r="BC165">
        <v>3.8804970681666981E-3</v>
      </c>
      <c r="BD165">
        <v>2.3650564253330023E-3</v>
      </c>
      <c r="BE165">
        <v>1.0630600154400011E-3</v>
      </c>
      <c r="BF165">
        <v>4.2483117431399951E-4</v>
      </c>
    </row>
    <row r="166" spans="1:58" x14ac:dyDescent="0.2">
      <c r="A166" s="45"/>
      <c r="B166" s="4" t="s">
        <v>34</v>
      </c>
      <c r="C166" s="8"/>
      <c r="D166">
        <v>-4.8189342021942028E-2</v>
      </c>
      <c r="E166">
        <v>-5.7837069034577027E-2</v>
      </c>
      <c r="F166">
        <v>1.037314534187303E-3</v>
      </c>
      <c r="G166">
        <v>-1.9835308194160114E-4</v>
      </c>
      <c r="H166">
        <v>-2.0198225975036899E-3</v>
      </c>
      <c r="I166">
        <v>2.0247474312781982E-2</v>
      </c>
      <c r="J166">
        <v>1.5783637762069702E-2</v>
      </c>
      <c r="K166">
        <v>1.3689987361431996E-2</v>
      </c>
      <c r="L166">
        <v>7.7852904796599925E-3</v>
      </c>
      <c r="M166">
        <v>2.5375336408614974E-3</v>
      </c>
      <c r="N166">
        <v>-7.1017071604798088E-5</v>
      </c>
      <c r="O166">
        <v>4.5271962881087979E-3</v>
      </c>
      <c r="P166">
        <v>4.0896460413933078E-3</v>
      </c>
      <c r="Q166">
        <v>1.9960626959800998E-3</v>
      </c>
      <c r="R166">
        <v>8.6370408535000054E-3</v>
      </c>
      <c r="S166">
        <v>-1.0101404041052038E-4</v>
      </c>
      <c r="T166">
        <v>6.203446537255998E-4</v>
      </c>
      <c r="U166">
        <v>-1.8455069512127997E-3</v>
      </c>
      <c r="V166">
        <v>-6.6597014665610577E-5</v>
      </c>
      <c r="W166">
        <v>6.222113966941889E-3</v>
      </c>
      <c r="X166">
        <v>6.082087755203025E-3</v>
      </c>
      <c r="Y166">
        <v>3.0581913888454992E-3</v>
      </c>
      <c r="Z166">
        <v>2.3151673376560072E-3</v>
      </c>
      <c r="AA166">
        <v>2.8132423758506914E-3</v>
      </c>
      <c r="AB166">
        <v>-4.2534247040749984E-4</v>
      </c>
      <c r="AC166" s="6"/>
      <c r="AE166" s="45"/>
      <c r="AF166" s="4" t="s">
        <v>34</v>
      </c>
      <c r="AG166" s="8"/>
      <c r="AH166">
        <v>-5.6428313255310003E-2</v>
      </c>
      <c r="AI166">
        <v>-4.5985847711562999E-2</v>
      </c>
      <c r="AJ166">
        <v>4.0435492992400984E-3</v>
      </c>
      <c r="AK166">
        <v>3.803148865700115E-5</v>
      </c>
      <c r="AL166">
        <v>-5.0635635852813998E-3</v>
      </c>
      <c r="AM166">
        <v>1.7982542514800998E-2</v>
      </c>
      <c r="AN166">
        <v>1.0593898594379397E-2</v>
      </c>
      <c r="AO166">
        <v>9.0432539582259858E-3</v>
      </c>
      <c r="AP166">
        <v>4.3172240257259992E-3</v>
      </c>
      <c r="AQ166">
        <v>7.9169869422909822E-4</v>
      </c>
      <c r="AR166">
        <v>1.5711635351180996E-3</v>
      </c>
      <c r="AS166">
        <v>4.1155815124511025E-3</v>
      </c>
      <c r="AT166">
        <v>1.8078088760375977E-3</v>
      </c>
      <c r="AU166">
        <v>1.5890263020991932E-3</v>
      </c>
      <c r="AV166">
        <v>5.9897154569630018E-3</v>
      </c>
      <c r="AW166">
        <v>-3.0545052140950289E-5</v>
      </c>
      <c r="AX166">
        <v>3.7824362516399729E-4</v>
      </c>
      <c r="AY166">
        <v>-1.7230622470378008E-3</v>
      </c>
      <c r="AZ166">
        <v>-7.9512456431985075E-4</v>
      </c>
      <c r="BA166">
        <v>5.8012306690216897E-3</v>
      </c>
      <c r="BB166">
        <v>5.008131265640009E-3</v>
      </c>
      <c r="BC166">
        <v>2.6057250797748982E-3</v>
      </c>
      <c r="BD166">
        <v>9.1917440295220809E-4</v>
      </c>
      <c r="BE166">
        <v>-5.18932938575703E-4</v>
      </c>
      <c r="BF166">
        <v>1.5748664736740109E-4</v>
      </c>
    </row>
    <row r="167" spans="1:58" x14ac:dyDescent="0.2">
      <c r="A167" s="45"/>
      <c r="B167" s="4" t="s">
        <v>22</v>
      </c>
      <c r="C167" s="9"/>
      <c r="D167">
        <v>2.2834241390228063E-3</v>
      </c>
      <c r="E167">
        <v>1.037314534187303E-3</v>
      </c>
      <c r="F167">
        <v>-1.3873949646949976E-3</v>
      </c>
      <c r="G167">
        <v>-5.9088226407767036E-4</v>
      </c>
      <c r="H167">
        <v>3.6876536905764978E-3</v>
      </c>
      <c r="I167">
        <v>7.443085312843406E-3</v>
      </c>
      <c r="J167">
        <v>4.9367807805538004E-3</v>
      </c>
      <c r="K167">
        <v>2.5062933564186027E-3</v>
      </c>
      <c r="L167">
        <v>3.3700838685030154E-4</v>
      </c>
      <c r="M167">
        <v>3.8412865251302025E-4</v>
      </c>
      <c r="N167">
        <v>-4.9490015953779047E-4</v>
      </c>
      <c r="O167">
        <v>-2.5956705212590303E-4</v>
      </c>
      <c r="P167">
        <v>1.760106533766001E-4</v>
      </c>
      <c r="Q167">
        <v>-1.8053874373440137E-4</v>
      </c>
      <c r="R167">
        <v>-4.0115788578989897E-4</v>
      </c>
      <c r="S167">
        <v>-1.3391522224991993E-4</v>
      </c>
      <c r="T167">
        <v>-4.1347835212946025E-4</v>
      </c>
      <c r="U167">
        <v>-1.5143333002924104E-3</v>
      </c>
      <c r="V167">
        <v>-2.640401944518098E-4</v>
      </c>
      <c r="W167">
        <v>5.5058114230630006E-4</v>
      </c>
      <c r="X167">
        <v>-3.2958015799522955E-3</v>
      </c>
      <c r="Y167">
        <v>-6.9192610681059752E-4</v>
      </c>
      <c r="Z167">
        <v>-1.0234676301479027E-3</v>
      </c>
      <c r="AA167">
        <v>-9.6552819013600091E-4</v>
      </c>
      <c r="AB167">
        <v>-5.1716761663556012E-4</v>
      </c>
      <c r="AC167" s="6"/>
      <c r="AE167" s="45"/>
      <c r="AF167" s="4" t="s">
        <v>22</v>
      </c>
      <c r="AG167" s="9"/>
      <c r="AH167">
        <v>4.6336464583874026E-3</v>
      </c>
      <c r="AI167">
        <v>4.0435492992400984E-3</v>
      </c>
      <c r="AJ167">
        <v>-9.9517777562140031E-4</v>
      </c>
      <c r="AK167">
        <v>6.151916459202697E-4</v>
      </c>
      <c r="AL167">
        <v>4.0772780776023032E-3</v>
      </c>
      <c r="AM167">
        <v>5.6184418499470035E-3</v>
      </c>
      <c r="AN167">
        <v>2.9121153056620996E-3</v>
      </c>
      <c r="AO167">
        <v>6.8105757236480019E-4</v>
      </c>
      <c r="AP167">
        <v>-1.0732077062129974E-3</v>
      </c>
      <c r="AQ167">
        <v>-3.3562816679478039E-4</v>
      </c>
      <c r="AR167">
        <v>-4.6927481889719527E-5</v>
      </c>
      <c r="AS167">
        <v>-4.8065185546870143E-4</v>
      </c>
      <c r="AT167">
        <v>-6.3065811991689855E-4</v>
      </c>
      <c r="AU167">
        <v>-4.7490000724790052E-4</v>
      </c>
      <c r="AV167">
        <v>-1.6224905848502974E-3</v>
      </c>
      <c r="AW167">
        <v>-1.2385135050863006E-4</v>
      </c>
      <c r="AX167">
        <v>-4.845769144594704E-4</v>
      </c>
      <c r="AY167">
        <v>-1.4952421188353694E-3</v>
      </c>
      <c r="AZ167">
        <v>-5.5201491340994965E-4</v>
      </c>
      <c r="BA167">
        <v>2.4680048227309834E-4</v>
      </c>
      <c r="BB167">
        <v>-4.0425658226014016E-3</v>
      </c>
      <c r="BC167">
        <v>-9.9366717040539829E-4</v>
      </c>
      <c r="BD167">
        <v>-1.6259420663119022E-3</v>
      </c>
      <c r="BE167">
        <v>-2.3374035954475993E-3</v>
      </c>
      <c r="BF167">
        <v>-3.1898170709610072E-4</v>
      </c>
    </row>
    <row r="168" spans="1:58" x14ac:dyDescent="0.2">
      <c r="A168" s="45"/>
      <c r="B168" s="4" t="s">
        <v>21</v>
      </c>
      <c r="C168" s="10"/>
      <c r="D168">
        <v>-4.0326267480801647E-5</v>
      </c>
      <c r="E168">
        <v>-1.9835308194160114E-4</v>
      </c>
      <c r="F168">
        <v>-5.9088226407767036E-4</v>
      </c>
      <c r="G168">
        <v>-4.3031061068177006E-4</v>
      </c>
      <c r="H168">
        <v>1.229625195264001E-4</v>
      </c>
      <c r="I168">
        <v>4.6183960512280985E-4</v>
      </c>
      <c r="J168">
        <v>4.2985560139641101E-4</v>
      </c>
      <c r="K168">
        <v>4.3978914618492126E-4</v>
      </c>
      <c r="L168">
        <v>-1.1743698269128106E-4</v>
      </c>
      <c r="M168">
        <v>5.4287025704979897E-5</v>
      </c>
      <c r="N168">
        <v>-4.4189859181649905E-5</v>
      </c>
      <c r="O168">
        <v>-3.4011900424905234E-6</v>
      </c>
      <c r="P168">
        <v>1.3433909043669961E-4</v>
      </c>
      <c r="Q168">
        <v>2.6084436103702025E-4</v>
      </c>
      <c r="R168">
        <v>3.994908183812991E-4</v>
      </c>
      <c r="S168">
        <v>2.2358144633470339E-6</v>
      </c>
      <c r="T168">
        <v>3.4598633647008395E-7</v>
      </c>
      <c r="U168">
        <v>-2.1890108473599E-4</v>
      </c>
      <c r="V168">
        <v>-8.0156023614108562E-6</v>
      </c>
      <c r="W168">
        <v>5.4967449977994052E-4</v>
      </c>
      <c r="X168">
        <v>8.4980577230459736E-4</v>
      </c>
      <c r="Y168">
        <v>3.6766612902282975E-4</v>
      </c>
      <c r="Z168">
        <v>2.7875695377589053E-4</v>
      </c>
      <c r="AA168">
        <v>3.7058629095554092E-4</v>
      </c>
      <c r="AB168">
        <v>-2.7228146791460081E-5</v>
      </c>
      <c r="AC168" s="6"/>
      <c r="AE168" s="45"/>
      <c r="AF168" s="4" t="s">
        <v>21</v>
      </c>
      <c r="AG168" s="10"/>
      <c r="AH168">
        <v>-3.3317878842350004E-4</v>
      </c>
      <c r="AI168">
        <v>3.803148865700115E-5</v>
      </c>
      <c r="AJ168">
        <v>6.151916459202697E-4</v>
      </c>
      <c r="AK168">
        <v>1.2665381655097008E-4</v>
      </c>
      <c r="AL168">
        <v>3.9353873580690035E-4</v>
      </c>
      <c r="AM168">
        <v>2.7363654226069886E-5</v>
      </c>
      <c r="AN168">
        <v>-1.43811586895027E-4</v>
      </c>
      <c r="AO168">
        <v>-6.2869861721993013E-4</v>
      </c>
      <c r="AP168">
        <v>-6.7957863211631081E-4</v>
      </c>
      <c r="AQ168">
        <v>-1.5216856263578025E-4</v>
      </c>
      <c r="AR168">
        <v>-5.5830227211119913E-5</v>
      </c>
      <c r="AS168">
        <v>-2.5018397718667984E-4</v>
      </c>
      <c r="AT168">
        <v>-1.9240006804466074E-4</v>
      </c>
      <c r="AU168">
        <v>1.874845474959027E-5</v>
      </c>
      <c r="AV168">
        <v>-4.7114770859480078E-4</v>
      </c>
      <c r="AW168">
        <v>-1.526187406852901E-5</v>
      </c>
      <c r="AX168">
        <v>-7.2366092354060087E-5</v>
      </c>
      <c r="AY168">
        <v>-2.7872598730028023E-4</v>
      </c>
      <c r="AZ168">
        <v>-1.1394399916753195E-4</v>
      </c>
      <c r="BA168">
        <v>2.3283995687961058E-4</v>
      </c>
      <c r="BB168">
        <v>-4.7355704009530153E-4</v>
      </c>
      <c r="BC168">
        <v>-3.8486439734699944E-5</v>
      </c>
      <c r="BD168">
        <v>-2.4661468341945995E-4</v>
      </c>
      <c r="BE168">
        <v>-4.4693006202578978E-4</v>
      </c>
      <c r="BF168">
        <v>-4.3801148422069986E-5</v>
      </c>
    </row>
    <row r="169" spans="1:58" x14ac:dyDescent="0.2">
      <c r="A169" s="45"/>
      <c r="B169" s="4" t="s">
        <v>20</v>
      </c>
      <c r="C169" s="11"/>
      <c r="D169">
        <v>-9.265616536140997E-4</v>
      </c>
      <c r="E169">
        <v>-2.0198225975036899E-3</v>
      </c>
      <c r="F169">
        <v>3.6876536905764978E-3</v>
      </c>
      <c r="G169">
        <v>1.229625195264001E-4</v>
      </c>
      <c r="H169">
        <v>2.4311020970345029E-3</v>
      </c>
      <c r="I169">
        <v>3.6303908564150299E-3</v>
      </c>
      <c r="J169">
        <v>1.3030096888542002E-3</v>
      </c>
      <c r="K169">
        <v>-4.0694475173950993E-3</v>
      </c>
      <c r="L169">
        <v>-5.3768754005432996E-3</v>
      </c>
      <c r="M169">
        <v>-2.2408738732337952E-4</v>
      </c>
      <c r="N169">
        <v>-1.0917354375123891E-3</v>
      </c>
      <c r="O169">
        <v>-2.9021352529526034E-3</v>
      </c>
      <c r="P169">
        <v>-9.6377357840540107E-4</v>
      </c>
      <c r="Q169">
        <v>7.4438564479350003E-4</v>
      </c>
      <c r="R169">
        <v>-3.5977214574814051E-3</v>
      </c>
      <c r="S169">
        <v>-8.8761327788229854E-5</v>
      </c>
      <c r="T169">
        <v>-8.8804494589570133E-4</v>
      </c>
      <c r="U169">
        <v>-1.9184146076441002E-3</v>
      </c>
      <c r="V169">
        <v>-2.9805675148964015E-4</v>
      </c>
      <c r="W169">
        <v>-9.7897648811339638E-4</v>
      </c>
      <c r="X169">
        <v>-5.0809383392330099E-3</v>
      </c>
      <c r="Y169">
        <v>-1.0973624885082939E-3</v>
      </c>
      <c r="Z169">
        <v>-1.0898858308792045E-3</v>
      </c>
      <c r="AA169">
        <v>-1.0137148201466023E-3</v>
      </c>
      <c r="AB169">
        <v>-7.1592582389711987E-4</v>
      </c>
      <c r="AC169" s="6"/>
      <c r="AE169" s="45"/>
      <c r="AF169" s="4" t="s">
        <v>20</v>
      </c>
      <c r="AG169" s="11"/>
      <c r="AH169">
        <v>-8.432120084762601E-3</v>
      </c>
      <c r="AI169">
        <v>-5.0635635852813998E-3</v>
      </c>
      <c r="AJ169">
        <v>4.0772780776023032E-3</v>
      </c>
      <c r="AK169">
        <v>3.9353873580690035E-4</v>
      </c>
      <c r="AL169">
        <v>1.782834529876702E-3</v>
      </c>
      <c r="AM169">
        <v>5.5195786990225298E-3</v>
      </c>
      <c r="AN169">
        <v>1.5278980135918011E-3</v>
      </c>
      <c r="AO169">
        <v>-4.9762055277824992E-3</v>
      </c>
      <c r="AP169">
        <v>-4.8195738345385014E-3</v>
      </c>
      <c r="AQ169">
        <v>-6.092884577810799E-4</v>
      </c>
      <c r="AR169">
        <v>-4.389118403196994E-4</v>
      </c>
      <c r="AS169">
        <v>-2.1723993122578014E-3</v>
      </c>
      <c r="AT169">
        <v>-1.109253615140901E-3</v>
      </c>
      <c r="AU169">
        <v>1.8679536879059877E-4</v>
      </c>
      <c r="AV169">
        <v>-2.7544312179088037E-3</v>
      </c>
      <c r="AW169">
        <v>-8.9180190116169671E-5</v>
      </c>
      <c r="AX169">
        <v>-5.5654533207420004E-4</v>
      </c>
      <c r="AY169">
        <v>-1.6220202669501999E-3</v>
      </c>
      <c r="AZ169">
        <v>-6.9298874586821036E-4</v>
      </c>
      <c r="BA169">
        <v>1.6624480485920301E-4</v>
      </c>
      <c r="BB169">
        <v>-3.6473050713540095E-3</v>
      </c>
      <c r="BC169">
        <v>-5.5529922246939922E-4</v>
      </c>
      <c r="BD169">
        <v>-9.5832347869879986E-4</v>
      </c>
      <c r="BE169">
        <v>-1.9861757755280027E-3</v>
      </c>
      <c r="BF169">
        <v>-2.3179966956377029E-4</v>
      </c>
    </row>
    <row r="170" spans="1:58" x14ac:dyDescent="0.2">
      <c r="A170" s="45"/>
      <c r="B170" s="4" t="s">
        <v>19</v>
      </c>
      <c r="C170" s="12"/>
      <c r="D170">
        <v>1.4672830700873996E-2</v>
      </c>
      <c r="E170">
        <v>2.0247474312781982E-2</v>
      </c>
      <c r="F170">
        <v>7.443085312843406E-3</v>
      </c>
      <c r="G170">
        <v>4.6183960512280985E-4</v>
      </c>
      <c r="H170">
        <v>3.6303908564150299E-3</v>
      </c>
      <c r="I170">
        <v>1.0300040245055986E-2</v>
      </c>
      <c r="J170">
        <v>-7.3809027671809802E-3</v>
      </c>
      <c r="K170">
        <v>-1.244192570447919E-2</v>
      </c>
      <c r="L170">
        <v>-1.0805673897266298E-2</v>
      </c>
      <c r="M170">
        <v>-2.1581314504146992E-3</v>
      </c>
      <c r="N170">
        <v>2.2630635648966009E-3</v>
      </c>
      <c r="O170">
        <v>-1.0265812277793905E-2</v>
      </c>
      <c r="P170">
        <v>-2.4213641881950382E-4</v>
      </c>
      <c r="Q170">
        <v>6.6902860999110136E-4</v>
      </c>
      <c r="R170">
        <v>-1.0224826633930206E-2</v>
      </c>
      <c r="S170">
        <v>2.9012473532929399E-4</v>
      </c>
      <c r="T170">
        <v>-2.8673274500761129E-3</v>
      </c>
      <c r="U170">
        <v>-4.94061131030318E-3</v>
      </c>
      <c r="V170">
        <v>-1.6134234610944999E-3</v>
      </c>
      <c r="W170">
        <v>-1.0239584371447997E-3</v>
      </c>
      <c r="X170">
        <v>-9.7950734198092998E-3</v>
      </c>
      <c r="Y170">
        <v>-5.4212305694818514E-3</v>
      </c>
      <c r="Z170">
        <v>-3.5982725676149104E-3</v>
      </c>
      <c r="AA170">
        <v>-2.3178824922069903E-3</v>
      </c>
      <c r="AB170">
        <v>-1.1887216242030302E-3</v>
      </c>
      <c r="AC170" s="6"/>
      <c r="AE170" s="45"/>
      <c r="AF170" s="4" t="s">
        <v>19</v>
      </c>
      <c r="AG170" s="12"/>
      <c r="AH170">
        <v>1.9678384065627996E-2</v>
      </c>
      <c r="AI170">
        <v>1.7982542514800998E-2</v>
      </c>
      <c r="AJ170">
        <v>5.6184418499470035E-3</v>
      </c>
      <c r="AK170">
        <v>2.7363654226069886E-5</v>
      </c>
      <c r="AL170">
        <v>5.5195786990225298E-3</v>
      </c>
      <c r="AM170">
        <v>2.0609289407729992E-2</v>
      </c>
      <c r="AN170">
        <v>2.5239139795300014E-3</v>
      </c>
      <c r="AO170">
        <v>-1.1618800461292295E-2</v>
      </c>
      <c r="AP170">
        <v>-6.6057331860064974E-3</v>
      </c>
      <c r="AQ170">
        <v>1.3982579112053022E-3</v>
      </c>
      <c r="AR170">
        <v>5.565118044615E-4</v>
      </c>
      <c r="AS170">
        <v>-9.1696567833424031E-3</v>
      </c>
      <c r="AT170">
        <v>3.8760043680666975E-3</v>
      </c>
      <c r="AU170">
        <v>-1.2674946337937996E-3</v>
      </c>
      <c r="AV170">
        <v>-9.8150447010994096E-3</v>
      </c>
      <c r="AW170">
        <v>-3.0025327578187E-4</v>
      </c>
      <c r="AX170">
        <v>-1.9825978670269212E-3</v>
      </c>
      <c r="AY170">
        <v>-3.4644333645702016E-3</v>
      </c>
      <c r="AZ170">
        <v>-1.2355053331703E-3</v>
      </c>
      <c r="BA170">
        <v>-1.9191270694137001E-3</v>
      </c>
      <c r="BB170">
        <v>-2.1463666111230802E-2</v>
      </c>
      <c r="BC170">
        <v>-6.6110831685364212E-3</v>
      </c>
      <c r="BD170">
        <v>-5.2715336496476032E-3</v>
      </c>
      <c r="BE170">
        <v>-5.3556988714262895E-3</v>
      </c>
      <c r="BF170">
        <v>-1.5458558918908202E-3</v>
      </c>
    </row>
    <row r="171" spans="1:58" x14ac:dyDescent="0.2">
      <c r="A171" s="45"/>
      <c r="B171" s="4" t="s">
        <v>18</v>
      </c>
      <c r="C171" s="13"/>
      <c r="D171">
        <v>1.2828879058361102E-2</v>
      </c>
      <c r="E171">
        <v>1.5783637762069702E-2</v>
      </c>
      <c r="F171">
        <v>4.9367807805538004E-3</v>
      </c>
      <c r="G171">
        <v>4.2985560139641101E-4</v>
      </c>
      <c r="H171">
        <v>1.3030096888542002E-3</v>
      </c>
      <c r="I171">
        <v>-7.3809027671809802E-3</v>
      </c>
      <c r="J171">
        <v>-4.5763924717902998E-3</v>
      </c>
      <c r="K171">
        <v>-7.04091787338261E-3</v>
      </c>
      <c r="L171">
        <v>-5.8156251907348008E-3</v>
      </c>
      <c r="M171">
        <v>-6.7470408976080115E-4</v>
      </c>
      <c r="N171">
        <v>-2.4585053324698968E-4</v>
      </c>
      <c r="O171">
        <v>-3.3313743770122008E-3</v>
      </c>
      <c r="P171">
        <v>-1.3454053550959015E-3</v>
      </c>
      <c r="Q171">
        <v>1.811453868867829E-3</v>
      </c>
      <c r="R171">
        <v>-7.300462573766698E-3</v>
      </c>
      <c r="S171">
        <v>1.1211103992536599E-4</v>
      </c>
      <c r="T171">
        <v>-1.1177287742611939E-3</v>
      </c>
      <c r="U171">
        <v>-1.2200013734400298E-3</v>
      </c>
      <c r="V171">
        <v>-2.9514194466173996E-4</v>
      </c>
      <c r="W171">
        <v>-3.9890017360448699E-3</v>
      </c>
      <c r="X171">
        <v>-8.4554478526114966E-3</v>
      </c>
      <c r="Y171">
        <v>-2.6653204113245002E-3</v>
      </c>
      <c r="Z171">
        <v>-1.9515024032443801E-3</v>
      </c>
      <c r="AA171">
        <v>-2.2265515290200797E-3</v>
      </c>
      <c r="AB171">
        <v>-5.6038540787994601E-4</v>
      </c>
      <c r="AC171" s="6"/>
      <c r="AE171" s="45"/>
      <c r="AF171" s="4" t="s">
        <v>18</v>
      </c>
      <c r="AG171" s="13"/>
      <c r="AH171">
        <v>1.1165291070938103E-2</v>
      </c>
      <c r="AI171">
        <v>1.0593898594379397E-2</v>
      </c>
      <c r="AJ171">
        <v>2.9121153056620996E-3</v>
      </c>
      <c r="AK171">
        <v>-1.43811586895027E-4</v>
      </c>
      <c r="AL171">
        <v>1.5278980135918011E-3</v>
      </c>
      <c r="AM171">
        <v>2.5239139795300014E-3</v>
      </c>
      <c r="AN171">
        <v>-1.0827556252478998E-3</v>
      </c>
      <c r="AO171">
        <v>-8.7605193257331987E-3</v>
      </c>
      <c r="AP171">
        <v>-4.6590715646743011E-3</v>
      </c>
      <c r="AQ171">
        <v>8.6107291281199011E-5</v>
      </c>
      <c r="AR171">
        <v>-1.0224357247352591E-3</v>
      </c>
      <c r="AS171">
        <v>-2.8418023139238011E-3</v>
      </c>
      <c r="AT171">
        <v>2.7447007596489992E-4</v>
      </c>
      <c r="AU171">
        <v>8.327148389071302E-4</v>
      </c>
      <c r="AV171">
        <v>-4.9135722219944E-3</v>
      </c>
      <c r="AW171">
        <v>-6.1838945839555047E-5</v>
      </c>
      <c r="AX171">
        <v>-7.2061919490806693E-4</v>
      </c>
      <c r="AY171">
        <v>-1.1808341369032894E-3</v>
      </c>
      <c r="AZ171">
        <v>-5.0653063226490974E-4</v>
      </c>
      <c r="BA171">
        <v>-3.8648835616186101E-3</v>
      </c>
      <c r="BB171">
        <v>-8.9224986732005969E-3</v>
      </c>
      <c r="BC171">
        <v>-2.27648857980967E-3</v>
      </c>
      <c r="BD171">
        <v>-1.2780516408383898E-3</v>
      </c>
      <c r="BE171">
        <v>-1.8271857406944097E-3</v>
      </c>
      <c r="BF171">
        <v>-3.2710900995880994E-4</v>
      </c>
    </row>
    <row r="172" spans="1:58" x14ac:dyDescent="0.2">
      <c r="A172" s="45"/>
      <c r="B172" s="4" t="s">
        <v>35</v>
      </c>
      <c r="C172" s="14"/>
      <c r="D172">
        <v>1.0034561157226007E-2</v>
      </c>
      <c r="E172">
        <v>1.3689987361431996E-2</v>
      </c>
      <c r="F172">
        <v>2.5062933564186027E-3</v>
      </c>
      <c r="G172">
        <v>4.3978914618492126E-4</v>
      </c>
      <c r="H172">
        <v>-4.0694475173950993E-3</v>
      </c>
      <c r="I172">
        <v>-1.244192570447919E-2</v>
      </c>
      <c r="J172">
        <v>-7.04091787338261E-3</v>
      </c>
      <c r="K172">
        <v>-6.6149383783339899E-3</v>
      </c>
      <c r="L172">
        <v>-1.1380016803739929E-3</v>
      </c>
      <c r="M172">
        <v>2.3895874619501295E-5</v>
      </c>
      <c r="N172">
        <v>7.4369646608829845E-4</v>
      </c>
      <c r="O172">
        <v>3.3591464161873003E-3</v>
      </c>
      <c r="P172">
        <v>-9.5418095588689633E-4</v>
      </c>
      <c r="Q172">
        <v>1.9592382013796997E-3</v>
      </c>
      <c r="R172">
        <v>-2.9337108135223944E-3</v>
      </c>
      <c r="S172">
        <v>1.3297831173986001E-4</v>
      </c>
      <c r="T172">
        <v>4.6203471720218138E-4</v>
      </c>
      <c r="U172">
        <v>6.119071040302502E-4</v>
      </c>
      <c r="V172">
        <v>7.4998475611210303E-5</v>
      </c>
      <c r="W172">
        <v>-5.7895407080649983E-3</v>
      </c>
      <c r="X172">
        <v>-6.7587383091450015E-3</v>
      </c>
      <c r="Y172">
        <v>-1.0167462751269011E-3</v>
      </c>
      <c r="Z172">
        <v>5.4670777171850031E-4</v>
      </c>
      <c r="AA172">
        <v>-6.7451689392329997E-4</v>
      </c>
      <c r="AB172">
        <v>6.1705114785582022E-4</v>
      </c>
      <c r="AC172" s="6"/>
      <c r="AE172" s="45"/>
      <c r="AF172" s="4" t="s">
        <v>35</v>
      </c>
      <c r="AG172" s="14"/>
      <c r="AH172">
        <v>1.1245526373386008E-2</v>
      </c>
      <c r="AI172">
        <v>9.0432539582259858E-3</v>
      </c>
      <c r="AJ172">
        <v>6.8105757236480019E-4</v>
      </c>
      <c r="AK172">
        <v>-6.2869861721993013E-4</v>
      </c>
      <c r="AL172">
        <v>-4.9762055277824992E-3</v>
      </c>
      <c r="AM172">
        <v>-1.1618800461292295E-2</v>
      </c>
      <c r="AN172">
        <v>-8.7605193257331987E-3</v>
      </c>
      <c r="AO172">
        <v>-9.3318521976479829E-3</v>
      </c>
      <c r="AP172">
        <v>-7.7591836452499396E-4</v>
      </c>
      <c r="AQ172">
        <v>-4.6622008085198813E-5</v>
      </c>
      <c r="AR172">
        <v>-8.4255635738370027E-4</v>
      </c>
      <c r="AS172">
        <v>2.6882439851761003E-3</v>
      </c>
      <c r="AT172">
        <v>1.193206757307004E-3</v>
      </c>
      <c r="AU172">
        <v>2.4369973689317009E-3</v>
      </c>
      <c r="AV172">
        <v>-1.5641748905180497E-4</v>
      </c>
      <c r="AW172">
        <v>3.5970355384050065E-5</v>
      </c>
      <c r="AX172">
        <v>8.1737712025642048E-4</v>
      </c>
      <c r="AY172">
        <v>7.6292059384287011E-4</v>
      </c>
      <c r="AZ172">
        <v>1.3495585881174001E-4</v>
      </c>
      <c r="BA172">
        <v>-5.4202415049075942E-3</v>
      </c>
      <c r="BB172">
        <v>-3.1894557178019992E-3</v>
      </c>
      <c r="BC172">
        <v>4.6951323747639918E-4</v>
      </c>
      <c r="BD172">
        <v>2.3215906694531996E-3</v>
      </c>
      <c r="BE172">
        <v>1.4156345278024292E-3</v>
      </c>
      <c r="BF172">
        <v>8.0741697456688014E-4</v>
      </c>
    </row>
    <row r="173" spans="1:58" x14ac:dyDescent="0.2">
      <c r="A173" s="45"/>
      <c r="B173" s="4" t="s">
        <v>36</v>
      </c>
      <c r="C173" s="15"/>
      <c r="D173">
        <v>4.9261748790739995E-3</v>
      </c>
      <c r="E173">
        <v>7.7852904796599925E-3</v>
      </c>
      <c r="F173">
        <v>3.3700838685030154E-4</v>
      </c>
      <c r="G173">
        <v>-1.1743698269128106E-4</v>
      </c>
      <c r="H173">
        <v>-5.3768754005432996E-3</v>
      </c>
      <c r="I173">
        <v>-1.0805673897266298E-2</v>
      </c>
      <c r="J173">
        <v>-5.8156251907348008E-3</v>
      </c>
      <c r="K173">
        <v>-1.1380016803739929E-3</v>
      </c>
      <c r="L173">
        <v>4.0938630700119993E-3</v>
      </c>
      <c r="M173">
        <v>1.0246615856885979E-3</v>
      </c>
      <c r="N173">
        <v>2.0195059478282998E-3</v>
      </c>
      <c r="O173">
        <v>7.0428475737571994E-3</v>
      </c>
      <c r="P173">
        <v>4.4604279100894997E-3</v>
      </c>
      <c r="Q173">
        <v>5.0457995384931009E-3</v>
      </c>
      <c r="R173">
        <v>2.0572394132614136E-3</v>
      </c>
      <c r="S173">
        <v>3.2002606894821015E-4</v>
      </c>
      <c r="T173">
        <v>1.4949282631277396E-3</v>
      </c>
      <c r="U173">
        <v>2.2462345659732801E-3</v>
      </c>
      <c r="V173">
        <v>5.3435633890330011E-4</v>
      </c>
      <c r="W173">
        <v>-3.5253427922725955E-3</v>
      </c>
      <c r="X173">
        <v>-5.4177828133106024E-3</v>
      </c>
      <c r="Y173">
        <v>-8.1917271018029994E-4</v>
      </c>
      <c r="Z173">
        <v>-1.5188567340370003E-4</v>
      </c>
      <c r="AA173">
        <v>-7.1657588705420928E-4</v>
      </c>
      <c r="AB173">
        <v>-2.0530540496110997E-5</v>
      </c>
      <c r="AC173" s="6"/>
      <c r="AE173" s="45"/>
      <c r="AF173" s="4" t="s">
        <v>36</v>
      </c>
      <c r="AG173" s="15"/>
      <c r="AH173">
        <v>6.3344687223430007E-3</v>
      </c>
      <c r="AI173">
        <v>4.3172240257259992E-3</v>
      </c>
      <c r="AJ173">
        <v>-1.0732077062129974E-3</v>
      </c>
      <c r="AK173">
        <v>-6.7957863211631081E-4</v>
      </c>
      <c r="AL173">
        <v>-4.8195738345385014E-3</v>
      </c>
      <c r="AM173">
        <v>-6.6057331860064974E-3</v>
      </c>
      <c r="AN173">
        <v>-4.6590715646743011E-3</v>
      </c>
      <c r="AO173">
        <v>-7.7591836452499396E-4</v>
      </c>
      <c r="AP173">
        <v>6.3593760132789889E-3</v>
      </c>
      <c r="AQ173">
        <v>1.3007242232561979E-3</v>
      </c>
      <c r="AR173">
        <v>5.7790614664549739E-4</v>
      </c>
      <c r="AS173">
        <v>7.0783793926239014E-3</v>
      </c>
      <c r="AT173">
        <v>5.4882131516933996E-3</v>
      </c>
      <c r="AU173">
        <v>5.0750672817230016E-3</v>
      </c>
      <c r="AV173">
        <v>3.2126754522324025E-3</v>
      </c>
      <c r="AW173">
        <v>1.2867525219916994E-4</v>
      </c>
      <c r="AX173">
        <v>1.5579415485262194E-3</v>
      </c>
      <c r="AY173">
        <v>2.0799362100660801E-3</v>
      </c>
      <c r="AZ173">
        <v>6.0157408006489017E-4</v>
      </c>
      <c r="BA173">
        <v>-3.7383958697318961E-3</v>
      </c>
      <c r="BB173">
        <v>-6.2478855252266E-3</v>
      </c>
      <c r="BC173">
        <v>-5.9690698981289952E-4</v>
      </c>
      <c r="BD173">
        <v>2.6728026568885975E-4</v>
      </c>
      <c r="BE173">
        <v>-6.2653748318553058E-4</v>
      </c>
      <c r="BF173">
        <v>-1.1584936873987298E-4</v>
      </c>
    </row>
    <row r="174" spans="1:58" x14ac:dyDescent="0.2">
      <c r="A174" s="45"/>
      <c r="B174" s="4" t="s">
        <v>15</v>
      </c>
      <c r="C174" s="16"/>
      <c r="D174">
        <v>1.8960516899824004E-3</v>
      </c>
      <c r="E174">
        <v>2.5375336408614974E-3</v>
      </c>
      <c r="F174">
        <v>3.8412865251302025E-4</v>
      </c>
      <c r="G174">
        <v>5.4287025704979897E-5</v>
      </c>
      <c r="H174">
        <v>-2.2408738732337952E-4</v>
      </c>
      <c r="I174">
        <v>-2.1581314504146992E-3</v>
      </c>
      <c r="J174">
        <v>-6.7470408976080115E-4</v>
      </c>
      <c r="K174">
        <v>2.3895874619501295E-5</v>
      </c>
      <c r="L174">
        <v>1.0246615856885979E-3</v>
      </c>
      <c r="M174">
        <v>-1.7292052507399992E-4</v>
      </c>
      <c r="N174">
        <v>1.9648997113109069E-4</v>
      </c>
      <c r="O174">
        <v>5.9139635413880086E-4</v>
      </c>
      <c r="P174">
        <v>-6.5875612199309957E-4</v>
      </c>
      <c r="Q174">
        <v>-4.6340515837073933E-4</v>
      </c>
      <c r="R174">
        <v>-6.7749619483949836E-4</v>
      </c>
      <c r="S174">
        <v>-9.1369875008240993E-5</v>
      </c>
      <c r="T174">
        <v>-1.2335972860454993E-4</v>
      </c>
      <c r="U174">
        <v>-4.6097731683404012E-4</v>
      </c>
      <c r="V174">
        <v>-1.9312981748953494E-4</v>
      </c>
      <c r="W174">
        <v>-3.8925092667340972E-4</v>
      </c>
      <c r="X174">
        <v>-1.6715591773390787E-3</v>
      </c>
      <c r="Y174">
        <v>-4.563257098197898E-4</v>
      </c>
      <c r="Z174">
        <v>-1.5384936705231016E-4</v>
      </c>
      <c r="AA174">
        <v>-4.5329122804104978E-4</v>
      </c>
      <c r="AB174">
        <v>1.3607990695164014E-5</v>
      </c>
      <c r="AC174" s="6"/>
      <c r="AE174" s="45"/>
      <c r="AF174" s="4" t="s">
        <v>15</v>
      </c>
      <c r="AG174" s="16"/>
      <c r="AH174">
        <v>1.2804977595806018E-3</v>
      </c>
      <c r="AI174">
        <v>7.9169869422909822E-4</v>
      </c>
      <c r="AJ174">
        <v>-3.3562816679478039E-4</v>
      </c>
      <c r="AK174">
        <v>-1.5216856263578025E-4</v>
      </c>
      <c r="AL174">
        <v>-6.092884577810799E-4</v>
      </c>
      <c r="AM174">
        <v>1.3982579112053022E-3</v>
      </c>
      <c r="AN174">
        <v>8.6107291281199011E-5</v>
      </c>
      <c r="AO174">
        <v>-4.6622008085198813E-5</v>
      </c>
      <c r="AP174">
        <v>1.3007242232561979E-3</v>
      </c>
      <c r="AQ174">
        <v>3.1288014724851002E-4</v>
      </c>
      <c r="AR174">
        <v>3.8547907024630637E-5</v>
      </c>
      <c r="AS174">
        <v>8.3125568926330044E-4</v>
      </c>
      <c r="AT174">
        <v>1.1163149029016009E-3</v>
      </c>
      <c r="AU174">
        <v>9.0064853429794051E-4</v>
      </c>
      <c r="AV174">
        <v>1.0095145553349998E-3</v>
      </c>
      <c r="AW174">
        <v>6.7675457103178014E-5</v>
      </c>
      <c r="AX174">
        <v>2.2767041809857022E-4</v>
      </c>
      <c r="AY174">
        <v>3.8358638994394996E-4</v>
      </c>
      <c r="AZ174">
        <v>6.9515255745500001E-5</v>
      </c>
      <c r="BA174">
        <v>-8.1887701526284044E-4</v>
      </c>
      <c r="BB174">
        <v>-6.6301878541707993E-4</v>
      </c>
      <c r="BC174">
        <v>1.6741617582739007E-4</v>
      </c>
      <c r="BD174">
        <v>3.1178863719105981E-4</v>
      </c>
      <c r="BE174">
        <v>3.8838689215482019E-4</v>
      </c>
      <c r="BF174">
        <v>1.9937273464166007E-5</v>
      </c>
    </row>
    <row r="175" spans="1:58" x14ac:dyDescent="0.2">
      <c r="A175" s="45"/>
      <c r="B175" s="4" t="s">
        <v>14</v>
      </c>
      <c r="C175" s="17"/>
      <c r="D175">
        <v>-5.7971663773060192E-4</v>
      </c>
      <c r="E175">
        <v>-7.1017071604798088E-5</v>
      </c>
      <c r="F175">
        <v>-4.9490015953779047E-4</v>
      </c>
      <c r="G175">
        <v>-4.4189859181649905E-5</v>
      </c>
      <c r="H175">
        <v>-1.0917354375123891E-3</v>
      </c>
      <c r="I175">
        <v>2.2630635648966009E-3</v>
      </c>
      <c r="J175">
        <v>-2.4585053324698968E-4</v>
      </c>
      <c r="K175">
        <v>7.4369646608829845E-4</v>
      </c>
      <c r="L175">
        <v>2.0195059478282998E-3</v>
      </c>
      <c r="M175">
        <v>1.9648997113109069E-4</v>
      </c>
      <c r="N175">
        <v>9.3070697039364988E-4</v>
      </c>
      <c r="O175">
        <v>1.8114410340786015E-3</v>
      </c>
      <c r="P175">
        <v>2.2674929350613993E-3</v>
      </c>
      <c r="Q175">
        <v>1.6602855175732907E-3</v>
      </c>
      <c r="R175">
        <v>1.9081942737102994E-3</v>
      </c>
      <c r="S175">
        <v>1.6727193724363999E-4</v>
      </c>
      <c r="T175">
        <v>5.5127590894698967E-4</v>
      </c>
      <c r="U175">
        <v>9.4925845041870984E-4</v>
      </c>
      <c r="V175">
        <v>2.3832696024328308E-4</v>
      </c>
      <c r="W175">
        <v>8.4449537098411215E-5</v>
      </c>
      <c r="X175">
        <v>-7.8617781400680022E-4</v>
      </c>
      <c r="Y175">
        <v>-4.3154787272213935E-4</v>
      </c>
      <c r="Z175">
        <v>-6.5752770751719911E-5</v>
      </c>
      <c r="AA175">
        <v>6.9690402597189817E-5</v>
      </c>
      <c r="AB175">
        <v>-2.0966376177966595E-4</v>
      </c>
      <c r="AC175" s="6"/>
      <c r="AE175" s="45"/>
      <c r="AF175" s="4" t="s">
        <v>14</v>
      </c>
      <c r="AG175" s="17"/>
      <c r="AH175">
        <v>2.0874124020337989E-3</v>
      </c>
      <c r="AI175">
        <v>1.5711635351180996E-3</v>
      </c>
      <c r="AJ175">
        <v>-4.6927481889719527E-5</v>
      </c>
      <c r="AK175">
        <v>-5.5830227211119913E-5</v>
      </c>
      <c r="AL175">
        <v>-4.389118403196994E-4</v>
      </c>
      <c r="AM175">
        <v>5.565118044615E-4</v>
      </c>
      <c r="AN175">
        <v>-1.0224357247352591E-3</v>
      </c>
      <c r="AO175">
        <v>-8.4255635738370027E-4</v>
      </c>
      <c r="AP175">
        <v>5.7790614664549739E-4</v>
      </c>
      <c r="AQ175">
        <v>3.8547907024630637E-5</v>
      </c>
      <c r="AR175">
        <v>2.2650323808193033E-4</v>
      </c>
      <c r="AS175">
        <v>1.8243491649630114E-4</v>
      </c>
      <c r="AT175">
        <v>1.3573756441473996E-3</v>
      </c>
      <c r="AU175">
        <v>9.3123037368053087E-4</v>
      </c>
      <c r="AV175">
        <v>9.3562714755539983E-4</v>
      </c>
      <c r="AW175">
        <v>8.9643872343003967E-5</v>
      </c>
      <c r="AX175">
        <v>3.8068229332565958E-4</v>
      </c>
      <c r="AY175">
        <v>8.8008935563266017E-4</v>
      </c>
      <c r="AZ175">
        <v>2.6541849365457708E-4</v>
      </c>
      <c r="BA175">
        <v>-4.3860636651515961E-4</v>
      </c>
      <c r="BB175">
        <v>-1.8275622278452006E-3</v>
      </c>
      <c r="BC175">
        <v>-5.6207552552222945E-4</v>
      </c>
      <c r="BD175">
        <v>-3.3181719481944951E-4</v>
      </c>
      <c r="BE175">
        <v>-6.3315965235198612E-6</v>
      </c>
      <c r="BF175">
        <v>-2.64240312390029E-4</v>
      </c>
    </row>
    <row r="176" spans="1:58" x14ac:dyDescent="0.2">
      <c r="A176" s="45"/>
      <c r="B176" s="4" t="s">
        <v>13</v>
      </c>
      <c r="C176" s="18"/>
      <c r="D176">
        <v>2.5485754013060968E-3</v>
      </c>
      <c r="E176">
        <v>4.5271962881087979E-3</v>
      </c>
      <c r="F176">
        <v>-2.5956705212590303E-4</v>
      </c>
      <c r="G176">
        <v>-3.4011900424905234E-6</v>
      </c>
      <c r="H176">
        <v>-2.9021352529526034E-3</v>
      </c>
      <c r="I176">
        <v>-1.0265812277793905E-2</v>
      </c>
      <c r="J176">
        <v>-3.3313743770122008E-3</v>
      </c>
      <c r="K176">
        <v>3.3591464161873003E-3</v>
      </c>
      <c r="L176">
        <v>7.0428475737571994E-3</v>
      </c>
      <c r="M176">
        <v>5.9139635413880086E-4</v>
      </c>
      <c r="N176">
        <v>1.8114410340786015E-3</v>
      </c>
      <c r="O176">
        <v>5.7331100106240013E-3</v>
      </c>
      <c r="P176">
        <v>7.2120130062099802E-4</v>
      </c>
      <c r="Q176">
        <v>5.0114654004580067E-4</v>
      </c>
      <c r="R176">
        <v>9.3069672584530222E-4</v>
      </c>
      <c r="S176">
        <v>7.20287207514104E-5</v>
      </c>
      <c r="T176">
        <v>6.1189290136099035E-4</v>
      </c>
      <c r="U176">
        <v>-5.3876079618929949E-5</v>
      </c>
      <c r="V176">
        <v>-1.688867341727001E-4</v>
      </c>
      <c r="W176">
        <v>2.6031956076619928E-4</v>
      </c>
      <c r="X176">
        <v>-2.8088875114917963E-3</v>
      </c>
      <c r="Y176">
        <v>-8.8063348084689921E-4</v>
      </c>
      <c r="Z176">
        <v>-3.3867917954919988E-4</v>
      </c>
      <c r="AA176">
        <v>-9.459126740693994E-4</v>
      </c>
      <c r="AB176">
        <v>4.7316867858171983E-4</v>
      </c>
      <c r="AC176" s="6"/>
      <c r="AE176" s="45"/>
      <c r="AF176" s="4" t="s">
        <v>13</v>
      </c>
      <c r="AG176" s="18"/>
      <c r="AH176">
        <v>5.9010684490203996E-3</v>
      </c>
      <c r="AI176">
        <v>4.1155815124511025E-3</v>
      </c>
      <c r="AJ176">
        <v>-4.8065185546870143E-4</v>
      </c>
      <c r="AK176">
        <v>-2.5018397718667984E-4</v>
      </c>
      <c r="AL176">
        <v>-2.1723993122578014E-3</v>
      </c>
      <c r="AM176">
        <v>-9.1696567833424031E-3</v>
      </c>
      <c r="AN176">
        <v>-2.8418023139238011E-3</v>
      </c>
      <c r="AO176">
        <v>2.6882439851761003E-3</v>
      </c>
      <c r="AP176">
        <v>7.0783793926239014E-3</v>
      </c>
      <c r="AQ176">
        <v>8.3125568926330044E-4</v>
      </c>
      <c r="AR176">
        <v>1.8243491649630114E-4</v>
      </c>
      <c r="AS176">
        <v>4.071518778800999E-3</v>
      </c>
      <c r="AT176">
        <v>5.6817755103109879E-4</v>
      </c>
      <c r="AU176">
        <v>-5.1467306911940139E-4</v>
      </c>
      <c r="AV176">
        <v>1.0364130139350197E-4</v>
      </c>
      <c r="AW176">
        <v>-2.1251593716441978E-4</v>
      </c>
      <c r="AX176">
        <v>6.7060906440019954E-4</v>
      </c>
      <c r="AY176">
        <v>2.2099446505308065E-4</v>
      </c>
      <c r="AZ176">
        <v>9.4568589702250308E-5</v>
      </c>
      <c r="BA176">
        <v>-3.2691843807700072E-4</v>
      </c>
      <c r="BB176">
        <v>-3.7495978176593989E-3</v>
      </c>
      <c r="BC176">
        <v>-5.7846494019029963E-4</v>
      </c>
      <c r="BD176">
        <v>-4.258565604690033E-5</v>
      </c>
      <c r="BE176">
        <v>-7.1776565164319989E-4</v>
      </c>
      <c r="BF176">
        <v>2.6008218992501996E-4</v>
      </c>
    </row>
    <row r="177" spans="1:58" x14ac:dyDescent="0.2">
      <c r="A177" s="45"/>
      <c r="B177" s="4" t="s">
        <v>12</v>
      </c>
      <c r="C177" s="19"/>
      <c r="D177">
        <v>2.0786821842193048E-3</v>
      </c>
      <c r="E177">
        <v>4.0896460413933078E-3</v>
      </c>
      <c r="F177">
        <v>1.760106533766001E-4</v>
      </c>
      <c r="G177">
        <v>1.3433909043669961E-4</v>
      </c>
      <c r="H177">
        <v>-9.6377357840540107E-4</v>
      </c>
      <c r="I177">
        <v>-2.4213641881950382E-4</v>
      </c>
      <c r="J177">
        <v>-1.3454053550959015E-3</v>
      </c>
      <c r="K177">
        <v>-9.5418095588689633E-4</v>
      </c>
      <c r="L177">
        <v>4.4604279100894997E-3</v>
      </c>
      <c r="M177">
        <v>-6.5875612199309957E-4</v>
      </c>
      <c r="N177">
        <v>2.2674929350613993E-3</v>
      </c>
      <c r="O177">
        <v>7.2120130062099802E-4</v>
      </c>
      <c r="P177">
        <v>3.592424094676902E-3</v>
      </c>
      <c r="Q177">
        <v>-5.0469860434539798E-4</v>
      </c>
      <c r="R177">
        <v>1.4266707003115983E-3</v>
      </c>
      <c r="S177">
        <v>2.0752218551932985E-4</v>
      </c>
      <c r="T177">
        <v>1.1423258110880505E-3</v>
      </c>
      <c r="U177">
        <v>3.7066694349051008E-3</v>
      </c>
      <c r="V177">
        <v>2.7240766212343996E-4</v>
      </c>
      <c r="W177">
        <v>6.2939338386060195E-4</v>
      </c>
      <c r="X177">
        <v>-3.2385811209680038E-4</v>
      </c>
      <c r="Y177">
        <v>-1.0700859129428898E-3</v>
      </c>
      <c r="Z177">
        <v>-1.2085502967238496E-3</v>
      </c>
      <c r="AA177">
        <v>1.4539267867803001E-3</v>
      </c>
      <c r="AB177">
        <v>-3.7269375752657001E-4</v>
      </c>
      <c r="AC177" s="6"/>
      <c r="AE177" s="45"/>
      <c r="AF177" s="4" t="s">
        <v>12</v>
      </c>
      <c r="AG177" s="19"/>
      <c r="AH177">
        <v>3.2443106174468023E-3</v>
      </c>
      <c r="AI177">
        <v>1.8078088760375977E-3</v>
      </c>
      <c r="AJ177">
        <v>-6.3065811991689855E-4</v>
      </c>
      <c r="AK177">
        <v>-1.9240006804466074E-4</v>
      </c>
      <c r="AL177">
        <v>-1.109253615140901E-3</v>
      </c>
      <c r="AM177">
        <v>3.8760043680666975E-3</v>
      </c>
      <c r="AN177">
        <v>2.7447007596489992E-4</v>
      </c>
      <c r="AO177">
        <v>1.193206757307004E-3</v>
      </c>
      <c r="AP177">
        <v>5.4882131516933996E-3</v>
      </c>
      <c r="AQ177">
        <v>1.1163149029016009E-3</v>
      </c>
      <c r="AR177">
        <v>1.3573756441473996E-3</v>
      </c>
      <c r="AS177">
        <v>5.6817755103109879E-4</v>
      </c>
      <c r="AT177">
        <v>6.7489556968211989E-3</v>
      </c>
      <c r="AU177">
        <v>1.3487152755260051E-3</v>
      </c>
      <c r="AV177">
        <v>2.6232860982417991E-3</v>
      </c>
      <c r="AW177">
        <v>7.2030816227189841E-5</v>
      </c>
      <c r="AX177">
        <v>1.3648588210343898E-3</v>
      </c>
      <c r="AY177">
        <v>3.7233792245388031E-3</v>
      </c>
      <c r="AZ177">
        <v>1.3069142587482903E-3</v>
      </c>
      <c r="BA177">
        <v>-4.2190961539749841E-4</v>
      </c>
      <c r="BB177">
        <v>-1.3594515621662973E-3</v>
      </c>
      <c r="BC177">
        <v>5.1870383322238922E-4</v>
      </c>
      <c r="BD177">
        <v>-1.2488141655921502E-3</v>
      </c>
      <c r="BE177">
        <v>8.9065264910460039E-4</v>
      </c>
      <c r="BF177">
        <v>-5.0819455645977995E-4</v>
      </c>
    </row>
    <row r="178" spans="1:58" x14ac:dyDescent="0.2">
      <c r="A178" s="45"/>
      <c r="B178" s="4" t="s">
        <v>11</v>
      </c>
      <c r="C178" s="20"/>
      <c r="D178">
        <v>1.0192506015300959E-3</v>
      </c>
      <c r="E178">
        <v>1.9960626959800998E-3</v>
      </c>
      <c r="F178">
        <v>-1.8053874373440137E-4</v>
      </c>
      <c r="G178">
        <v>2.6084436103702025E-4</v>
      </c>
      <c r="H178">
        <v>7.4438564479350003E-4</v>
      </c>
      <c r="I178">
        <v>6.6902860999110136E-4</v>
      </c>
      <c r="J178">
        <v>1.811453868867829E-3</v>
      </c>
      <c r="K178">
        <v>1.9592382013796997E-3</v>
      </c>
      <c r="L178">
        <v>5.0457995384931009E-3</v>
      </c>
      <c r="M178">
        <v>-4.6340515837073933E-4</v>
      </c>
      <c r="N178">
        <v>1.6602855175732907E-3</v>
      </c>
      <c r="O178">
        <v>5.0114654004580067E-4</v>
      </c>
      <c r="P178">
        <v>-5.0469860434539798E-4</v>
      </c>
      <c r="Q178">
        <v>-5.0831139087677002E-3</v>
      </c>
      <c r="R178">
        <v>-6.0699880123140509E-4</v>
      </c>
      <c r="S178">
        <v>-2.3708632215858026E-4</v>
      </c>
      <c r="T178">
        <v>9.4769056886434902E-4</v>
      </c>
      <c r="U178">
        <v>2.8990600258111988E-3</v>
      </c>
      <c r="V178">
        <v>1.5777908265591015E-4</v>
      </c>
      <c r="W178">
        <v>1.7324443906546003E-3</v>
      </c>
      <c r="X178">
        <v>-8.3049759268759987E-4</v>
      </c>
      <c r="Y178">
        <v>-8.0665154382587E-4</v>
      </c>
      <c r="Z178">
        <v>-1.2194616720080298E-3</v>
      </c>
      <c r="AA178">
        <v>1.3404125347733498E-3</v>
      </c>
      <c r="AB178">
        <v>-2.1365750581026034E-4</v>
      </c>
      <c r="AC178" s="6"/>
      <c r="AE178" s="45"/>
      <c r="AF178" s="4" t="s">
        <v>11</v>
      </c>
      <c r="AG178" s="20"/>
      <c r="AH178">
        <v>2.6882961392402996E-3</v>
      </c>
      <c r="AI178">
        <v>1.5890263020991932E-3</v>
      </c>
      <c r="AJ178">
        <v>-4.7490000724790052E-4</v>
      </c>
      <c r="AK178">
        <v>1.874845474959027E-5</v>
      </c>
      <c r="AL178">
        <v>1.8679536879059877E-4</v>
      </c>
      <c r="AM178">
        <v>-1.2674946337937996E-3</v>
      </c>
      <c r="AN178">
        <v>8.327148389071302E-4</v>
      </c>
      <c r="AO178">
        <v>2.4369973689317009E-3</v>
      </c>
      <c r="AP178">
        <v>5.0750672817230016E-3</v>
      </c>
      <c r="AQ178">
        <v>9.0064853429794051E-4</v>
      </c>
      <c r="AR178">
        <v>9.3123037368053087E-4</v>
      </c>
      <c r="AS178">
        <v>-5.1467306911940139E-4</v>
      </c>
      <c r="AT178">
        <v>1.3487152755260051E-3</v>
      </c>
      <c r="AU178">
        <v>-3.6008283495903015E-3</v>
      </c>
      <c r="AV178">
        <v>-6.4812600612702831E-5</v>
      </c>
      <c r="AW178">
        <v>-2.3045856505633008E-4</v>
      </c>
      <c r="AX178">
        <v>9.6201710402966066E-4</v>
      </c>
      <c r="AY178">
        <v>2.196962013840599E-3</v>
      </c>
      <c r="AZ178">
        <v>1.0127248242497496E-3</v>
      </c>
      <c r="BA178">
        <v>1.2040054425597E-3</v>
      </c>
      <c r="BB178">
        <v>1.2588184326887027E-3</v>
      </c>
      <c r="BC178">
        <v>1.9276852253824403E-3</v>
      </c>
      <c r="BD178">
        <v>-6.1614252626895991E-4</v>
      </c>
      <c r="BE178">
        <v>1.2018848210573196E-3</v>
      </c>
      <c r="BF178">
        <v>-4.9415044486530047E-5</v>
      </c>
    </row>
    <row r="179" spans="1:58" x14ac:dyDescent="0.2">
      <c r="A179" s="45"/>
      <c r="B179" s="4" t="s">
        <v>10</v>
      </c>
      <c r="C179" s="21"/>
      <c r="D179">
        <v>5.3497254848479947E-3</v>
      </c>
      <c r="E179">
        <v>8.6370408535000054E-3</v>
      </c>
      <c r="F179">
        <v>-4.0115788578989897E-4</v>
      </c>
      <c r="G179">
        <v>3.994908183812991E-4</v>
      </c>
      <c r="H179">
        <v>-3.5977214574814051E-3</v>
      </c>
      <c r="I179">
        <v>-1.0224826633930206E-2</v>
      </c>
      <c r="J179">
        <v>-7.300462573766698E-3</v>
      </c>
      <c r="K179">
        <v>-2.9337108135223944E-3</v>
      </c>
      <c r="L179">
        <v>2.0572394132614136E-3</v>
      </c>
      <c r="M179">
        <v>-6.7749619483949836E-4</v>
      </c>
      <c r="N179">
        <v>1.9081942737102994E-3</v>
      </c>
      <c r="O179">
        <v>9.3069672584530222E-4</v>
      </c>
      <c r="P179">
        <v>1.4266707003115983E-3</v>
      </c>
      <c r="Q179">
        <v>-6.0699880123140509E-4</v>
      </c>
      <c r="R179">
        <v>1.5866979956629945E-3</v>
      </c>
      <c r="S179">
        <v>2.0569050684571006E-4</v>
      </c>
      <c r="T179">
        <v>9.1315992176539858E-4</v>
      </c>
      <c r="U179">
        <v>3.8304068148136E-3</v>
      </c>
      <c r="V179">
        <v>4.0466524660587051E-4</v>
      </c>
      <c r="W179">
        <v>9.5840170979499817E-4</v>
      </c>
      <c r="X179">
        <v>3.7623941898340119E-3</v>
      </c>
      <c r="Y179">
        <v>-9.2742219567299583E-4</v>
      </c>
      <c r="Z179">
        <v>7.2441995143889687E-4</v>
      </c>
      <c r="AA179">
        <v>1.6890503466129025E-3</v>
      </c>
      <c r="AB179">
        <v>3.098244778812001E-4</v>
      </c>
      <c r="AC179" s="6"/>
      <c r="AE179" s="45"/>
      <c r="AF179" s="4" t="s">
        <v>10</v>
      </c>
      <c r="AG179" s="21"/>
      <c r="AH179">
        <v>8.9809000492100111E-3</v>
      </c>
      <c r="AI179">
        <v>5.9897154569630018E-3</v>
      </c>
      <c r="AJ179">
        <v>-1.6224905848502974E-3</v>
      </c>
      <c r="AK179">
        <v>-4.7114770859480078E-4</v>
      </c>
      <c r="AL179">
        <v>-2.7544312179088037E-3</v>
      </c>
      <c r="AM179">
        <v>-9.8150447010994096E-3</v>
      </c>
      <c r="AN179">
        <v>-4.9135722219944E-3</v>
      </c>
      <c r="AO179">
        <v>-1.5641748905180497E-4</v>
      </c>
      <c r="AP179">
        <v>3.2126754522324025E-3</v>
      </c>
      <c r="AQ179">
        <v>1.0095145553349998E-3</v>
      </c>
      <c r="AR179">
        <v>9.3562714755539983E-4</v>
      </c>
      <c r="AS179">
        <v>1.0364130139350197E-4</v>
      </c>
      <c r="AT179">
        <v>2.6232860982417991E-3</v>
      </c>
      <c r="AU179">
        <v>-6.4812600612702831E-5</v>
      </c>
      <c r="AV179">
        <v>1.3326331973079891E-3</v>
      </c>
      <c r="AW179">
        <v>1.5737256035208008E-4</v>
      </c>
      <c r="AX179">
        <v>1.0868012905120988E-3</v>
      </c>
      <c r="AY179">
        <v>4.0235314518212995E-3</v>
      </c>
      <c r="AZ179">
        <v>1.5134513378143302E-3</v>
      </c>
      <c r="BA179">
        <v>7.5979158282279968E-4</v>
      </c>
      <c r="BB179">
        <v>2.2925734519950169E-3</v>
      </c>
      <c r="BC179">
        <v>5.0222128629680285E-4</v>
      </c>
      <c r="BD179">
        <v>7.3737651109699598E-4</v>
      </c>
      <c r="BE179">
        <v>3.1827054917812972E-3</v>
      </c>
      <c r="BF179">
        <v>1.3005314394832004E-4</v>
      </c>
    </row>
    <row r="180" spans="1:58" x14ac:dyDescent="0.2">
      <c r="A180" s="45"/>
      <c r="B180" s="4" t="s">
        <v>9</v>
      </c>
      <c r="C180" s="22"/>
      <c r="D180">
        <v>-1.7669401131570036E-4</v>
      </c>
      <c r="E180">
        <v>-1.0101404041052038E-4</v>
      </c>
      <c r="F180">
        <v>-1.3391522224991993E-4</v>
      </c>
      <c r="G180">
        <v>2.2358144633470339E-6</v>
      </c>
      <c r="H180">
        <v>-8.8761327788229854E-5</v>
      </c>
      <c r="I180">
        <v>2.9012473532929399E-4</v>
      </c>
      <c r="J180">
        <v>1.1211103992536599E-4</v>
      </c>
      <c r="K180">
        <v>1.3297831173986001E-4</v>
      </c>
      <c r="L180">
        <v>3.2002606894821015E-4</v>
      </c>
      <c r="M180">
        <v>-9.1369875008240993E-5</v>
      </c>
      <c r="N180">
        <v>1.6727193724363999E-4</v>
      </c>
      <c r="O180">
        <v>7.20287207514104E-5</v>
      </c>
      <c r="P180">
        <v>2.0752218551932985E-4</v>
      </c>
      <c r="Q180">
        <v>-2.3708632215858026E-4</v>
      </c>
      <c r="R180">
        <v>2.0569050684571006E-4</v>
      </c>
      <c r="S180">
        <v>4.8841320676728975E-5</v>
      </c>
      <c r="T180">
        <v>1.5788176096975999E-4</v>
      </c>
      <c r="U180">
        <v>3.8562971167267019E-4</v>
      </c>
      <c r="V180">
        <v>1.6099761705845594E-4</v>
      </c>
      <c r="W180">
        <v>1.8438766710460013E-4</v>
      </c>
      <c r="X180">
        <v>3.1170574948190949E-4</v>
      </c>
      <c r="Y180">
        <v>-1.3794982805850073E-5</v>
      </c>
      <c r="Z180">
        <v>2.9114657081660139E-5</v>
      </c>
      <c r="AA180">
        <v>2.6491063181311001E-4</v>
      </c>
      <c r="AB180">
        <v>-3.063119947910298E-5</v>
      </c>
      <c r="AC180" s="6"/>
      <c r="AE180" s="45"/>
      <c r="AF180" s="4" t="s">
        <v>9</v>
      </c>
      <c r="AG180" s="22"/>
      <c r="AH180">
        <v>7.1974471211439482E-5</v>
      </c>
      <c r="AI180">
        <v>-3.0545052140950289E-5</v>
      </c>
      <c r="AJ180">
        <v>-1.2385135050863006E-4</v>
      </c>
      <c r="AK180">
        <v>-1.526187406852901E-5</v>
      </c>
      <c r="AL180">
        <v>-8.9180190116169671E-5</v>
      </c>
      <c r="AM180">
        <v>-3.0025327578187E-4</v>
      </c>
      <c r="AN180">
        <v>-6.1838945839555047E-5</v>
      </c>
      <c r="AO180">
        <v>3.5970355384050065E-5</v>
      </c>
      <c r="AP180">
        <v>1.2867525219916994E-4</v>
      </c>
      <c r="AQ180">
        <v>6.7675457103178014E-5</v>
      </c>
      <c r="AR180">
        <v>8.9643872343003967E-5</v>
      </c>
      <c r="AS180">
        <v>-2.1251593716441978E-4</v>
      </c>
      <c r="AT180">
        <v>7.2030816227189841E-5</v>
      </c>
      <c r="AU180">
        <v>-2.3045856505633008E-4</v>
      </c>
      <c r="AV180">
        <v>1.5737256035208008E-4</v>
      </c>
      <c r="AW180">
        <v>3.1369447242467945E-5</v>
      </c>
      <c r="AX180">
        <v>1.9679125398398009E-4</v>
      </c>
      <c r="AY180">
        <v>6.1742239631713E-4</v>
      </c>
      <c r="AZ180">
        <v>2.1217094035819195E-4</v>
      </c>
      <c r="BA180">
        <v>1.823400380089801E-4</v>
      </c>
      <c r="BB180">
        <v>1.14970281720161E-3</v>
      </c>
      <c r="BC180">
        <v>4.16347291320559E-4</v>
      </c>
      <c r="BD180">
        <v>1.8792285118252017E-4</v>
      </c>
      <c r="BE180">
        <v>4.0971417911350987E-4</v>
      </c>
      <c r="BF180">
        <v>-7.7731529017909819E-6</v>
      </c>
    </row>
    <row r="181" spans="1:58" x14ac:dyDescent="0.2">
      <c r="A181" s="45"/>
      <c r="B181" s="4" t="s">
        <v>8</v>
      </c>
      <c r="C181" s="23"/>
      <c r="D181">
        <v>1.6043148934839768E-4</v>
      </c>
      <c r="E181">
        <v>6.203446537255998E-4</v>
      </c>
      <c r="F181">
        <v>-4.1347835212946025E-4</v>
      </c>
      <c r="G181">
        <v>3.4598633647008395E-7</v>
      </c>
      <c r="H181">
        <v>-8.8804494589570133E-4</v>
      </c>
      <c r="I181">
        <v>-2.8673274500761129E-3</v>
      </c>
      <c r="J181">
        <v>-1.1177287742611939E-3</v>
      </c>
      <c r="K181">
        <v>4.6203471720218138E-4</v>
      </c>
      <c r="L181">
        <v>1.4949282631277396E-3</v>
      </c>
      <c r="M181">
        <v>-1.2335972860454993E-4</v>
      </c>
      <c r="N181">
        <v>5.5127590894698967E-4</v>
      </c>
      <c r="O181">
        <v>6.1189290136099035E-4</v>
      </c>
      <c r="P181">
        <v>1.1423258110880505E-3</v>
      </c>
      <c r="Q181">
        <v>9.4769056886434902E-4</v>
      </c>
      <c r="R181">
        <v>9.1315992176539858E-4</v>
      </c>
      <c r="S181">
        <v>1.5788176096975999E-4</v>
      </c>
      <c r="T181">
        <v>7.8283064067363999E-4</v>
      </c>
      <c r="U181">
        <v>1.1543165892362612E-3</v>
      </c>
      <c r="V181">
        <v>5.1739462651313002E-4</v>
      </c>
      <c r="W181">
        <v>1.6708476468921003E-3</v>
      </c>
      <c r="X181">
        <v>1.2865886092186009E-3</v>
      </c>
      <c r="Y181">
        <v>2.182098105549795E-4</v>
      </c>
      <c r="Z181">
        <v>3.6679627373815017E-4</v>
      </c>
      <c r="AA181">
        <v>4.0666572749615063E-4</v>
      </c>
      <c r="AB181">
        <v>-1.646741075091991E-4</v>
      </c>
      <c r="AC181" s="6"/>
      <c r="AE181" s="45"/>
      <c r="AF181" s="4" t="s">
        <v>8</v>
      </c>
      <c r="AG181" s="23"/>
      <c r="AH181">
        <v>8.2647986710069829E-4</v>
      </c>
      <c r="AI181">
        <v>3.7824362516399729E-4</v>
      </c>
      <c r="AJ181">
        <v>-4.845769144594704E-4</v>
      </c>
      <c r="AK181">
        <v>-7.2366092354060087E-5</v>
      </c>
      <c r="AL181">
        <v>-5.5654533207420004E-4</v>
      </c>
      <c r="AM181">
        <v>-1.9825978670269212E-3</v>
      </c>
      <c r="AN181">
        <v>-7.2061919490806693E-4</v>
      </c>
      <c r="AO181">
        <v>8.1737712025642048E-4</v>
      </c>
      <c r="AP181">
        <v>1.5579415485262194E-3</v>
      </c>
      <c r="AQ181">
        <v>2.2767041809857022E-4</v>
      </c>
      <c r="AR181">
        <v>3.8068229332565958E-4</v>
      </c>
      <c r="AS181">
        <v>6.7060906440019954E-4</v>
      </c>
      <c r="AT181">
        <v>1.3648588210343898E-3</v>
      </c>
      <c r="AU181">
        <v>9.6201710402966066E-4</v>
      </c>
      <c r="AV181">
        <v>1.0868012905120988E-3</v>
      </c>
      <c r="AW181">
        <v>1.9679125398398009E-4</v>
      </c>
      <c r="AX181">
        <v>5.7946844026445996E-4</v>
      </c>
      <c r="AY181">
        <v>1.4579296112060512E-3</v>
      </c>
      <c r="AZ181">
        <v>4.9398676492273981E-4</v>
      </c>
      <c r="BA181">
        <v>6.7455228418109893E-4</v>
      </c>
      <c r="BB181">
        <v>1.4588274061680014E-3</v>
      </c>
      <c r="BC181">
        <v>6.2266318127513019E-4</v>
      </c>
      <c r="BD181">
        <v>2.0894687622786002E-4</v>
      </c>
      <c r="BE181">
        <v>4.5406632125378089E-4</v>
      </c>
      <c r="BF181">
        <v>-8.10580750112421E-5</v>
      </c>
    </row>
    <row r="182" spans="1:58" x14ac:dyDescent="0.2">
      <c r="A182" s="45"/>
      <c r="B182" s="4" t="s">
        <v>7</v>
      </c>
      <c r="C182" s="24"/>
      <c r="D182">
        <v>-2.1453108638525009E-3</v>
      </c>
      <c r="E182">
        <v>-1.8455069512127997E-3</v>
      </c>
      <c r="F182">
        <v>-1.5143333002924104E-3</v>
      </c>
      <c r="G182">
        <v>-2.1890108473599E-4</v>
      </c>
      <c r="H182">
        <v>-1.9184146076441002E-3</v>
      </c>
      <c r="I182">
        <v>-4.94061131030318E-3</v>
      </c>
      <c r="J182">
        <v>-1.2200013734400298E-3</v>
      </c>
      <c r="K182">
        <v>6.119071040302502E-4</v>
      </c>
      <c r="L182">
        <v>2.2462345659732801E-3</v>
      </c>
      <c r="M182">
        <v>-4.6097731683404012E-4</v>
      </c>
      <c r="N182">
        <v>9.4925845041870984E-4</v>
      </c>
      <c r="O182">
        <v>-5.3876079618929949E-5</v>
      </c>
      <c r="P182">
        <v>3.7066694349051008E-3</v>
      </c>
      <c r="Q182">
        <v>2.8990600258111988E-3</v>
      </c>
      <c r="R182">
        <v>3.8304068148136E-3</v>
      </c>
      <c r="S182">
        <v>3.8562971167267019E-4</v>
      </c>
      <c r="T182">
        <v>1.1543165892362612E-3</v>
      </c>
      <c r="U182">
        <v>4.2155906558037012E-3</v>
      </c>
      <c r="V182">
        <v>1.0797167196869798E-3</v>
      </c>
      <c r="W182">
        <v>1.3128984719515003E-3</v>
      </c>
      <c r="X182">
        <v>9.3158483505248954E-3</v>
      </c>
      <c r="Y182">
        <v>2.1472815424204011E-3</v>
      </c>
      <c r="Z182">
        <v>1.5764376148581002E-3</v>
      </c>
      <c r="AA182">
        <v>3.6841630935668997E-3</v>
      </c>
      <c r="AB182">
        <v>-3.5261490847915996E-4</v>
      </c>
      <c r="AC182" s="6"/>
      <c r="AE182" s="45"/>
      <c r="AF182" s="4" t="s">
        <v>7</v>
      </c>
      <c r="AG182" s="24"/>
      <c r="AH182">
        <v>-1.0161790996790002E-3</v>
      </c>
      <c r="AI182">
        <v>-1.7230622470378008E-3</v>
      </c>
      <c r="AJ182">
        <v>-1.4952421188353694E-3</v>
      </c>
      <c r="AK182">
        <v>-2.7872598730028023E-4</v>
      </c>
      <c r="AL182">
        <v>-1.6220202669501999E-3</v>
      </c>
      <c r="AM182">
        <v>-3.4644333645702016E-3</v>
      </c>
      <c r="AN182">
        <v>-1.1808341369032894E-3</v>
      </c>
      <c r="AO182">
        <v>7.6292059384287011E-4</v>
      </c>
      <c r="AP182">
        <v>2.0799362100660801E-3</v>
      </c>
      <c r="AQ182">
        <v>3.8358638994394996E-4</v>
      </c>
      <c r="AR182">
        <v>8.8008935563266017E-4</v>
      </c>
      <c r="AS182">
        <v>2.2099446505308065E-4</v>
      </c>
      <c r="AT182">
        <v>3.7233792245388031E-3</v>
      </c>
      <c r="AU182">
        <v>2.196962013840599E-3</v>
      </c>
      <c r="AV182">
        <v>4.0235314518212995E-3</v>
      </c>
      <c r="AW182">
        <v>6.1742239631713E-4</v>
      </c>
      <c r="AX182">
        <v>1.4579296112060512E-3</v>
      </c>
      <c r="AY182">
        <v>5.1169432699680988E-3</v>
      </c>
      <c r="AZ182">
        <v>1.7261607572436298E-3</v>
      </c>
      <c r="BA182">
        <v>9.5893628895280143E-4</v>
      </c>
      <c r="BB182">
        <v>9.1874711215495994E-3</v>
      </c>
      <c r="BC182">
        <v>3.3575436100364009E-3</v>
      </c>
      <c r="BD182">
        <v>1.4622593298553987E-3</v>
      </c>
      <c r="BE182">
        <v>3.3405171707272998E-3</v>
      </c>
      <c r="BF182">
        <v>-2.381380181759598E-4</v>
      </c>
    </row>
    <row r="183" spans="1:58" x14ac:dyDescent="0.2">
      <c r="A183" s="45"/>
      <c r="B183" s="4" t="s">
        <v>6</v>
      </c>
      <c r="C183" s="25"/>
      <c r="D183">
        <v>-1.9413931295276035E-4</v>
      </c>
      <c r="E183">
        <v>-6.6597014665610577E-5</v>
      </c>
      <c r="F183">
        <v>-2.640401944518098E-4</v>
      </c>
      <c r="G183">
        <v>-8.0156023614108562E-6</v>
      </c>
      <c r="H183">
        <v>-2.9805675148964015E-4</v>
      </c>
      <c r="I183">
        <v>-1.6134234610944999E-3</v>
      </c>
      <c r="J183">
        <v>-2.9514194466173996E-4</v>
      </c>
      <c r="K183">
        <v>7.4998475611210303E-5</v>
      </c>
      <c r="L183">
        <v>5.3435633890330011E-4</v>
      </c>
      <c r="M183">
        <v>-1.9312981748953494E-4</v>
      </c>
      <c r="N183">
        <v>2.3832696024328308E-4</v>
      </c>
      <c r="O183">
        <v>-1.688867341727001E-4</v>
      </c>
      <c r="P183">
        <v>2.7240766212343996E-4</v>
      </c>
      <c r="Q183">
        <v>1.5777908265591015E-4</v>
      </c>
      <c r="R183">
        <v>4.0466524660587051E-4</v>
      </c>
      <c r="S183">
        <v>1.6099761705845594E-4</v>
      </c>
      <c r="T183">
        <v>5.1739462651313002E-4</v>
      </c>
      <c r="U183">
        <v>1.0797167196869798E-3</v>
      </c>
      <c r="V183">
        <v>3.8891192525624969E-4</v>
      </c>
      <c r="W183">
        <v>6.7367963492870938E-4</v>
      </c>
      <c r="X183">
        <v>2.3514609783888019E-3</v>
      </c>
      <c r="Y183">
        <v>5.6794914416968996E-4</v>
      </c>
      <c r="Z183">
        <v>4.9388944171368989E-4</v>
      </c>
      <c r="AA183">
        <v>8.4060453809798024E-4</v>
      </c>
      <c r="AB183">
        <v>-8.0324360169470039E-5</v>
      </c>
      <c r="AC183" s="6"/>
      <c r="AE183" s="45"/>
      <c r="AF183" s="4" t="s">
        <v>6</v>
      </c>
      <c r="AG183" s="25"/>
      <c r="AH183">
        <v>-5.7482672855257988E-4</v>
      </c>
      <c r="AI183">
        <v>-7.9512456431985075E-4</v>
      </c>
      <c r="AJ183">
        <v>-5.5201491340994965E-4</v>
      </c>
      <c r="AK183">
        <v>-1.1394399916753195E-4</v>
      </c>
      <c r="AL183">
        <v>-6.9298874586821036E-4</v>
      </c>
      <c r="AM183">
        <v>-1.2355053331703E-3</v>
      </c>
      <c r="AN183">
        <v>-5.0653063226490974E-4</v>
      </c>
      <c r="AO183">
        <v>1.3495585881174001E-4</v>
      </c>
      <c r="AP183">
        <v>6.0157408006489017E-4</v>
      </c>
      <c r="AQ183">
        <v>6.9515255745500001E-5</v>
      </c>
      <c r="AR183">
        <v>2.6541849365457708E-4</v>
      </c>
      <c r="AS183">
        <v>9.4568589702250308E-5</v>
      </c>
      <c r="AT183">
        <v>1.3069142587482903E-3</v>
      </c>
      <c r="AU183">
        <v>1.0127248242497496E-3</v>
      </c>
      <c r="AV183">
        <v>1.5134513378143302E-3</v>
      </c>
      <c r="AW183">
        <v>2.1217094035819195E-4</v>
      </c>
      <c r="AX183">
        <v>4.9398676492273981E-4</v>
      </c>
      <c r="AY183">
        <v>1.7261607572436298E-3</v>
      </c>
      <c r="AZ183">
        <v>4.2890594340860974E-4</v>
      </c>
      <c r="BA183">
        <v>8.5168983787299937E-5</v>
      </c>
      <c r="BB183">
        <v>3.6082519218326014E-3</v>
      </c>
      <c r="BC183">
        <v>1.0188808664679501E-3</v>
      </c>
      <c r="BD183">
        <v>6.3344370573758992E-4</v>
      </c>
      <c r="BE183">
        <v>1.0864548385143306E-3</v>
      </c>
      <c r="BF183">
        <v>-8.2783022662624066E-5</v>
      </c>
    </row>
    <row r="184" spans="1:58" x14ac:dyDescent="0.2">
      <c r="A184" s="45"/>
      <c r="B184" s="4" t="s">
        <v>5</v>
      </c>
      <c r="C184" s="26"/>
      <c r="D184">
        <v>4.4039972126483987E-3</v>
      </c>
      <c r="E184">
        <v>6.222113966941889E-3</v>
      </c>
      <c r="F184">
        <v>5.5058114230630006E-4</v>
      </c>
      <c r="G184">
        <v>5.4967449977994052E-4</v>
      </c>
      <c r="H184">
        <v>-9.7897648811339638E-4</v>
      </c>
      <c r="I184">
        <v>-1.0239584371447997E-3</v>
      </c>
      <c r="J184">
        <v>-3.9890017360448699E-3</v>
      </c>
      <c r="K184">
        <v>-5.7895407080649983E-3</v>
      </c>
      <c r="L184">
        <v>-3.5253427922725955E-3</v>
      </c>
      <c r="M184">
        <v>-3.8925092667340972E-4</v>
      </c>
      <c r="N184">
        <v>8.4449537098411215E-5</v>
      </c>
      <c r="O184">
        <v>2.6031956076619928E-4</v>
      </c>
      <c r="P184">
        <v>6.2939338386060195E-4</v>
      </c>
      <c r="Q184">
        <v>1.7324443906546003E-3</v>
      </c>
      <c r="R184">
        <v>9.5840170979499817E-4</v>
      </c>
      <c r="S184">
        <v>1.8438766710460013E-4</v>
      </c>
      <c r="T184">
        <v>1.6708476468921003E-3</v>
      </c>
      <c r="U184">
        <v>1.3128984719515003E-3</v>
      </c>
      <c r="V184">
        <v>6.7367963492870938E-4</v>
      </c>
      <c r="W184">
        <v>-1.5958063304424008E-3</v>
      </c>
      <c r="X184">
        <v>-8.4314495325091277E-4</v>
      </c>
      <c r="Y184">
        <v>1.0589025914669002E-3</v>
      </c>
      <c r="Z184">
        <v>1.7366502434014996E-3</v>
      </c>
      <c r="AA184">
        <v>-2.6136636734000115E-5</v>
      </c>
      <c r="AB184">
        <v>3.8665754254907001E-4</v>
      </c>
      <c r="AC184" s="6"/>
      <c r="AE184" s="45"/>
      <c r="AF184" s="4" t="s">
        <v>5</v>
      </c>
      <c r="AG184" s="26"/>
      <c r="AH184">
        <v>6.9838799536227972E-3</v>
      </c>
      <c r="AI184">
        <v>5.8012306690216897E-3</v>
      </c>
      <c r="AJ184">
        <v>2.4680048227309834E-4</v>
      </c>
      <c r="AK184">
        <v>2.3283995687961058E-4</v>
      </c>
      <c r="AL184">
        <v>1.6624480485920301E-4</v>
      </c>
      <c r="AM184">
        <v>-1.9191270694137001E-3</v>
      </c>
      <c r="AN184">
        <v>-3.8648835616186101E-3</v>
      </c>
      <c r="AO184">
        <v>-5.4202415049075942E-3</v>
      </c>
      <c r="AP184">
        <v>-3.7383958697318961E-3</v>
      </c>
      <c r="AQ184">
        <v>-8.1887701526284044E-4</v>
      </c>
      <c r="AR184">
        <v>-4.3860636651515961E-4</v>
      </c>
      <c r="AS184">
        <v>-3.2691843807700072E-4</v>
      </c>
      <c r="AT184">
        <v>-4.2190961539749841E-4</v>
      </c>
      <c r="AU184">
        <v>1.2040054425597E-3</v>
      </c>
      <c r="AV184">
        <v>7.5979158282279968E-4</v>
      </c>
      <c r="AW184">
        <v>1.823400380089801E-4</v>
      </c>
      <c r="AX184">
        <v>6.7455228418109893E-4</v>
      </c>
      <c r="AY184">
        <v>9.5893628895280143E-4</v>
      </c>
      <c r="AZ184">
        <v>8.5168983787299937E-5</v>
      </c>
      <c r="BA184">
        <v>-4.1495002806185982E-3</v>
      </c>
      <c r="BB184">
        <v>1.0511800646781921E-3</v>
      </c>
      <c r="BC184">
        <v>1.3156980276107025E-3</v>
      </c>
      <c r="BD184">
        <v>2.1399706602096003E-3</v>
      </c>
      <c r="BE184">
        <v>8.4795802831649954E-4</v>
      </c>
      <c r="BF184">
        <v>3.7690892349929008E-4</v>
      </c>
    </row>
    <row r="185" spans="1:58" x14ac:dyDescent="0.2">
      <c r="A185" s="45"/>
      <c r="B185" s="4" t="s">
        <v>4</v>
      </c>
      <c r="C185" s="27"/>
      <c r="D185">
        <v>2.1223574876789997E-3</v>
      </c>
      <c r="E185">
        <v>6.082087755203025E-3</v>
      </c>
      <c r="F185">
        <v>-3.2958015799522955E-3</v>
      </c>
      <c r="G185">
        <v>8.4980577230459736E-4</v>
      </c>
      <c r="H185">
        <v>-5.0809383392330099E-3</v>
      </c>
      <c r="I185">
        <v>-9.7950734198092998E-3</v>
      </c>
      <c r="J185">
        <v>-8.4554478526114966E-3</v>
      </c>
      <c r="K185">
        <v>-6.7587383091450015E-3</v>
      </c>
      <c r="L185">
        <v>-5.4177828133106024E-3</v>
      </c>
      <c r="M185">
        <v>-1.6715591773390787E-3</v>
      </c>
      <c r="N185">
        <v>-7.8617781400680022E-4</v>
      </c>
      <c r="O185">
        <v>-2.8088875114917963E-3</v>
      </c>
      <c r="P185">
        <v>-3.2385811209680038E-4</v>
      </c>
      <c r="Q185">
        <v>-8.3049759268759987E-4</v>
      </c>
      <c r="R185">
        <v>3.7623941898340119E-3</v>
      </c>
      <c r="S185">
        <v>3.1170574948190949E-4</v>
      </c>
      <c r="T185">
        <v>1.2865886092186009E-3</v>
      </c>
      <c r="U185">
        <v>9.3158483505248954E-3</v>
      </c>
      <c r="V185">
        <v>2.3514609783888019E-3</v>
      </c>
      <c r="W185">
        <v>-8.4314495325091277E-4</v>
      </c>
      <c r="X185">
        <v>2.4493724107741977E-2</v>
      </c>
      <c r="Y185">
        <v>4.4192001223559985E-3</v>
      </c>
      <c r="Z185">
        <v>6.0987249016759976E-3</v>
      </c>
      <c r="AA185">
        <v>5.3558722138409981E-3</v>
      </c>
      <c r="AB185">
        <v>1.1917669326067006E-3</v>
      </c>
      <c r="AC185" s="6"/>
      <c r="AE185" s="45"/>
      <c r="AF185" s="4" t="s">
        <v>4</v>
      </c>
      <c r="AG185" s="27"/>
      <c r="AH185">
        <v>9.0740621089940021E-3</v>
      </c>
      <c r="AI185">
        <v>5.008131265640009E-3</v>
      </c>
      <c r="AJ185">
        <v>-4.0425658226014016E-3</v>
      </c>
      <c r="AK185">
        <v>-4.7355704009530153E-4</v>
      </c>
      <c r="AL185">
        <v>-3.6473050713540095E-3</v>
      </c>
      <c r="AM185">
        <v>-2.1463666111230802E-2</v>
      </c>
      <c r="AN185">
        <v>-8.9224986732005969E-3</v>
      </c>
      <c r="AO185">
        <v>-3.1894557178019992E-3</v>
      </c>
      <c r="AP185">
        <v>-6.2478855252266E-3</v>
      </c>
      <c r="AQ185">
        <v>-6.6301878541707993E-4</v>
      </c>
      <c r="AR185">
        <v>-1.8275622278452006E-3</v>
      </c>
      <c r="AS185">
        <v>-3.7495978176593989E-3</v>
      </c>
      <c r="AT185">
        <v>-1.3594515621662973E-3</v>
      </c>
      <c r="AU185">
        <v>1.2588184326887027E-3</v>
      </c>
      <c r="AV185">
        <v>2.2925734519950169E-3</v>
      </c>
      <c r="AW185">
        <v>1.14970281720161E-3</v>
      </c>
      <c r="AX185">
        <v>1.4588274061680014E-3</v>
      </c>
      <c r="AY185">
        <v>9.1874711215495994E-3</v>
      </c>
      <c r="AZ185">
        <v>3.6082519218326014E-3</v>
      </c>
      <c r="BA185">
        <v>1.0511800646781921E-3</v>
      </c>
      <c r="BB185">
        <v>2.7178615331650002E-2</v>
      </c>
      <c r="BC185">
        <v>4.7239586710920017E-3</v>
      </c>
      <c r="BD185">
        <v>4.929356276988997E-3</v>
      </c>
      <c r="BE185">
        <v>1.0580599308013999E-2</v>
      </c>
      <c r="BF185">
        <v>6.258469074965009E-4</v>
      </c>
    </row>
    <row r="186" spans="1:58" x14ac:dyDescent="0.2">
      <c r="A186" s="45"/>
      <c r="B186" s="4" t="s">
        <v>3</v>
      </c>
      <c r="C186" s="28"/>
      <c r="D186">
        <v>1.7050579190254003E-3</v>
      </c>
      <c r="E186">
        <v>3.0581913888454992E-3</v>
      </c>
      <c r="F186">
        <v>-6.9192610681059752E-4</v>
      </c>
      <c r="G186">
        <v>3.6766612902282975E-4</v>
      </c>
      <c r="H186">
        <v>-1.0973624885082939E-3</v>
      </c>
      <c r="I186">
        <v>-5.4212305694818514E-3</v>
      </c>
      <c r="J186">
        <v>-2.6653204113245002E-3</v>
      </c>
      <c r="K186">
        <v>-1.0167462751269011E-3</v>
      </c>
      <c r="L186">
        <v>-8.1917271018029994E-4</v>
      </c>
      <c r="M186">
        <v>-4.563257098197898E-4</v>
      </c>
      <c r="N186">
        <v>-4.3154787272213935E-4</v>
      </c>
      <c r="O186">
        <v>-8.8063348084689921E-4</v>
      </c>
      <c r="P186">
        <v>-1.0700859129428898E-3</v>
      </c>
      <c r="Q186">
        <v>-8.0665154382587E-4</v>
      </c>
      <c r="R186">
        <v>-9.2742219567299583E-4</v>
      </c>
      <c r="S186">
        <v>-1.3794982805850073E-5</v>
      </c>
      <c r="T186">
        <v>2.182098105549795E-4</v>
      </c>
      <c r="U186">
        <v>2.1472815424204011E-3</v>
      </c>
      <c r="V186">
        <v>5.6794914416968996E-4</v>
      </c>
      <c r="W186">
        <v>1.0589025914669002E-3</v>
      </c>
      <c r="X186">
        <v>4.4192001223559985E-3</v>
      </c>
      <c r="Y186">
        <v>5.1008537411689758E-4</v>
      </c>
      <c r="Z186">
        <v>2.5593116879469441E-4</v>
      </c>
      <c r="AA186">
        <v>-7.0866569876670144E-4</v>
      </c>
      <c r="AB186">
        <v>-6.0230493545529624E-5</v>
      </c>
      <c r="AC186" s="6"/>
      <c r="AE186" s="45"/>
      <c r="AF186" s="4" t="s">
        <v>3</v>
      </c>
      <c r="AG186" s="28"/>
      <c r="AH186">
        <v>3.8804970681666981E-3</v>
      </c>
      <c r="AI186">
        <v>2.6057250797748982E-3</v>
      </c>
      <c r="AJ186">
        <v>-9.9366717040539829E-4</v>
      </c>
      <c r="AK186">
        <v>-3.8486439734699944E-5</v>
      </c>
      <c r="AL186">
        <v>-5.5529922246939922E-4</v>
      </c>
      <c r="AM186">
        <v>-6.6110831685364212E-3</v>
      </c>
      <c r="AN186">
        <v>-2.27648857980967E-3</v>
      </c>
      <c r="AO186">
        <v>4.6951323747639918E-4</v>
      </c>
      <c r="AP186">
        <v>-5.9690698981289952E-4</v>
      </c>
      <c r="AQ186">
        <v>1.6741617582739007E-4</v>
      </c>
      <c r="AR186">
        <v>-5.6207552552222945E-4</v>
      </c>
      <c r="AS186">
        <v>-5.7846494019029963E-4</v>
      </c>
      <c r="AT186">
        <v>5.1870383322238922E-4</v>
      </c>
      <c r="AU186">
        <v>1.9276852253824403E-3</v>
      </c>
      <c r="AV186">
        <v>5.0222128629680285E-4</v>
      </c>
      <c r="AW186">
        <v>4.16347291320559E-4</v>
      </c>
      <c r="AX186">
        <v>6.2266318127513019E-4</v>
      </c>
      <c r="AY186">
        <v>3.3575436100364009E-3</v>
      </c>
      <c r="AZ186">
        <v>1.0188808664679501E-3</v>
      </c>
      <c r="BA186">
        <v>1.3156980276107025E-3</v>
      </c>
      <c r="BB186">
        <v>4.7239586710920017E-3</v>
      </c>
      <c r="BC186">
        <v>-5.1268562674520318E-4</v>
      </c>
      <c r="BD186">
        <v>-2.7387961745260064E-4</v>
      </c>
      <c r="BE186">
        <v>1.1133141815663009E-3</v>
      </c>
      <c r="BF186">
        <v>-6.4570084214210944E-4</v>
      </c>
    </row>
    <row r="187" spans="1:58" x14ac:dyDescent="0.2">
      <c r="A187" s="45"/>
      <c r="B187" s="4" t="s">
        <v>2</v>
      </c>
      <c r="C187" s="29"/>
      <c r="D187">
        <v>1.0455138981342038E-3</v>
      </c>
      <c r="E187">
        <v>2.3151673376560072E-3</v>
      </c>
      <c r="F187">
        <v>-1.0234676301479027E-3</v>
      </c>
      <c r="G187">
        <v>2.7875695377589053E-4</v>
      </c>
      <c r="H187">
        <v>-1.0898858308792045E-3</v>
      </c>
      <c r="I187">
        <v>-3.5982725676149104E-3</v>
      </c>
      <c r="J187">
        <v>-1.9515024032443801E-3</v>
      </c>
      <c r="K187">
        <v>5.4670777171850031E-4</v>
      </c>
      <c r="L187">
        <v>-1.5188567340370003E-4</v>
      </c>
      <c r="M187">
        <v>-1.5384936705231016E-4</v>
      </c>
      <c r="N187">
        <v>-6.5752770751719911E-5</v>
      </c>
      <c r="O187">
        <v>-3.3867917954919988E-4</v>
      </c>
      <c r="P187">
        <v>-1.2085502967238496E-3</v>
      </c>
      <c r="Q187">
        <v>-1.2194616720080298E-3</v>
      </c>
      <c r="R187">
        <v>7.2441995143889687E-4</v>
      </c>
      <c r="S187">
        <v>2.9114657081660139E-5</v>
      </c>
      <c r="T187">
        <v>3.6679627373815017E-4</v>
      </c>
      <c r="U187">
        <v>1.5764376148581002E-3</v>
      </c>
      <c r="V187">
        <v>4.9388944171368989E-4</v>
      </c>
      <c r="W187">
        <v>1.7366502434014996E-3</v>
      </c>
      <c r="X187">
        <v>6.0987249016759976E-3</v>
      </c>
      <c r="Y187">
        <v>2.5593116879469441E-4</v>
      </c>
      <c r="Z187">
        <v>1.4637038111686984E-3</v>
      </c>
      <c r="AA187">
        <v>3.9482489228249984E-4</v>
      </c>
      <c r="AB187">
        <v>4.5106699690222046E-4</v>
      </c>
      <c r="AC187" s="6"/>
      <c r="AE187" s="45"/>
      <c r="AF187" s="4" t="s">
        <v>2</v>
      </c>
      <c r="AG187" s="29"/>
      <c r="AH187">
        <v>2.3650564253330023E-3</v>
      </c>
      <c r="AI187">
        <v>9.1917440295220809E-4</v>
      </c>
      <c r="AJ187">
        <v>-1.6259420663119022E-3</v>
      </c>
      <c r="AK187">
        <v>-2.4661468341945995E-4</v>
      </c>
      <c r="AL187">
        <v>-9.5832347869879986E-4</v>
      </c>
      <c r="AM187">
        <v>-5.2715336496476032E-3</v>
      </c>
      <c r="AN187">
        <v>-1.2780516408383898E-3</v>
      </c>
      <c r="AO187">
        <v>2.3215906694531996E-3</v>
      </c>
      <c r="AP187">
        <v>2.6728026568885975E-4</v>
      </c>
      <c r="AQ187">
        <v>3.1178863719105981E-4</v>
      </c>
      <c r="AR187">
        <v>-3.3181719481944951E-4</v>
      </c>
      <c r="AS187">
        <v>-4.258565604690033E-5</v>
      </c>
      <c r="AT187">
        <v>-1.2488141655921502E-3</v>
      </c>
      <c r="AU187">
        <v>-6.1614252626895991E-4</v>
      </c>
      <c r="AV187">
        <v>7.3737651109699598E-4</v>
      </c>
      <c r="AW187">
        <v>1.8792285118252017E-4</v>
      </c>
      <c r="AX187">
        <v>2.0894687622786002E-4</v>
      </c>
      <c r="AY187">
        <v>1.4622593298553987E-3</v>
      </c>
      <c r="AZ187">
        <v>6.3344370573758992E-4</v>
      </c>
      <c r="BA187">
        <v>2.1399706602096003E-3</v>
      </c>
      <c r="BB187">
        <v>4.929356276988997E-3</v>
      </c>
      <c r="BC187">
        <v>-2.7387961745260064E-4</v>
      </c>
      <c r="BD187">
        <v>1.2257024645805012E-3</v>
      </c>
      <c r="BE187">
        <v>2.198241651058204E-3</v>
      </c>
      <c r="BF187">
        <v>3.3157551661133072E-4</v>
      </c>
    </row>
    <row r="188" spans="1:58" x14ac:dyDescent="0.2">
      <c r="A188" s="45"/>
      <c r="B188" s="4" t="s">
        <v>1</v>
      </c>
      <c r="C188" s="30"/>
      <c r="D188">
        <v>1.3898350298404971E-3</v>
      </c>
      <c r="E188">
        <v>2.8132423758506914E-3</v>
      </c>
      <c r="F188">
        <v>-9.6552819013600091E-4</v>
      </c>
      <c r="G188">
        <v>3.7058629095554092E-4</v>
      </c>
      <c r="H188">
        <v>-1.0137148201466023E-3</v>
      </c>
      <c r="I188">
        <v>-2.3178824922069903E-3</v>
      </c>
      <c r="J188">
        <v>-2.2265515290200797E-3</v>
      </c>
      <c r="K188">
        <v>-6.7451689392329997E-4</v>
      </c>
      <c r="L188">
        <v>-7.1657588705420928E-4</v>
      </c>
      <c r="M188">
        <v>-4.5329122804104978E-4</v>
      </c>
      <c r="N188">
        <v>6.9690402597189817E-5</v>
      </c>
      <c r="O188">
        <v>-9.459126740693994E-4</v>
      </c>
      <c r="P188">
        <v>1.4539267867803001E-3</v>
      </c>
      <c r="Q188">
        <v>1.3404125347733498E-3</v>
      </c>
      <c r="R188">
        <v>1.6890503466129025E-3</v>
      </c>
      <c r="S188">
        <v>2.6491063181311001E-4</v>
      </c>
      <c r="T188">
        <v>4.0666572749615063E-4</v>
      </c>
      <c r="U188">
        <v>3.6841630935668997E-3</v>
      </c>
      <c r="V188">
        <v>8.4060453809798024E-4</v>
      </c>
      <c r="W188">
        <v>-2.6136636734000115E-5</v>
      </c>
      <c r="X188">
        <v>5.3558722138409981E-3</v>
      </c>
      <c r="Y188">
        <v>-7.0866569876670144E-4</v>
      </c>
      <c r="Z188">
        <v>3.9482489228249984E-4</v>
      </c>
      <c r="AA188">
        <v>-6.3244253397001793E-5</v>
      </c>
      <c r="AB188">
        <v>-3.2558012753725919E-4</v>
      </c>
      <c r="AC188" s="6"/>
      <c r="AE188" s="45"/>
      <c r="AF188" s="4" t="s">
        <v>1</v>
      </c>
      <c r="AG188" s="30"/>
      <c r="AH188">
        <v>1.0630600154400011E-3</v>
      </c>
      <c r="AI188">
        <v>-5.18932938575703E-4</v>
      </c>
      <c r="AJ188">
        <v>-2.3374035954475993E-3</v>
      </c>
      <c r="AK188">
        <v>-4.4693006202578978E-4</v>
      </c>
      <c r="AL188">
        <v>-1.9861757755280027E-3</v>
      </c>
      <c r="AM188">
        <v>-5.3556988714262895E-3</v>
      </c>
      <c r="AN188">
        <v>-1.8271857406944097E-3</v>
      </c>
      <c r="AO188">
        <v>1.4156345278024292E-3</v>
      </c>
      <c r="AP188">
        <v>-6.2653748318553058E-4</v>
      </c>
      <c r="AQ188">
        <v>3.8838689215482019E-4</v>
      </c>
      <c r="AR188">
        <v>-6.3315965235198612E-6</v>
      </c>
      <c r="AS188">
        <v>-7.1776565164319989E-4</v>
      </c>
      <c r="AT188">
        <v>8.9065264910460039E-4</v>
      </c>
      <c r="AU188">
        <v>1.2018848210573196E-3</v>
      </c>
      <c r="AV188">
        <v>3.1827054917812972E-3</v>
      </c>
      <c r="AW188">
        <v>4.0971417911350987E-4</v>
      </c>
      <c r="AX188">
        <v>4.5406632125378089E-4</v>
      </c>
      <c r="AY188">
        <v>3.3405171707272998E-3</v>
      </c>
      <c r="AZ188">
        <v>1.0864548385143306E-3</v>
      </c>
      <c r="BA188">
        <v>8.4795802831649954E-4</v>
      </c>
      <c r="BB188">
        <v>1.0580599308013999E-2</v>
      </c>
      <c r="BC188">
        <v>1.1133141815663009E-3</v>
      </c>
      <c r="BD188">
        <v>2.198241651058204E-3</v>
      </c>
      <c r="BE188">
        <v>4.6076364815234999E-3</v>
      </c>
      <c r="BF188">
        <v>2.0513217896223068E-4</v>
      </c>
    </row>
    <row r="189" spans="1:58" x14ac:dyDescent="0.2">
      <c r="A189" s="45"/>
      <c r="B189" s="4" t="s">
        <v>37</v>
      </c>
      <c r="C189" s="31"/>
      <c r="D189">
        <v>-5.9827510267500099E-4</v>
      </c>
      <c r="E189">
        <v>-4.2534247040749984E-4</v>
      </c>
      <c r="F189">
        <v>-5.1716761663556012E-4</v>
      </c>
      <c r="G189">
        <v>-2.7228146791460081E-5</v>
      </c>
      <c r="H189">
        <v>-7.1592582389711987E-4</v>
      </c>
      <c r="I189">
        <v>-1.1887216242030302E-3</v>
      </c>
      <c r="J189">
        <v>-5.6038540787994601E-4</v>
      </c>
      <c r="K189">
        <v>6.1705114785582022E-4</v>
      </c>
      <c r="L189">
        <v>-2.0530540496110997E-5</v>
      </c>
      <c r="M189">
        <v>1.3607990695164014E-5</v>
      </c>
      <c r="N189">
        <v>-2.0966376177966595E-4</v>
      </c>
      <c r="O189">
        <v>4.7316867858171983E-4</v>
      </c>
      <c r="P189">
        <v>-3.7269375752657001E-4</v>
      </c>
      <c r="Q189">
        <v>-2.1365750581026034E-4</v>
      </c>
      <c r="R189">
        <v>3.098244778812001E-4</v>
      </c>
      <c r="S189">
        <v>-3.063119947910298E-5</v>
      </c>
      <c r="T189">
        <v>-1.646741075091991E-4</v>
      </c>
      <c r="U189">
        <v>-3.5261490847915996E-4</v>
      </c>
      <c r="V189">
        <v>-8.0324360169470039E-5</v>
      </c>
      <c r="W189">
        <v>3.8665754254907001E-4</v>
      </c>
      <c r="X189">
        <v>1.1917669326067006E-3</v>
      </c>
      <c r="Y189">
        <v>-6.0230493545529624E-5</v>
      </c>
      <c r="Z189">
        <v>4.5106699690222046E-4</v>
      </c>
      <c r="AA189">
        <v>-3.2558012753725919E-4</v>
      </c>
      <c r="AB189">
        <v>3.5845302045345003E-4</v>
      </c>
      <c r="AC189" s="6"/>
      <c r="AE189" s="45"/>
      <c r="AF189" s="4" t="s">
        <v>37</v>
      </c>
      <c r="AG189" s="31"/>
      <c r="AH189">
        <v>4.2483117431399951E-4</v>
      </c>
      <c r="AI189">
        <v>1.5748664736740109E-4</v>
      </c>
      <c r="AJ189">
        <v>-3.1898170709610072E-4</v>
      </c>
      <c r="AK189">
        <v>-4.3801148422069986E-5</v>
      </c>
      <c r="AL189">
        <v>-2.3179966956377029E-4</v>
      </c>
      <c r="AM189">
        <v>-1.5458558918908202E-3</v>
      </c>
      <c r="AN189">
        <v>-3.2710900995880994E-4</v>
      </c>
      <c r="AO189">
        <v>8.0741697456688014E-4</v>
      </c>
      <c r="AP189">
        <v>-1.1584936873987298E-4</v>
      </c>
      <c r="AQ189">
        <v>1.9937273464166007E-5</v>
      </c>
      <c r="AR189">
        <v>-2.64240312390029E-4</v>
      </c>
      <c r="AS189">
        <v>2.6008218992501996E-4</v>
      </c>
      <c r="AT189">
        <v>-5.0819455645977995E-4</v>
      </c>
      <c r="AU189">
        <v>-4.9415044486530047E-5</v>
      </c>
      <c r="AV189">
        <v>1.3005314394832004E-4</v>
      </c>
      <c r="AW189">
        <v>-7.7731529017909819E-6</v>
      </c>
      <c r="AX189">
        <v>-8.10580750112421E-5</v>
      </c>
      <c r="AY189">
        <v>-2.381380181759598E-4</v>
      </c>
      <c r="AZ189">
        <v>-8.2783022662624066E-5</v>
      </c>
      <c r="BA189">
        <v>3.7690892349929008E-4</v>
      </c>
      <c r="BB189">
        <v>6.258469074965009E-4</v>
      </c>
      <c r="BC189">
        <v>-6.4570084214210944E-4</v>
      </c>
      <c r="BD189">
        <v>3.3157551661133072E-4</v>
      </c>
      <c r="BE189">
        <v>2.0513217896223068E-4</v>
      </c>
      <c r="BF189">
        <v>6.4167776145040989E-4</v>
      </c>
    </row>
    <row r="190" spans="1:58" x14ac:dyDescent="0.2">
      <c r="AC190" s="6"/>
    </row>
    <row r="191" spans="1:58" x14ac:dyDescent="0.2">
      <c r="D191" s="7"/>
      <c r="E191" s="8"/>
      <c r="F191" s="9"/>
      <c r="G191" s="10"/>
      <c r="H191" s="11"/>
      <c r="I191" s="12"/>
      <c r="J191" s="13"/>
      <c r="K191" s="14"/>
      <c r="L191" s="15"/>
      <c r="M191" s="16"/>
      <c r="N191" s="17"/>
      <c r="O191" s="18"/>
      <c r="P191" s="19"/>
      <c r="Q191" s="20"/>
      <c r="R191" s="21"/>
      <c r="S191" s="22"/>
      <c r="T191" s="23"/>
      <c r="U191" s="24"/>
      <c r="V191" s="25"/>
      <c r="W191" s="26"/>
      <c r="X191" s="27"/>
      <c r="Y191" s="28"/>
      <c r="Z191" s="29"/>
      <c r="AA191" s="30"/>
      <c r="AB191" s="31"/>
      <c r="AC191" s="6"/>
      <c r="AH191" s="7"/>
      <c r="AI191" s="8"/>
      <c r="AJ191" s="9"/>
      <c r="AK191" s="10"/>
      <c r="AL191" s="11"/>
      <c r="AM191" s="12"/>
      <c r="AN191" s="13"/>
      <c r="AO191" s="14"/>
      <c r="AP191" s="15"/>
      <c r="AQ191" s="16"/>
      <c r="AR191" s="17"/>
      <c r="AS191" s="18"/>
      <c r="AT191" s="19"/>
      <c r="AU191" s="20"/>
      <c r="AV191" s="21"/>
      <c r="AW191" s="22"/>
      <c r="AX191" s="23"/>
      <c r="AY191" s="24"/>
      <c r="AZ191" s="25"/>
      <c r="BA191" s="26"/>
      <c r="BB191" s="27"/>
      <c r="BC191" s="28"/>
      <c r="BD191" s="29"/>
      <c r="BE191" s="30"/>
      <c r="BF191" s="31"/>
    </row>
    <row r="192" spans="1:58" x14ac:dyDescent="0.2">
      <c r="A192" s="44" t="s">
        <v>50</v>
      </c>
      <c r="B192" s="4" t="s">
        <v>32</v>
      </c>
      <c r="C192" s="7"/>
      <c r="D192">
        <v>-7.3612391948700007E-2</v>
      </c>
      <c r="E192">
        <v>-4.5388400554657038E-2</v>
      </c>
      <c r="F192">
        <v>7.8174509108066975E-3</v>
      </c>
      <c r="G192">
        <v>4.873406141996002E-4</v>
      </c>
      <c r="H192">
        <v>-4.7013983130455017E-3</v>
      </c>
      <c r="I192">
        <v>1.4097660779953003E-2</v>
      </c>
      <c r="J192">
        <v>8.4206350147724013E-3</v>
      </c>
      <c r="K192">
        <v>7.6912045478819968E-3</v>
      </c>
      <c r="L192">
        <v>4.7940239310265004E-3</v>
      </c>
      <c r="M192">
        <v>2.9989033937454987E-3</v>
      </c>
      <c r="N192">
        <v>1.4693476259700078E-4</v>
      </c>
      <c r="O192">
        <v>4.1613280773162009E-3</v>
      </c>
      <c r="P192">
        <v>2.2355914115906039E-3</v>
      </c>
      <c r="Q192">
        <v>2.2501200437545985E-3</v>
      </c>
      <c r="R192">
        <v>5.5166780948640026E-3</v>
      </c>
      <c r="S192">
        <v>3.4670019522309997E-4</v>
      </c>
      <c r="T192">
        <v>4.6271830797202373E-5</v>
      </c>
      <c r="U192">
        <v>-3.0074827373029883E-4</v>
      </c>
      <c r="V192">
        <v>1.5750294551254013E-4</v>
      </c>
      <c r="W192">
        <v>6.9447942078113001E-3</v>
      </c>
      <c r="X192">
        <v>9.7598284482960096E-3</v>
      </c>
      <c r="Y192">
        <v>-6.6291913390159607E-4</v>
      </c>
      <c r="Z192">
        <v>-6.5548606216907015E-3</v>
      </c>
      <c r="AA192">
        <v>-8.5213221609592021E-3</v>
      </c>
      <c r="AB192">
        <v>-2.872112207114641E-3</v>
      </c>
      <c r="AC192" s="6"/>
      <c r="AE192" s="44" t="s">
        <v>51</v>
      </c>
      <c r="AF192" s="4" t="s">
        <v>32</v>
      </c>
      <c r="AG192" s="7"/>
      <c r="AH192">
        <v>-2.2700846195221003E-2</v>
      </c>
      <c r="AI192">
        <v>-2.8051286935805997E-2</v>
      </c>
      <c r="AJ192">
        <v>4.345826804637902E-3</v>
      </c>
      <c r="AK192">
        <v>1.4738617464899999E-3</v>
      </c>
      <c r="AL192">
        <v>3.6530792713165006E-3</v>
      </c>
      <c r="AM192">
        <v>5.4588019847870151E-3</v>
      </c>
      <c r="AN192">
        <v>3.8577951490878989E-3</v>
      </c>
      <c r="AO192">
        <v>6.109960377216006E-3</v>
      </c>
      <c r="AP192">
        <v>2.6827752590179027E-3</v>
      </c>
      <c r="AQ192">
        <v>1.4536548405886009E-3</v>
      </c>
      <c r="AR192">
        <v>5.7057850062839852E-4</v>
      </c>
      <c r="AS192">
        <v>-1.1195316910743991E-3</v>
      </c>
      <c r="AT192">
        <v>-5.0617679953574995E-3</v>
      </c>
      <c r="AU192">
        <v>-6.3266567885875979E-3</v>
      </c>
      <c r="AV192">
        <v>-2.9578804970009642E-5</v>
      </c>
      <c r="AW192">
        <v>-1.6746642068028402E-3</v>
      </c>
      <c r="AX192">
        <v>-2.8573926538228989E-3</v>
      </c>
      <c r="AY192">
        <v>-5.2652601152658983E-3</v>
      </c>
      <c r="AZ192">
        <v>-1.6117221675813198E-3</v>
      </c>
      <c r="BA192">
        <v>4.0395297110080025E-3</v>
      </c>
      <c r="BB192">
        <v>2.722352743148998E-3</v>
      </c>
      <c r="BC192">
        <v>-2.5426559150218964E-3</v>
      </c>
      <c r="BD192">
        <v>-2.5879889726639002E-3</v>
      </c>
      <c r="BE192">
        <v>-1.7329305410384993E-3</v>
      </c>
      <c r="BF192">
        <v>-1.3094088062643415E-3</v>
      </c>
    </row>
    <row r="193" spans="1:58" x14ac:dyDescent="0.2">
      <c r="A193" s="45"/>
      <c r="B193" s="4" t="s">
        <v>34</v>
      </c>
      <c r="C193" s="8"/>
      <c r="D193">
        <v>-4.5388400554657038E-2</v>
      </c>
      <c r="E193">
        <v>-2.0700871944426991E-2</v>
      </c>
      <c r="F193">
        <v>9.2461928725242962E-3</v>
      </c>
      <c r="G193">
        <v>1.7082784324883998E-3</v>
      </c>
      <c r="H193">
        <v>2.6333406567572992E-3</v>
      </c>
      <c r="I193">
        <v>5.8325380086899914E-3</v>
      </c>
      <c r="J193">
        <v>4.5751780271530082E-3</v>
      </c>
      <c r="K193">
        <v>3.1277537345900108E-4</v>
      </c>
      <c r="L193">
        <v>-1.5285387635240039E-3</v>
      </c>
      <c r="M193">
        <v>1.5663653612137014E-3</v>
      </c>
      <c r="N193">
        <v>-1.4830660074948987E-3</v>
      </c>
      <c r="O193">
        <v>-1.031398773193401E-3</v>
      </c>
      <c r="P193">
        <v>-1.7893835902213912E-3</v>
      </c>
      <c r="Q193">
        <v>-4.054531455039978E-4</v>
      </c>
      <c r="R193">
        <v>-3.5232305526730068E-3</v>
      </c>
      <c r="S193">
        <v>9.7373966127630579E-5</v>
      </c>
      <c r="T193">
        <v>-1.3005696237087007E-3</v>
      </c>
      <c r="U193">
        <v>-2.0169410854578018E-3</v>
      </c>
      <c r="V193">
        <v>-3.590835258364608E-4</v>
      </c>
      <c r="W193">
        <v>2.995394170284299E-3</v>
      </c>
      <c r="X193">
        <v>-2.3944675922389913E-3</v>
      </c>
      <c r="Y193">
        <v>-4.745300859212806E-3</v>
      </c>
      <c r="Z193">
        <v>-1.1117395013570806E-2</v>
      </c>
      <c r="AA193">
        <v>-1.3392932713031803E-2</v>
      </c>
      <c r="AB193">
        <v>-3.766465932130739E-3</v>
      </c>
      <c r="AC193" s="6"/>
      <c r="AE193" s="45"/>
      <c r="AF193" s="4" t="s">
        <v>34</v>
      </c>
      <c r="AG193" s="8"/>
      <c r="AH193">
        <v>-2.8051286935805997E-2</v>
      </c>
      <c r="AI193">
        <v>-3.2044023275374978E-2</v>
      </c>
      <c r="AJ193">
        <v>5.3489133715629994E-3</v>
      </c>
      <c r="AK193">
        <v>1.7917100340128014E-3</v>
      </c>
      <c r="AL193">
        <v>3.8473382592201094E-3</v>
      </c>
      <c r="AM193">
        <v>8.3649307489400138E-3</v>
      </c>
      <c r="AN193">
        <v>4.7371461987496047E-3</v>
      </c>
      <c r="AO193">
        <v>7.750056684017001E-3</v>
      </c>
      <c r="AP193">
        <v>3.8496851921080016E-3</v>
      </c>
      <c r="AQ193">
        <v>1.8437914550303997E-3</v>
      </c>
      <c r="AR193">
        <v>1.0254886001349016E-3</v>
      </c>
      <c r="AS193">
        <v>-2.6994943618779965E-4</v>
      </c>
      <c r="AT193">
        <v>-4.0390789508819025E-3</v>
      </c>
      <c r="AU193">
        <v>-6.4119100570678988E-3</v>
      </c>
      <c r="AV193">
        <v>1.1250525712969972E-3</v>
      </c>
      <c r="AW193">
        <v>-1.7744936048984497E-3</v>
      </c>
      <c r="AX193">
        <v>-2.9066540300845996E-3</v>
      </c>
      <c r="AY193">
        <v>-5.504451692104402E-3</v>
      </c>
      <c r="AZ193">
        <v>-1.68657582253217E-3</v>
      </c>
      <c r="BA193">
        <v>5.043551325797993E-3</v>
      </c>
      <c r="BB193">
        <v>4.5554786920549983E-3</v>
      </c>
      <c r="BC193">
        <v>-2.3681484162807048E-3</v>
      </c>
      <c r="BD193">
        <v>-2.4771541357040058E-3</v>
      </c>
      <c r="BE193">
        <v>-1.5636086463928084E-3</v>
      </c>
      <c r="BF193">
        <v>-1.3495478779076992E-3</v>
      </c>
    </row>
    <row r="194" spans="1:58" x14ac:dyDescent="0.2">
      <c r="A194" s="45"/>
      <c r="B194" s="4" t="s">
        <v>22</v>
      </c>
      <c r="C194" s="9"/>
      <c r="D194">
        <v>7.8174509108066975E-3</v>
      </c>
      <c r="E194">
        <v>9.2461928725242962E-3</v>
      </c>
      <c r="F194">
        <v>-1.2277700006961059E-3</v>
      </c>
      <c r="G194">
        <v>1.9027339294552794E-3</v>
      </c>
      <c r="H194">
        <v>5.8241561055182994E-3</v>
      </c>
      <c r="I194">
        <v>4.0686726570128978E-3</v>
      </c>
      <c r="J194">
        <v>1.3796556740999985E-3</v>
      </c>
      <c r="K194">
        <v>-1.760192215442602E-3</v>
      </c>
      <c r="L194">
        <v>-2.0631179213524004E-3</v>
      </c>
      <c r="M194">
        <v>2.273796126246487E-4</v>
      </c>
      <c r="N194">
        <v>-9.6784438937902104E-4</v>
      </c>
      <c r="O194">
        <v>-1.4303494244813988E-3</v>
      </c>
      <c r="P194">
        <v>-1.0492950677872016E-3</v>
      </c>
      <c r="Q194">
        <v>-7.9151242971419941E-4</v>
      </c>
      <c r="R194">
        <v>-3.9328597486018996E-3</v>
      </c>
      <c r="S194">
        <v>-4.0984479710459926E-5</v>
      </c>
      <c r="T194">
        <v>-9.5882872119546023E-4</v>
      </c>
      <c r="U194">
        <v>-1.3949535787105404E-3</v>
      </c>
      <c r="V194">
        <v>-3.2530818134545976E-4</v>
      </c>
      <c r="W194">
        <v>-4.4390559196470086E-4</v>
      </c>
      <c r="X194">
        <v>-5.6406334042548995E-3</v>
      </c>
      <c r="Y194">
        <v>-3.2691285014152006E-3</v>
      </c>
      <c r="Z194">
        <v>-5.5088829249143011E-3</v>
      </c>
      <c r="AA194">
        <v>-6.3569433987139996E-3</v>
      </c>
      <c r="AB194">
        <v>-1.64542603306472E-3</v>
      </c>
      <c r="AC194" s="6"/>
      <c r="AE194" s="45"/>
      <c r="AF194" s="4" t="s">
        <v>22</v>
      </c>
      <c r="AG194" s="9"/>
      <c r="AH194">
        <v>4.345826804637902E-3</v>
      </c>
      <c r="AI194">
        <v>5.3489133715629994E-3</v>
      </c>
      <c r="AJ194">
        <v>1.5188977122306963E-3</v>
      </c>
      <c r="AK194">
        <v>1.0499972850084287E-3</v>
      </c>
      <c r="AL194">
        <v>5.7923328131436989E-3</v>
      </c>
      <c r="AM194">
        <v>3.4107826650141976E-3</v>
      </c>
      <c r="AN194">
        <v>1.2015420943498993E-3</v>
      </c>
      <c r="AO194">
        <v>3.169104456902036E-4</v>
      </c>
      <c r="AP194">
        <v>-6.7047029733659919E-4</v>
      </c>
      <c r="AQ194">
        <v>2.2990722209214991E-4</v>
      </c>
      <c r="AR194">
        <v>-1.8239952623840677E-5</v>
      </c>
      <c r="AS194">
        <v>-1.7064865678548015E-3</v>
      </c>
      <c r="AT194">
        <v>-2.348277717828702E-3</v>
      </c>
      <c r="AU194">
        <v>-3.1334254890681007E-3</v>
      </c>
      <c r="AV194">
        <v>-2.8604678809643E-3</v>
      </c>
      <c r="AW194">
        <v>-6.9770473055541006E-4</v>
      </c>
      <c r="AX194">
        <v>-1.4363746158778702E-3</v>
      </c>
      <c r="AY194">
        <v>-2.6133432984351904E-3</v>
      </c>
      <c r="AZ194">
        <v>-7.9914764501153989E-4</v>
      </c>
      <c r="BA194">
        <v>3.7776306271549917E-4</v>
      </c>
      <c r="BB194">
        <v>-3.1576082110404968E-3</v>
      </c>
      <c r="BC194">
        <v>-2.410238608717901E-3</v>
      </c>
      <c r="BD194">
        <v>-2.4478808045386991E-3</v>
      </c>
      <c r="BE194">
        <v>-2.2674053907393993E-3</v>
      </c>
      <c r="BF194">
        <v>-7.9016946256160996E-4</v>
      </c>
    </row>
    <row r="195" spans="1:58" x14ac:dyDescent="0.2">
      <c r="A195" s="45"/>
      <c r="B195" s="4" t="s">
        <v>21</v>
      </c>
      <c r="C195" s="10"/>
      <c r="D195">
        <v>4.873406141996002E-4</v>
      </c>
      <c r="E195">
        <v>1.7082784324883998E-3</v>
      </c>
      <c r="F195">
        <v>1.9027339294552794E-3</v>
      </c>
      <c r="G195">
        <v>8.2530581858009013E-4</v>
      </c>
      <c r="H195">
        <v>1.9106110557913607E-3</v>
      </c>
      <c r="I195">
        <v>8.6262892000376961E-4</v>
      </c>
      <c r="J195">
        <v>6.5240077674388994E-5</v>
      </c>
      <c r="K195">
        <v>-1.6662972047925004E-3</v>
      </c>
      <c r="L195">
        <v>-1.5996531583368804E-3</v>
      </c>
      <c r="M195">
        <v>-1.5612784773110975E-4</v>
      </c>
      <c r="N195">
        <v>-4.5181880705058011E-4</v>
      </c>
      <c r="O195">
        <v>-9.9627813324331977E-4</v>
      </c>
      <c r="P195">
        <v>-7.0735812187193957E-4</v>
      </c>
      <c r="Q195">
        <v>-4.5531103387475014E-4</v>
      </c>
      <c r="R195">
        <v>-2.0631318911910005E-3</v>
      </c>
      <c r="S195">
        <v>-3.2751006074248985E-5</v>
      </c>
      <c r="T195">
        <v>-3.949459642171799E-4</v>
      </c>
      <c r="U195">
        <v>-4.9761636182665998E-4</v>
      </c>
      <c r="V195">
        <v>-1.2612383579835296E-4</v>
      </c>
      <c r="W195">
        <v>-6.7250616848468954E-4</v>
      </c>
      <c r="X195">
        <v>-3.0410941690207013E-3</v>
      </c>
      <c r="Y195">
        <v>-1.2553553096950098E-3</v>
      </c>
      <c r="Z195">
        <v>-1.8758326768875105E-3</v>
      </c>
      <c r="AA195">
        <v>-2.0399754866957699E-3</v>
      </c>
      <c r="AB195">
        <v>-5.3710793145000392E-4</v>
      </c>
      <c r="AC195" s="6"/>
      <c r="AE195" s="45"/>
      <c r="AF195" s="4" t="s">
        <v>21</v>
      </c>
      <c r="AG195" s="10"/>
      <c r="AH195">
        <v>1.4738617464899999E-3</v>
      </c>
      <c r="AI195">
        <v>1.7917100340128014E-3</v>
      </c>
      <c r="AJ195">
        <v>1.0499972850084287E-3</v>
      </c>
      <c r="AK195">
        <v>5.4583256132901018E-4</v>
      </c>
      <c r="AL195">
        <v>1.6210069879889297E-3</v>
      </c>
      <c r="AM195">
        <v>1.8989550881087997E-4</v>
      </c>
      <c r="AN195">
        <v>6.4083898905665008E-5</v>
      </c>
      <c r="AO195">
        <v>-9.1527309268712997E-4</v>
      </c>
      <c r="AP195">
        <v>-1.0580895468592609E-3</v>
      </c>
      <c r="AQ195">
        <v>-8.4351398982109808E-5</v>
      </c>
      <c r="AR195">
        <v>-2.0522437989712022E-4</v>
      </c>
      <c r="AS195">
        <v>-9.6991611644625924E-4</v>
      </c>
      <c r="AT195">
        <v>-1.1404277756810197E-3</v>
      </c>
      <c r="AU195">
        <v>-1.1129805352538798E-3</v>
      </c>
      <c r="AV195">
        <v>-1.8645403906702995E-3</v>
      </c>
      <c r="AW195">
        <v>-2.25324984057806E-4</v>
      </c>
      <c r="AX195">
        <v>-5.0080509390682004E-4</v>
      </c>
      <c r="AY195">
        <v>-8.3749438636005012E-4</v>
      </c>
      <c r="AZ195">
        <v>-2.5880686007440101E-4</v>
      </c>
      <c r="BA195">
        <v>-3.211041912436494E-4</v>
      </c>
      <c r="BB195">
        <v>-1.8595587462187022E-3</v>
      </c>
      <c r="BC195">
        <v>-9.9831027910114029E-4</v>
      </c>
      <c r="BD195">
        <v>-9.5123518258333033E-4</v>
      </c>
      <c r="BE195">
        <v>-8.466923609375997E-4</v>
      </c>
      <c r="BF195">
        <v>-2.7150835376232993E-4</v>
      </c>
    </row>
    <row r="196" spans="1:58" x14ac:dyDescent="0.2">
      <c r="A196" s="45"/>
      <c r="B196" s="4" t="s">
        <v>20</v>
      </c>
      <c r="C196" s="11"/>
      <c r="D196">
        <v>-4.7013983130455017E-3</v>
      </c>
      <c r="E196">
        <v>2.6333406567572992E-3</v>
      </c>
      <c r="F196">
        <v>5.8241561055182994E-3</v>
      </c>
      <c r="G196">
        <v>1.9106110557913607E-3</v>
      </c>
      <c r="H196">
        <v>3.2976306974887987E-3</v>
      </c>
      <c r="I196">
        <v>6.0926994774490595E-3</v>
      </c>
      <c r="J196">
        <v>3.6308728158480214E-4</v>
      </c>
      <c r="K196">
        <v>-6.9797839969396001E-3</v>
      </c>
      <c r="L196">
        <v>-6.657103076577197E-3</v>
      </c>
      <c r="M196">
        <v>2.2885343059896989E-4</v>
      </c>
      <c r="N196">
        <v>-1.5506055206059802E-3</v>
      </c>
      <c r="O196">
        <v>-1.3125240802765031E-3</v>
      </c>
      <c r="P196">
        <v>-6.5925344824790261E-4</v>
      </c>
      <c r="Q196">
        <v>-3.5589188337330213E-4</v>
      </c>
      <c r="R196">
        <v>-5.5211000144480965E-3</v>
      </c>
      <c r="S196">
        <v>5.5484473705290013E-5</v>
      </c>
      <c r="T196">
        <v>-1.5032980591058991E-3</v>
      </c>
      <c r="U196">
        <v>-1.6780989244579991E-3</v>
      </c>
      <c r="V196">
        <v>-3.4332275390625E-4</v>
      </c>
      <c r="W196">
        <v>-2.1588094532489013E-3</v>
      </c>
      <c r="X196">
        <v>-1.075477898120851E-2</v>
      </c>
      <c r="Y196">
        <v>-3.911618143320101E-3</v>
      </c>
      <c r="Z196">
        <v>-6.8123750388623013E-3</v>
      </c>
      <c r="AA196">
        <v>-7.0631429553031991E-3</v>
      </c>
      <c r="AB196">
        <v>-2.1606776863336598E-3</v>
      </c>
      <c r="AC196" s="6"/>
      <c r="AE196" s="45"/>
      <c r="AF196" s="4" t="s">
        <v>20</v>
      </c>
      <c r="AG196" s="11"/>
      <c r="AH196">
        <v>3.6530792713165006E-3</v>
      </c>
      <c r="AI196">
        <v>3.8473382592201094E-3</v>
      </c>
      <c r="AJ196">
        <v>5.7923328131436989E-3</v>
      </c>
      <c r="AK196">
        <v>1.6210069879889297E-3</v>
      </c>
      <c r="AL196">
        <v>5.0793960690498977E-3</v>
      </c>
      <c r="AM196">
        <v>2.0724190399050695E-3</v>
      </c>
      <c r="AN196">
        <v>-1.1108703911303988E-3</v>
      </c>
      <c r="AO196">
        <v>-7.7508511021732989E-3</v>
      </c>
      <c r="AP196">
        <v>-7.4947271496057996E-3</v>
      </c>
      <c r="AQ196">
        <v>-4.9182120710611951E-4</v>
      </c>
      <c r="AR196">
        <v>-7.9081393778319964E-4</v>
      </c>
      <c r="AS196">
        <v>-4.0046926587820018E-3</v>
      </c>
      <c r="AT196">
        <v>-5.5558830499649013E-3</v>
      </c>
      <c r="AU196">
        <v>-4.8766601830721006E-3</v>
      </c>
      <c r="AV196">
        <v>-9.040553122758796E-3</v>
      </c>
      <c r="AW196">
        <v>-1.0999738005921301E-3</v>
      </c>
      <c r="AX196">
        <v>-2.6027206331491488E-3</v>
      </c>
      <c r="AY196">
        <v>-4.4442582875489998E-3</v>
      </c>
      <c r="AZ196">
        <v>-1.3511190190911297E-3</v>
      </c>
      <c r="BA196">
        <v>-1.7593801021575997E-3</v>
      </c>
      <c r="BB196">
        <v>-8.6733773350720078E-3</v>
      </c>
      <c r="BC196">
        <v>-4.8685725778341987E-3</v>
      </c>
      <c r="BD196">
        <v>-3.8986429572105998E-3</v>
      </c>
      <c r="BE196">
        <v>-3.1567998230458E-3</v>
      </c>
      <c r="BF196">
        <v>-1.12896878272295E-3</v>
      </c>
    </row>
    <row r="197" spans="1:58" x14ac:dyDescent="0.2">
      <c r="A197" s="45"/>
      <c r="B197" s="4" t="s">
        <v>19</v>
      </c>
      <c r="C197" s="12"/>
      <c r="D197">
        <v>1.4097660779953003E-2</v>
      </c>
      <c r="E197">
        <v>5.8325380086899914E-3</v>
      </c>
      <c r="F197">
        <v>4.0686726570128978E-3</v>
      </c>
      <c r="G197">
        <v>8.6262892000376961E-4</v>
      </c>
      <c r="H197">
        <v>6.0926994774490595E-3</v>
      </c>
      <c r="I197">
        <v>4.9970746040343961E-2</v>
      </c>
      <c r="J197">
        <v>1.0155618190764992E-2</v>
      </c>
      <c r="K197">
        <v>-3.2642483711243092E-3</v>
      </c>
      <c r="L197">
        <v>-5.1806718111038E-3</v>
      </c>
      <c r="M197">
        <v>-4.0257908403880036E-4</v>
      </c>
      <c r="N197">
        <v>2.5577563792466979E-3</v>
      </c>
      <c r="O197">
        <v>-3.3960379660129963E-3</v>
      </c>
      <c r="P197">
        <v>7.7727176249028015E-3</v>
      </c>
      <c r="Q197">
        <v>-6.0496851801880233E-4</v>
      </c>
      <c r="R197">
        <v>5.1254779100419479E-4</v>
      </c>
      <c r="S197">
        <v>1.5110260574147094E-4</v>
      </c>
      <c r="T197">
        <v>-2.3390167043544291E-3</v>
      </c>
      <c r="U197">
        <v>-2.4140188470483E-3</v>
      </c>
      <c r="V197">
        <v>-6.375431548803997E-4</v>
      </c>
      <c r="W197">
        <v>-7.7891778200864705E-3</v>
      </c>
      <c r="X197">
        <v>-2.9596678912639601E-2</v>
      </c>
      <c r="Y197">
        <v>-3.9734495803713608E-3</v>
      </c>
      <c r="Z197">
        <v>-3.6096875555812966E-4</v>
      </c>
      <c r="AA197">
        <v>5.6380638852715406E-3</v>
      </c>
      <c r="AB197">
        <v>-1.0384784545749398E-3</v>
      </c>
      <c r="AC197" s="6"/>
      <c r="AE197" s="45"/>
      <c r="AF197" s="4" t="s">
        <v>19</v>
      </c>
      <c r="AG197" s="12"/>
      <c r="AH197">
        <v>5.4588019847870151E-3</v>
      </c>
      <c r="AI197">
        <v>8.3649307489400138E-3</v>
      </c>
      <c r="AJ197">
        <v>3.4107826650141976E-3</v>
      </c>
      <c r="AK197">
        <v>1.8989550881087997E-4</v>
      </c>
      <c r="AL197">
        <v>2.0724190399050695E-3</v>
      </c>
      <c r="AM197">
        <v>1.6888260841368963E-2</v>
      </c>
      <c r="AN197">
        <v>3.2064020633700008E-3</v>
      </c>
      <c r="AO197">
        <v>-1.806018501520161E-2</v>
      </c>
      <c r="AP197">
        <v>-1.3907670974731404E-2</v>
      </c>
      <c r="AQ197">
        <v>-2.5128200650216016E-3</v>
      </c>
      <c r="AR197">
        <v>4.0787830948829998E-4</v>
      </c>
      <c r="AS197">
        <v>-1.8198080360889018E-3</v>
      </c>
      <c r="AT197">
        <v>1.2534521520137995E-3</v>
      </c>
      <c r="AU197">
        <v>-4.5087262988091001E-3</v>
      </c>
      <c r="AV197">
        <v>-1.4808379113674205E-2</v>
      </c>
      <c r="AW197">
        <v>6.6543638240545988E-5</v>
      </c>
      <c r="AX197">
        <v>-1.7159550916403502E-3</v>
      </c>
      <c r="AY197">
        <v>-2.4830624461173699E-3</v>
      </c>
      <c r="AZ197">
        <v>-8.7579898536204988E-4</v>
      </c>
      <c r="BA197">
        <v>-4.9338238313794015E-3</v>
      </c>
      <c r="BB197">
        <v>-1.2006632983684498E-2</v>
      </c>
      <c r="BC197">
        <v>-6.0449526645243003E-3</v>
      </c>
      <c r="BD197">
        <v>1.2241189833730503E-3</v>
      </c>
      <c r="BE197">
        <v>3.4265590948052691E-3</v>
      </c>
      <c r="BF197">
        <v>2.1111126989126032E-4</v>
      </c>
    </row>
    <row r="198" spans="1:58" x14ac:dyDescent="0.2">
      <c r="A198" s="45"/>
      <c r="B198" s="4" t="s">
        <v>18</v>
      </c>
      <c r="C198" s="13"/>
      <c r="D198">
        <v>8.4206350147724013E-3</v>
      </c>
      <c r="E198">
        <v>4.5751780271530082E-3</v>
      </c>
      <c r="F198">
        <v>1.3796556740999985E-3</v>
      </c>
      <c r="G198">
        <v>6.5240077674388994E-5</v>
      </c>
      <c r="H198">
        <v>3.6308728158480214E-4</v>
      </c>
      <c r="I198">
        <v>1.0155618190764992E-2</v>
      </c>
      <c r="J198">
        <v>5.0900802016257962E-3</v>
      </c>
      <c r="K198">
        <v>-4.253461956977983E-4</v>
      </c>
      <c r="L198">
        <v>-1.3856478035449982E-3</v>
      </c>
      <c r="M198">
        <v>5.5001117289059896E-4</v>
      </c>
      <c r="N198">
        <v>8.3841849118470278E-5</v>
      </c>
      <c r="O198">
        <v>3.2651349902153015E-3</v>
      </c>
      <c r="P198">
        <v>3.2951571047305991E-3</v>
      </c>
      <c r="Q198">
        <v>1.071111706551162E-3</v>
      </c>
      <c r="R198">
        <v>-6.692670285700017E-5</v>
      </c>
      <c r="S198">
        <v>1.2602680362761097E-4</v>
      </c>
      <c r="T198">
        <v>-4.5362644596024806E-4</v>
      </c>
      <c r="U198">
        <v>-3.5857362672686056E-4</v>
      </c>
      <c r="V198">
        <v>1.6786158084869818E-5</v>
      </c>
      <c r="W198">
        <v>-3.1966302776709104E-3</v>
      </c>
      <c r="X198">
        <v>-1.3153865933418198E-2</v>
      </c>
      <c r="Y198">
        <v>-1.1596246622502795E-3</v>
      </c>
      <c r="Z198">
        <v>-6.0017872601748033E-4</v>
      </c>
      <c r="AA198">
        <v>1.1045550927519798E-3</v>
      </c>
      <c r="AB198">
        <v>-3.801126731559619E-4</v>
      </c>
      <c r="AC198" s="6"/>
      <c r="AE198" s="45"/>
      <c r="AF198" s="4" t="s">
        <v>18</v>
      </c>
      <c r="AG198" s="13"/>
      <c r="AH198">
        <v>3.8577951490878989E-3</v>
      </c>
      <c r="AI198">
        <v>4.7371461987496047E-3</v>
      </c>
      <c r="AJ198">
        <v>1.2015420943498993E-3</v>
      </c>
      <c r="AK198">
        <v>6.4083898905665008E-5</v>
      </c>
      <c r="AL198">
        <v>-1.1108703911303988E-3</v>
      </c>
      <c r="AM198">
        <v>3.2064020633700008E-3</v>
      </c>
      <c r="AN198">
        <v>1.2660771608349886E-4</v>
      </c>
      <c r="AO198">
        <v>-1.0108642280101707E-2</v>
      </c>
      <c r="AP198">
        <v>-8.9816041290759971E-3</v>
      </c>
      <c r="AQ198">
        <v>-3.1418632715950016E-4</v>
      </c>
      <c r="AR198">
        <v>-6.6034635528921994E-4</v>
      </c>
      <c r="AS198">
        <v>8.2478299736980093E-4</v>
      </c>
      <c r="AT198">
        <v>-2.1406374871730006E-3</v>
      </c>
      <c r="AU198">
        <v>-1.1862453538924401E-3</v>
      </c>
      <c r="AV198">
        <v>-7.2574913501738982E-3</v>
      </c>
      <c r="AW198">
        <v>-1.68724218383431E-4</v>
      </c>
      <c r="AX198">
        <v>-7.1489918627775707E-4</v>
      </c>
      <c r="AY198">
        <v>-1.5764846466481703E-3</v>
      </c>
      <c r="AZ198">
        <v>-4.5149913057685007E-4</v>
      </c>
      <c r="BA198">
        <v>-3.5245273029431601E-3</v>
      </c>
      <c r="BB198">
        <v>-4.4124219566582974E-3</v>
      </c>
      <c r="BC198">
        <v>-1.8040458671748699E-3</v>
      </c>
      <c r="BD198">
        <v>4.654754884541E-4</v>
      </c>
      <c r="BE198">
        <v>1.5377355739474297E-3</v>
      </c>
      <c r="BF198">
        <v>3.3106259070337014E-4</v>
      </c>
    </row>
    <row r="199" spans="1:58" x14ac:dyDescent="0.2">
      <c r="A199" s="45"/>
      <c r="B199" s="4" t="s">
        <v>35</v>
      </c>
      <c r="C199" s="14"/>
      <c r="D199">
        <v>7.6912045478819968E-3</v>
      </c>
      <c r="E199">
        <v>3.1277537345900108E-4</v>
      </c>
      <c r="F199">
        <v>-1.760192215442602E-3</v>
      </c>
      <c r="G199">
        <v>-1.6662972047925004E-3</v>
      </c>
      <c r="H199">
        <v>-6.9797839969396001E-3</v>
      </c>
      <c r="I199">
        <v>-3.2642483711243092E-3</v>
      </c>
      <c r="J199">
        <v>-4.253461956977983E-4</v>
      </c>
      <c r="K199">
        <v>-7.6614320278201031E-4</v>
      </c>
      <c r="L199">
        <v>2.3270621895789961E-3</v>
      </c>
      <c r="M199">
        <v>7.7731348574160142E-4</v>
      </c>
      <c r="N199">
        <v>1.4149975031614997E-3</v>
      </c>
      <c r="O199">
        <v>9.7897574305534085E-3</v>
      </c>
      <c r="P199">
        <v>8.0061033368111004E-3</v>
      </c>
      <c r="Q199">
        <v>7.1913730353116989E-3</v>
      </c>
      <c r="R199">
        <v>6.9122165441513062E-3</v>
      </c>
      <c r="S199">
        <v>5.4439471568911986E-4</v>
      </c>
      <c r="T199">
        <v>2.6606568135320403E-3</v>
      </c>
      <c r="U199">
        <v>3.3068049233406804E-3</v>
      </c>
      <c r="V199">
        <v>1.04812229983509E-3</v>
      </c>
      <c r="W199">
        <v>-4.6429410576830088E-4</v>
      </c>
      <c r="X199">
        <v>-9.3948580324650019E-3</v>
      </c>
      <c r="Y199">
        <v>7.4006617069199282E-5</v>
      </c>
      <c r="Z199">
        <v>2.4216286838054015E-3</v>
      </c>
      <c r="AA199">
        <v>3.0295886099337794E-3</v>
      </c>
      <c r="AB199">
        <v>6.744298152625602E-4</v>
      </c>
      <c r="AC199" s="6"/>
      <c r="AE199" s="45"/>
      <c r="AF199" s="4" t="s">
        <v>35</v>
      </c>
      <c r="AG199" s="14"/>
      <c r="AH199">
        <v>6.109960377216006E-3</v>
      </c>
      <c r="AI199">
        <v>7.750056684017001E-3</v>
      </c>
      <c r="AJ199">
        <v>3.169104456902036E-4</v>
      </c>
      <c r="AK199">
        <v>-9.1527309268712997E-4</v>
      </c>
      <c r="AL199">
        <v>-7.7508511021732989E-3</v>
      </c>
      <c r="AM199">
        <v>-1.806018501520161E-2</v>
      </c>
      <c r="AN199">
        <v>-1.0108642280101707E-2</v>
      </c>
      <c r="AO199">
        <v>-1.1271759867667985E-2</v>
      </c>
      <c r="AP199">
        <v>-7.4542388319970149E-3</v>
      </c>
      <c r="AQ199">
        <v>-2.7988106012399872E-5</v>
      </c>
      <c r="AR199">
        <v>-9.1727636754510011E-4</v>
      </c>
      <c r="AS199">
        <v>7.0047229528426985E-3</v>
      </c>
      <c r="AT199">
        <v>1.0978914797305991E-3</v>
      </c>
      <c r="AU199">
        <v>5.426434800028801E-3</v>
      </c>
      <c r="AV199">
        <v>-4.492849111556993E-3</v>
      </c>
      <c r="AW199">
        <v>1.0544995311647619E-3</v>
      </c>
      <c r="AX199">
        <v>2.3106681182979809E-3</v>
      </c>
      <c r="AY199">
        <v>2.6399141643196405E-3</v>
      </c>
      <c r="AZ199">
        <v>1.2023060116916901E-3</v>
      </c>
      <c r="BA199">
        <v>-4.0715411305428037E-3</v>
      </c>
      <c r="BB199">
        <v>-4.4980086386203974E-3</v>
      </c>
      <c r="BC199">
        <v>-2.4100020527840008E-4</v>
      </c>
      <c r="BD199">
        <v>4.6328455209730147E-4</v>
      </c>
      <c r="BE199">
        <v>1.64176989346735E-3</v>
      </c>
      <c r="BF199">
        <v>1.3867664965800891E-3</v>
      </c>
    </row>
    <row r="200" spans="1:58" x14ac:dyDescent="0.2">
      <c r="A200" s="45"/>
      <c r="B200" s="4" t="s">
        <v>36</v>
      </c>
      <c r="C200" s="15"/>
      <c r="D200">
        <v>4.7940239310265004E-3</v>
      </c>
      <c r="E200">
        <v>-1.5285387635240039E-3</v>
      </c>
      <c r="F200">
        <v>-2.0631179213524004E-3</v>
      </c>
      <c r="G200">
        <v>-1.5996531583368804E-3</v>
      </c>
      <c r="H200">
        <v>-6.657103076577197E-3</v>
      </c>
      <c r="I200">
        <v>-5.1806718111038E-3</v>
      </c>
      <c r="J200">
        <v>-1.3856478035449982E-3</v>
      </c>
      <c r="K200">
        <v>2.3270621895789961E-3</v>
      </c>
      <c r="L200">
        <v>6.2166526913639969E-3</v>
      </c>
      <c r="M200">
        <v>1.2501701712608997E-3</v>
      </c>
      <c r="N200">
        <v>2.1617282181977983E-3</v>
      </c>
      <c r="O200">
        <v>9.4890855252742976E-3</v>
      </c>
      <c r="P200">
        <v>8.8071152567864019E-3</v>
      </c>
      <c r="Q200">
        <v>7.3797423392534013E-3</v>
      </c>
      <c r="R200">
        <v>6.8509727716445923E-3</v>
      </c>
      <c r="S200">
        <v>6.1435368843377005E-4</v>
      </c>
      <c r="T200">
        <v>3.1482065096496807E-3</v>
      </c>
      <c r="U200">
        <v>3.7334528751671306E-3</v>
      </c>
      <c r="V200">
        <v>1.13640446215868E-3</v>
      </c>
      <c r="W200">
        <v>3.8532838225364963E-3</v>
      </c>
      <c r="X200">
        <v>-8.2515776157379012E-3</v>
      </c>
      <c r="Y200">
        <v>-1.3241888955236002E-3</v>
      </c>
      <c r="Z200">
        <v>3.9110332727429996E-4</v>
      </c>
      <c r="AA200">
        <v>-2.3942813277245088E-4</v>
      </c>
      <c r="AB200">
        <v>-7.467833347618504E-5</v>
      </c>
      <c r="AC200" s="6"/>
      <c r="AE200" s="45"/>
      <c r="AF200" s="4" t="s">
        <v>36</v>
      </c>
      <c r="AG200" s="15"/>
      <c r="AH200">
        <v>2.6827752590179027E-3</v>
      </c>
      <c r="AI200">
        <v>3.8496851921080016E-3</v>
      </c>
      <c r="AJ200">
        <v>-6.7047029733659919E-4</v>
      </c>
      <c r="AK200">
        <v>-1.0580895468592609E-3</v>
      </c>
      <c r="AL200">
        <v>-7.4947271496057996E-3</v>
      </c>
      <c r="AM200">
        <v>-1.3907670974731404E-2</v>
      </c>
      <c r="AN200">
        <v>-8.9816041290759971E-3</v>
      </c>
      <c r="AO200">
        <v>-7.4542388319970149E-3</v>
      </c>
      <c r="AP200">
        <v>-3.7525221705440037E-3</v>
      </c>
      <c r="AQ200">
        <v>4.5574828982360149E-4</v>
      </c>
      <c r="AR200">
        <v>-3.5631842911239969E-4</v>
      </c>
      <c r="AS200">
        <v>8.1551671028136999E-3</v>
      </c>
      <c r="AT200">
        <v>2.7521811425686021E-3</v>
      </c>
      <c r="AU200">
        <v>5.8796554803847989E-3</v>
      </c>
      <c r="AV200">
        <v>-1.0105594992638051E-3</v>
      </c>
      <c r="AW200">
        <v>1.05762691237033E-3</v>
      </c>
      <c r="AX200">
        <v>2.2183042019604908E-3</v>
      </c>
      <c r="AY200">
        <v>1.9390443339943903E-3</v>
      </c>
      <c r="AZ200">
        <v>1.0021429043263197E-3</v>
      </c>
      <c r="BA200">
        <v>-4.5274980366230011E-3</v>
      </c>
      <c r="BB200">
        <v>-6.0435347259044994E-3</v>
      </c>
      <c r="BC200">
        <v>-2.6585534215001205E-5</v>
      </c>
      <c r="BD200">
        <v>-4.5278761535890062E-4</v>
      </c>
      <c r="BE200">
        <v>3.5502249374985955E-4</v>
      </c>
      <c r="BF200">
        <v>1.0317416163161388E-3</v>
      </c>
    </row>
    <row r="201" spans="1:58" x14ac:dyDescent="0.2">
      <c r="A201" s="45"/>
      <c r="B201" s="4" t="s">
        <v>15</v>
      </c>
      <c r="C201" s="16"/>
      <c r="D201">
        <v>2.9989033937454987E-3</v>
      </c>
      <c r="E201">
        <v>1.5663653612137014E-3</v>
      </c>
      <c r="F201">
        <v>2.273796126246487E-4</v>
      </c>
      <c r="G201">
        <v>-1.5612784773110975E-4</v>
      </c>
      <c r="H201">
        <v>2.2885343059896989E-4</v>
      </c>
      <c r="I201">
        <v>-4.0257908403880036E-4</v>
      </c>
      <c r="J201">
        <v>5.5001117289059896E-4</v>
      </c>
      <c r="K201">
        <v>7.7731348574160142E-4</v>
      </c>
      <c r="L201">
        <v>1.2501701712608997E-3</v>
      </c>
      <c r="M201">
        <v>-8.6142681539059553E-5</v>
      </c>
      <c r="N201">
        <v>4.3543474748729966E-4</v>
      </c>
      <c r="O201">
        <v>6.2731280922879995E-4</v>
      </c>
      <c r="P201">
        <v>3.1198468059299989E-4</v>
      </c>
      <c r="Q201">
        <v>-7.2360970079900569E-5</v>
      </c>
      <c r="R201">
        <v>-3.0746683478400511E-5</v>
      </c>
      <c r="S201">
        <v>4.6252593165262937E-5</v>
      </c>
      <c r="T201">
        <v>1.8656416796147997E-4</v>
      </c>
      <c r="U201">
        <v>1.5447428449988994E-4</v>
      </c>
      <c r="V201">
        <v>1.7349782865494056E-5</v>
      </c>
      <c r="W201">
        <v>-5.8441888540990139E-5</v>
      </c>
      <c r="X201">
        <v>-3.2378239557147E-3</v>
      </c>
      <c r="Y201">
        <v>-6.9012632593512015E-4</v>
      </c>
      <c r="Z201">
        <v>-1.3543595559894995E-4</v>
      </c>
      <c r="AA201">
        <v>-2.2545037791133014E-4</v>
      </c>
      <c r="AB201">
        <v>-6.4976993598974997E-5</v>
      </c>
      <c r="AC201" s="6"/>
      <c r="AE201" s="45"/>
      <c r="AF201" s="4" t="s">
        <v>15</v>
      </c>
      <c r="AG201" s="16"/>
      <c r="AH201">
        <v>1.4536548405886009E-3</v>
      </c>
      <c r="AI201">
        <v>1.8437914550303997E-3</v>
      </c>
      <c r="AJ201">
        <v>2.2990722209214991E-4</v>
      </c>
      <c r="AK201">
        <v>-8.4351398982109808E-5</v>
      </c>
      <c r="AL201">
        <v>-4.9182120710611951E-4</v>
      </c>
      <c r="AM201">
        <v>-2.5128200650216016E-3</v>
      </c>
      <c r="AN201">
        <v>-3.1418632715950016E-4</v>
      </c>
      <c r="AO201">
        <v>-2.7988106012399872E-5</v>
      </c>
      <c r="AP201">
        <v>4.5574828982360149E-4</v>
      </c>
      <c r="AQ201">
        <v>-3.4771207720041015E-4</v>
      </c>
      <c r="AR201">
        <v>-1.1486327275634072E-4</v>
      </c>
      <c r="AS201">
        <v>1.2153591960667991E-3</v>
      </c>
      <c r="AT201">
        <v>4.7941412776709991E-4</v>
      </c>
      <c r="AU201">
        <v>4.6284450218081995E-4</v>
      </c>
      <c r="AV201">
        <v>-9.96893271803901E-4</v>
      </c>
      <c r="AW201">
        <v>2.4657309404574297E-4</v>
      </c>
      <c r="AX201">
        <v>4.991203313693402E-4</v>
      </c>
      <c r="AY201">
        <v>4.0102365892380996E-4</v>
      </c>
      <c r="AZ201">
        <v>1.6805063933134101E-4</v>
      </c>
      <c r="BA201">
        <v>-7.5373472645878965E-4</v>
      </c>
      <c r="BB201">
        <v>-2.2264160215854688E-3</v>
      </c>
      <c r="BC201">
        <v>-5.0614378415047992E-4</v>
      </c>
      <c r="BD201">
        <v>-3.8220244459808003E-4</v>
      </c>
      <c r="BE201">
        <v>-2.3926701396704024E-4</v>
      </c>
      <c r="BF201">
        <v>8.9248896983917803E-5</v>
      </c>
    </row>
    <row r="202" spans="1:58" x14ac:dyDescent="0.2">
      <c r="A202" s="45"/>
      <c r="B202" s="4" t="s">
        <v>14</v>
      </c>
      <c r="C202" s="17"/>
      <c r="D202">
        <v>1.4693476259700078E-4</v>
      </c>
      <c r="E202">
        <v>-1.4830660074948987E-3</v>
      </c>
      <c r="F202">
        <v>-9.6784438937902104E-4</v>
      </c>
      <c r="G202">
        <v>-4.5181880705058011E-4</v>
      </c>
      <c r="H202">
        <v>-1.5506055206059802E-3</v>
      </c>
      <c r="I202">
        <v>2.5577563792466979E-3</v>
      </c>
      <c r="J202">
        <v>8.3841849118470278E-5</v>
      </c>
      <c r="K202">
        <v>1.4149975031614997E-3</v>
      </c>
      <c r="L202">
        <v>2.1617282181977983E-3</v>
      </c>
      <c r="M202">
        <v>4.3543474748729966E-4</v>
      </c>
      <c r="N202">
        <v>1.12594245001673E-3</v>
      </c>
      <c r="O202">
        <v>1.8417630344628993E-3</v>
      </c>
      <c r="P202">
        <v>3.9870543405414009E-3</v>
      </c>
      <c r="Q202">
        <v>3.541229758411639E-3</v>
      </c>
      <c r="R202">
        <v>3.4869685769081012E-3</v>
      </c>
      <c r="S202">
        <v>2.4108559591695699E-4</v>
      </c>
      <c r="T202">
        <v>1.0076826438307797E-3</v>
      </c>
      <c r="U202">
        <v>1.8279950600117402E-3</v>
      </c>
      <c r="V202">
        <v>4.1896081529557412E-4</v>
      </c>
      <c r="W202">
        <v>6.4390245825051914E-4</v>
      </c>
      <c r="X202">
        <v>-3.4515466541060018E-4</v>
      </c>
      <c r="Y202">
        <v>-2.7317320927977996E-4</v>
      </c>
      <c r="Z202">
        <v>7.6019484549760992E-4</v>
      </c>
      <c r="AA202">
        <v>1.2976881116628599E-3</v>
      </c>
      <c r="AB202">
        <v>-1.0619271779432904E-4</v>
      </c>
      <c r="AC202" s="6"/>
      <c r="AE202" s="45"/>
      <c r="AF202" s="4" t="s">
        <v>14</v>
      </c>
      <c r="AG202" s="17"/>
      <c r="AH202">
        <v>5.7057850062839852E-4</v>
      </c>
      <c r="AI202">
        <v>1.0254886001349016E-3</v>
      </c>
      <c r="AJ202">
        <v>-1.8239952623840677E-5</v>
      </c>
      <c r="AK202">
        <v>-2.0522437989712022E-4</v>
      </c>
      <c r="AL202">
        <v>-7.9081393778319964E-4</v>
      </c>
      <c r="AM202">
        <v>4.0787830948829998E-4</v>
      </c>
      <c r="AN202">
        <v>-6.6034635528921994E-4</v>
      </c>
      <c r="AO202">
        <v>-9.1727636754510011E-4</v>
      </c>
      <c r="AP202">
        <v>-3.5631842911239969E-4</v>
      </c>
      <c r="AQ202">
        <v>-1.1486327275634072E-4</v>
      </c>
      <c r="AR202">
        <v>-1.2074364349246025E-4</v>
      </c>
      <c r="AS202">
        <v>1.5815980732440983E-3</v>
      </c>
      <c r="AT202">
        <v>2.2454857826233014E-3</v>
      </c>
      <c r="AU202">
        <v>2.4974942207336287E-3</v>
      </c>
      <c r="AV202">
        <v>-9.0549699962139824E-4</v>
      </c>
      <c r="AW202">
        <v>4.4924559188075402E-4</v>
      </c>
      <c r="AX202">
        <v>7.8277429565786968E-4</v>
      </c>
      <c r="AY202">
        <v>1.7617281991988401E-3</v>
      </c>
      <c r="AZ202">
        <v>4.7010777052491611E-4</v>
      </c>
      <c r="BA202">
        <v>-1.7288792878388699E-3</v>
      </c>
      <c r="BB202">
        <v>-4.1833696886897018E-3</v>
      </c>
      <c r="BC202">
        <v>-1.0143718682229597E-3</v>
      </c>
      <c r="BD202">
        <v>-9.4503676518797961E-4</v>
      </c>
      <c r="BE202">
        <v>-6.266273558139801E-4</v>
      </c>
      <c r="BF202">
        <v>-1.3761594891548103E-4</v>
      </c>
    </row>
    <row r="203" spans="1:58" x14ac:dyDescent="0.2">
      <c r="A203" s="45"/>
      <c r="B203" s="4" t="s">
        <v>13</v>
      </c>
      <c r="C203" s="18"/>
      <c r="D203">
        <v>4.1613280773162009E-3</v>
      </c>
      <c r="E203">
        <v>-1.031398773193401E-3</v>
      </c>
      <c r="F203">
        <v>-1.4303494244813988E-3</v>
      </c>
      <c r="G203">
        <v>-9.9627813324331977E-4</v>
      </c>
      <c r="H203">
        <v>-1.3125240802765031E-3</v>
      </c>
      <c r="I203">
        <v>-3.3960379660129963E-3</v>
      </c>
      <c r="J203">
        <v>3.2651349902153015E-3</v>
      </c>
      <c r="K203">
        <v>9.7897574305534085E-3</v>
      </c>
      <c r="L203">
        <v>9.4890855252742976E-3</v>
      </c>
      <c r="M203">
        <v>6.2731280922879995E-4</v>
      </c>
      <c r="N203">
        <v>1.8417630344628993E-3</v>
      </c>
      <c r="O203">
        <v>3.7777461111545979E-3</v>
      </c>
      <c r="P203">
        <v>-5.0467625260360027E-4</v>
      </c>
      <c r="Q203">
        <v>-2.1728742867707998E-3</v>
      </c>
      <c r="R203">
        <v>1.2976080179213992E-3</v>
      </c>
      <c r="S203">
        <v>-2.1869828924537009E-4</v>
      </c>
      <c r="T203">
        <v>9.7394920885562897E-4</v>
      </c>
      <c r="U203">
        <v>-8.7297894060611031E-4</v>
      </c>
      <c r="V203">
        <v>-4.0960730984807014E-4</v>
      </c>
      <c r="W203">
        <v>3.4559592604636973E-3</v>
      </c>
      <c r="X203">
        <v>-4.2041353881358962E-3</v>
      </c>
      <c r="Y203">
        <v>-1.0726787149906002E-3</v>
      </c>
      <c r="Z203">
        <v>1.0393988341092994E-3</v>
      </c>
      <c r="AA203">
        <v>-5.7246536016459897E-4</v>
      </c>
      <c r="AB203">
        <v>9.3499891227110407E-4</v>
      </c>
      <c r="AC203" s="6"/>
      <c r="AE203" s="45"/>
      <c r="AF203" s="4" t="s">
        <v>13</v>
      </c>
      <c r="AG203" s="18"/>
      <c r="AH203">
        <v>-1.1195316910743991E-3</v>
      </c>
      <c r="AI203">
        <v>-2.6994943618779965E-4</v>
      </c>
      <c r="AJ203">
        <v>-1.7064865678548015E-3</v>
      </c>
      <c r="AK203">
        <v>-9.6991611644625924E-4</v>
      </c>
      <c r="AL203">
        <v>-4.0046926587820018E-3</v>
      </c>
      <c r="AM203">
        <v>-1.8198080360889018E-3</v>
      </c>
      <c r="AN203">
        <v>8.2478299736980093E-4</v>
      </c>
      <c r="AO203">
        <v>7.0047229528426985E-3</v>
      </c>
      <c r="AP203">
        <v>8.1551671028136999E-3</v>
      </c>
      <c r="AQ203">
        <v>1.2153591960667991E-3</v>
      </c>
      <c r="AR203">
        <v>1.5815980732440983E-3</v>
      </c>
      <c r="AS203">
        <v>8.4296539425849984E-3</v>
      </c>
      <c r="AT203">
        <v>6.8990848958492001E-3</v>
      </c>
      <c r="AU203">
        <v>5.1073022186755995E-3</v>
      </c>
      <c r="AV203">
        <v>3.0264481902121942E-3</v>
      </c>
      <c r="AW203">
        <v>9.6275168471037995E-4</v>
      </c>
      <c r="AX203">
        <v>1.781753730028859E-3</v>
      </c>
      <c r="AY203">
        <v>1.2048440985381699E-3</v>
      </c>
      <c r="AZ203">
        <v>6.4960191957653002E-4</v>
      </c>
      <c r="BA203">
        <v>-8.0857239663600228E-4</v>
      </c>
      <c r="BB203">
        <v>-8.7040960788726945E-3</v>
      </c>
      <c r="BC203">
        <v>-1.8933322280644989E-3</v>
      </c>
      <c r="BD203">
        <v>-1.7966954037547007E-3</v>
      </c>
      <c r="BE203">
        <v>-1.7258208245039004E-3</v>
      </c>
      <c r="BF203">
        <v>5.5137707386165012E-4</v>
      </c>
    </row>
    <row r="204" spans="1:58" x14ac:dyDescent="0.2">
      <c r="A204" s="45"/>
      <c r="B204" s="4" t="s">
        <v>12</v>
      </c>
      <c r="C204" s="19"/>
      <c r="D204">
        <v>2.2355914115906039E-3</v>
      </c>
      <c r="E204">
        <v>-1.7893835902213912E-3</v>
      </c>
      <c r="F204">
        <v>-1.0492950677872016E-3</v>
      </c>
      <c r="G204">
        <v>-7.0735812187193957E-4</v>
      </c>
      <c r="H204">
        <v>-6.5925344824790261E-4</v>
      </c>
      <c r="I204">
        <v>7.7727176249028015E-3</v>
      </c>
      <c r="J204">
        <v>3.2951571047305991E-3</v>
      </c>
      <c r="K204">
        <v>8.0061033368111004E-3</v>
      </c>
      <c r="L204">
        <v>8.8071152567864019E-3</v>
      </c>
      <c r="M204">
        <v>3.1198468059299989E-4</v>
      </c>
      <c r="N204">
        <v>3.9870543405414009E-3</v>
      </c>
      <c r="O204">
        <v>-5.0467625260360027E-4</v>
      </c>
      <c r="P204">
        <v>4.1933953762053958E-3</v>
      </c>
      <c r="Q204">
        <v>5.0727277994100373E-5</v>
      </c>
      <c r="R204">
        <v>2.3211762309075026E-3</v>
      </c>
      <c r="S204">
        <v>-2.7684471569955999E-4</v>
      </c>
      <c r="T204">
        <v>1.312141306698331E-3</v>
      </c>
      <c r="U204">
        <v>9.5229595899579828E-4</v>
      </c>
      <c r="V204">
        <v>-3.762170672417034E-5</v>
      </c>
      <c r="W204">
        <v>4.871691577136501E-3</v>
      </c>
      <c r="X204">
        <v>-2.5489702820778032E-3</v>
      </c>
      <c r="Y204">
        <v>-2.8779115527868011E-3</v>
      </c>
      <c r="Z204">
        <v>2.1565426141023983E-4</v>
      </c>
      <c r="AA204">
        <v>-4.2977184057235995E-3</v>
      </c>
      <c r="AB204">
        <v>-6.6176650580018976E-4</v>
      </c>
      <c r="AC204" s="6"/>
      <c r="AE204" s="45"/>
      <c r="AF204" s="4" t="s">
        <v>12</v>
      </c>
      <c r="AG204" s="19"/>
      <c r="AH204">
        <v>-5.0617679953574995E-3</v>
      </c>
      <c r="AI204">
        <v>-4.0390789508819025E-3</v>
      </c>
      <c r="AJ204">
        <v>-2.348277717828702E-3</v>
      </c>
      <c r="AK204">
        <v>-1.1404277756810197E-3</v>
      </c>
      <c r="AL204">
        <v>-5.5558830499649013E-3</v>
      </c>
      <c r="AM204">
        <v>1.2534521520137995E-3</v>
      </c>
      <c r="AN204">
        <v>-2.1406374871730006E-3</v>
      </c>
      <c r="AO204">
        <v>1.0978914797305991E-3</v>
      </c>
      <c r="AP204">
        <v>2.7521811425686021E-3</v>
      </c>
      <c r="AQ204">
        <v>4.7941412776709991E-4</v>
      </c>
      <c r="AR204">
        <v>2.2454857826233014E-3</v>
      </c>
      <c r="AS204">
        <v>6.8990848958492001E-3</v>
      </c>
      <c r="AT204">
        <v>1.5681136399507495E-2</v>
      </c>
      <c r="AU204">
        <v>1.2578625231981201E-2</v>
      </c>
      <c r="AV204">
        <v>1.0065082460641903E-2</v>
      </c>
      <c r="AW204">
        <v>1.9430022221058598E-3</v>
      </c>
      <c r="AX204">
        <v>2.5691026821732608E-3</v>
      </c>
      <c r="AY204">
        <v>6.9220745936035988E-3</v>
      </c>
      <c r="AZ204">
        <v>1.7856764607131499E-3</v>
      </c>
      <c r="BA204">
        <v>-4.4978521764277996E-3</v>
      </c>
      <c r="BB204">
        <v>1.3340562582015991E-3</v>
      </c>
      <c r="BC204">
        <v>-5.3970236331224095E-4</v>
      </c>
      <c r="BD204">
        <v>-1.6455398872494403E-3</v>
      </c>
      <c r="BE204">
        <v>-1.7939694225790025E-4</v>
      </c>
      <c r="BF204">
        <v>-6.6690950188785987E-4</v>
      </c>
    </row>
    <row r="205" spans="1:58" x14ac:dyDescent="0.2">
      <c r="A205" s="45"/>
      <c r="B205" s="4" t="s">
        <v>11</v>
      </c>
      <c r="C205" s="20"/>
      <c r="D205">
        <v>2.2501200437545985E-3</v>
      </c>
      <c r="E205">
        <v>-4.054531455039978E-4</v>
      </c>
      <c r="F205">
        <v>-7.9151242971419941E-4</v>
      </c>
      <c r="G205">
        <v>-4.5531103387475014E-4</v>
      </c>
      <c r="H205">
        <v>-3.5589188337330213E-4</v>
      </c>
      <c r="I205">
        <v>-6.0496851801880233E-4</v>
      </c>
      <c r="J205">
        <v>1.071111706551162E-3</v>
      </c>
      <c r="K205">
        <v>7.1913730353116989E-3</v>
      </c>
      <c r="L205">
        <v>7.3797423392534013E-3</v>
      </c>
      <c r="M205">
        <v>-7.2360970079900569E-5</v>
      </c>
      <c r="N205">
        <v>3.541229758411639E-3</v>
      </c>
      <c r="O205">
        <v>-2.1728742867707998E-3</v>
      </c>
      <c r="P205">
        <v>5.0727277994100373E-5</v>
      </c>
      <c r="Q205">
        <v>-9.7233802080150256E-4</v>
      </c>
      <c r="R205">
        <v>-8.4434449672699668E-4</v>
      </c>
      <c r="S205">
        <v>-2.1680071949958021E-4</v>
      </c>
      <c r="T205">
        <v>1.2363744899630495E-3</v>
      </c>
      <c r="U205">
        <v>1.3577025383711E-3</v>
      </c>
      <c r="V205">
        <v>1.8607079982756961E-4</v>
      </c>
      <c r="W205">
        <v>5.7334443554281503E-3</v>
      </c>
      <c r="X205">
        <v>1.6024708747859953E-4</v>
      </c>
      <c r="Y205">
        <v>-2.4624434299767104E-3</v>
      </c>
      <c r="Z205">
        <v>2.0698877051472057E-4</v>
      </c>
      <c r="AA205">
        <v>-5.2716024219989291E-3</v>
      </c>
      <c r="AB205">
        <v>-8.8328646961599003E-4</v>
      </c>
      <c r="AC205" s="6"/>
      <c r="AE205" s="45"/>
      <c r="AF205" s="4" t="s">
        <v>11</v>
      </c>
      <c r="AG205" s="20"/>
      <c r="AH205">
        <v>-6.3266567885875979E-3</v>
      </c>
      <c r="AI205">
        <v>-6.4119100570678988E-3</v>
      </c>
      <c r="AJ205">
        <v>-3.1334254890681007E-3</v>
      </c>
      <c r="AK205">
        <v>-1.1129805352538798E-3</v>
      </c>
      <c r="AL205">
        <v>-4.8766601830721006E-3</v>
      </c>
      <c r="AM205">
        <v>-4.5087262988091001E-3</v>
      </c>
      <c r="AN205">
        <v>-1.1862453538924401E-3</v>
      </c>
      <c r="AO205">
        <v>5.426434800028801E-3</v>
      </c>
      <c r="AP205">
        <v>5.8796554803847989E-3</v>
      </c>
      <c r="AQ205">
        <v>4.6284450218081995E-4</v>
      </c>
      <c r="AR205">
        <v>2.4974942207336287E-3</v>
      </c>
      <c r="AS205">
        <v>5.1073022186755995E-3</v>
      </c>
      <c r="AT205">
        <v>1.2578625231981201E-2</v>
      </c>
      <c r="AU205">
        <v>8.8360272347927996E-3</v>
      </c>
      <c r="AV205">
        <v>1.12856402993202E-2</v>
      </c>
      <c r="AW205">
        <v>1.7112328205257702E-3</v>
      </c>
      <c r="AX205">
        <v>3.3469232730567395E-3</v>
      </c>
      <c r="AY205">
        <v>8.5109248757363008E-3</v>
      </c>
      <c r="AZ205">
        <v>2.2668973542749799E-3</v>
      </c>
      <c r="BA205">
        <v>-5.302270874380996E-4</v>
      </c>
      <c r="BB205">
        <v>9.0960282832384005E-3</v>
      </c>
      <c r="BC205">
        <v>1.2651989236473998E-3</v>
      </c>
      <c r="BD205">
        <v>1.222006976604401E-4</v>
      </c>
      <c r="BE205">
        <v>1.3320227153599306E-3</v>
      </c>
      <c r="BF205">
        <v>-6.7823030985891992E-4</v>
      </c>
    </row>
    <row r="206" spans="1:58" x14ac:dyDescent="0.2">
      <c r="A206" s="45"/>
      <c r="B206" s="4" t="s">
        <v>10</v>
      </c>
      <c r="C206" s="21"/>
      <c r="D206">
        <v>5.5166780948640026E-3</v>
      </c>
      <c r="E206">
        <v>-3.5232305526730068E-3</v>
      </c>
      <c r="F206">
        <v>-3.9328597486018996E-3</v>
      </c>
      <c r="G206">
        <v>-2.0631318911910005E-3</v>
      </c>
      <c r="H206">
        <v>-5.5211000144480965E-3</v>
      </c>
      <c r="I206">
        <v>5.1254779100419479E-4</v>
      </c>
      <c r="J206">
        <v>-6.692670285700017E-5</v>
      </c>
      <c r="K206">
        <v>6.9122165441513062E-3</v>
      </c>
      <c r="L206">
        <v>6.8509727716445923E-3</v>
      </c>
      <c r="M206">
        <v>-3.0746683478400511E-5</v>
      </c>
      <c r="N206">
        <v>3.4869685769081012E-3</v>
      </c>
      <c r="O206">
        <v>1.2976080179213992E-3</v>
      </c>
      <c r="P206">
        <v>2.3211762309075026E-3</v>
      </c>
      <c r="Q206">
        <v>-8.4434449672699668E-4</v>
      </c>
      <c r="R206">
        <v>8.0107897520070026E-3</v>
      </c>
      <c r="S206">
        <v>-3.594816662371202E-4</v>
      </c>
      <c r="T206">
        <v>1.7290841788054016E-3</v>
      </c>
      <c r="U206">
        <v>1.9967183470725978E-3</v>
      </c>
      <c r="V206">
        <v>3.7535140290856014E-4</v>
      </c>
      <c r="W206">
        <v>3.3504068851471017E-3</v>
      </c>
      <c r="X206">
        <v>8.6291432380679878E-3</v>
      </c>
      <c r="Y206">
        <v>4.4902116060257027E-3</v>
      </c>
      <c r="Z206">
        <v>1.0783951729536001E-2</v>
      </c>
      <c r="AA206">
        <v>1.0748829692602199E-2</v>
      </c>
      <c r="AB206">
        <v>3.2090560998767597E-3</v>
      </c>
      <c r="AC206" s="6"/>
      <c r="AE206" s="45"/>
      <c r="AF206" s="4" t="s">
        <v>10</v>
      </c>
      <c r="AG206" s="21"/>
      <c r="AH206">
        <v>-2.9578804970009642E-5</v>
      </c>
      <c r="AI206">
        <v>1.1250525712969972E-3</v>
      </c>
      <c r="AJ206">
        <v>-2.8604678809643E-3</v>
      </c>
      <c r="AK206">
        <v>-1.8645403906702995E-3</v>
      </c>
      <c r="AL206">
        <v>-9.040553122758796E-3</v>
      </c>
      <c r="AM206">
        <v>-1.4808379113674205E-2</v>
      </c>
      <c r="AN206">
        <v>-7.2574913501738982E-3</v>
      </c>
      <c r="AO206">
        <v>-4.492849111556993E-3</v>
      </c>
      <c r="AP206">
        <v>-1.0105594992638051E-3</v>
      </c>
      <c r="AQ206">
        <v>-9.96893271803901E-4</v>
      </c>
      <c r="AR206">
        <v>-9.0549699962139824E-4</v>
      </c>
      <c r="AS206">
        <v>3.0264481902121942E-3</v>
      </c>
      <c r="AT206">
        <v>1.0065082460641903E-2</v>
      </c>
      <c r="AU206">
        <v>1.12856402993202E-2</v>
      </c>
      <c r="AV206">
        <v>6.4250901341440098E-3</v>
      </c>
      <c r="AW206">
        <v>2.2089161211624698E-3</v>
      </c>
      <c r="AX206">
        <v>3.9001200348139017E-3</v>
      </c>
      <c r="AY206">
        <v>1.0472642257809599E-2</v>
      </c>
      <c r="AZ206">
        <v>2.8765881434083002E-3</v>
      </c>
      <c r="BA206">
        <v>-3.6012828350067E-3</v>
      </c>
      <c r="BB206">
        <v>8.8392794132239882E-3</v>
      </c>
      <c r="BC206">
        <v>3.4474320709706047E-3</v>
      </c>
      <c r="BD206">
        <v>4.1080191731453011E-3</v>
      </c>
      <c r="BE206">
        <v>5.6892596185208061E-3</v>
      </c>
      <c r="BF206">
        <v>7.7682174742222006E-4</v>
      </c>
    </row>
    <row r="207" spans="1:58" x14ac:dyDescent="0.2">
      <c r="A207" s="45"/>
      <c r="B207" s="4" t="s">
        <v>9</v>
      </c>
      <c r="C207" s="22"/>
      <c r="D207">
        <v>3.4670019522309997E-4</v>
      </c>
      <c r="E207">
        <v>9.7373966127630579E-5</v>
      </c>
      <c r="F207">
        <v>-4.0984479710459926E-5</v>
      </c>
      <c r="G207">
        <v>-3.2751006074248985E-5</v>
      </c>
      <c r="H207">
        <v>5.5484473705290013E-5</v>
      </c>
      <c r="I207">
        <v>1.5110260574147094E-4</v>
      </c>
      <c r="J207">
        <v>1.2602680362761097E-4</v>
      </c>
      <c r="K207">
        <v>5.4439471568911986E-4</v>
      </c>
      <c r="L207">
        <v>6.1435368843377005E-4</v>
      </c>
      <c r="M207">
        <v>4.6252593165262937E-5</v>
      </c>
      <c r="N207">
        <v>2.4108559591695699E-4</v>
      </c>
      <c r="O207">
        <v>-2.1869828924537009E-4</v>
      </c>
      <c r="P207">
        <v>-2.7684471569955999E-4</v>
      </c>
      <c r="Q207">
        <v>-2.1680071949958021E-4</v>
      </c>
      <c r="R207">
        <v>-3.594816662371202E-4</v>
      </c>
      <c r="S207">
        <v>8.386492845602301E-5</v>
      </c>
      <c r="T207">
        <v>6.7860819399300464E-6</v>
      </c>
      <c r="U207">
        <v>-2.0077684894209778E-5</v>
      </c>
      <c r="V207">
        <v>-1.8849736079572981E-5</v>
      </c>
      <c r="W207">
        <v>5.0710543291643099E-4</v>
      </c>
      <c r="X207">
        <v>-5.2580097690224994E-4</v>
      </c>
      <c r="Y207">
        <v>-3.7963315844536001E-4</v>
      </c>
      <c r="Z207">
        <v>-3.3820979297169993E-5</v>
      </c>
      <c r="AA207">
        <v>-7.6316669583320011E-4</v>
      </c>
      <c r="AB207">
        <v>-7.6112351962364993E-5</v>
      </c>
      <c r="AC207" s="6"/>
      <c r="AE207" s="45"/>
      <c r="AF207" s="4" t="s">
        <v>9</v>
      </c>
      <c r="AG207" s="22"/>
      <c r="AH207">
        <v>-1.6746642068028402E-3</v>
      </c>
      <c r="AI207">
        <v>-1.7744936048984497E-3</v>
      </c>
      <c r="AJ207">
        <v>-6.9770473055541006E-4</v>
      </c>
      <c r="AK207">
        <v>-2.25324984057806E-4</v>
      </c>
      <c r="AL207">
        <v>-1.0999738005921301E-3</v>
      </c>
      <c r="AM207">
        <v>6.6543638240545988E-5</v>
      </c>
      <c r="AN207">
        <v>-1.68724218383431E-4</v>
      </c>
      <c r="AO207">
        <v>1.0544995311647619E-3</v>
      </c>
      <c r="AP207">
        <v>1.05762691237033E-3</v>
      </c>
      <c r="AQ207">
        <v>2.4657309404574297E-4</v>
      </c>
      <c r="AR207">
        <v>4.4924559188075402E-4</v>
      </c>
      <c r="AS207">
        <v>9.6275168471037995E-4</v>
      </c>
      <c r="AT207">
        <v>1.9430022221058598E-3</v>
      </c>
      <c r="AU207">
        <v>1.7112328205257702E-3</v>
      </c>
      <c r="AV207">
        <v>2.2089161211624698E-3</v>
      </c>
      <c r="AW207">
        <v>-5.0319940783080186E-6</v>
      </c>
      <c r="AX207">
        <v>5.2506069187074293E-4</v>
      </c>
      <c r="AY207">
        <v>1.31128227803856E-3</v>
      </c>
      <c r="AZ207">
        <v>3.3891655039042299E-4</v>
      </c>
      <c r="BA207">
        <v>3.5231281071901994E-4</v>
      </c>
      <c r="BB207">
        <v>2.2675797808915299E-3</v>
      </c>
      <c r="BC207">
        <v>3.60672071110451E-4</v>
      </c>
      <c r="BD207">
        <v>3.9005413418634804E-4</v>
      </c>
      <c r="BE207">
        <v>4.9312959890813004E-4</v>
      </c>
      <c r="BF207">
        <v>-1.2913154205307299E-4</v>
      </c>
    </row>
    <row r="208" spans="1:58" x14ac:dyDescent="0.2">
      <c r="A208" s="45"/>
      <c r="B208" s="4" t="s">
        <v>8</v>
      </c>
      <c r="C208" s="23"/>
      <c r="D208">
        <v>4.6271830797202373E-5</v>
      </c>
      <c r="E208">
        <v>-1.3005696237087007E-3</v>
      </c>
      <c r="F208">
        <v>-9.5882872119546023E-4</v>
      </c>
      <c r="G208">
        <v>-3.949459642171799E-4</v>
      </c>
      <c r="H208">
        <v>-1.5032980591058991E-3</v>
      </c>
      <c r="I208">
        <v>-2.3390167043544291E-3</v>
      </c>
      <c r="J208">
        <v>-4.5362644596024806E-4</v>
      </c>
      <c r="K208">
        <v>2.6606568135320403E-3</v>
      </c>
      <c r="L208">
        <v>3.1482065096496807E-3</v>
      </c>
      <c r="M208">
        <v>1.8656416796147997E-4</v>
      </c>
      <c r="N208">
        <v>1.0076826438307797E-3</v>
      </c>
      <c r="O208">
        <v>9.7394920885562897E-4</v>
      </c>
      <c r="P208">
        <v>1.312141306698331E-3</v>
      </c>
      <c r="Q208">
        <v>1.2363744899630495E-3</v>
      </c>
      <c r="R208">
        <v>1.7290841788054016E-3</v>
      </c>
      <c r="S208">
        <v>6.7860819399300464E-6</v>
      </c>
      <c r="T208">
        <v>8.5123488679527976E-4</v>
      </c>
      <c r="U208">
        <v>7.1862526237964977E-4</v>
      </c>
      <c r="V208">
        <v>1.4905654825270002E-4</v>
      </c>
      <c r="W208">
        <v>3.2480191439389697E-3</v>
      </c>
      <c r="X208">
        <v>1.4303810894489011E-3</v>
      </c>
      <c r="Y208">
        <v>5.1758717745539924E-5</v>
      </c>
      <c r="Z208">
        <v>4.9896677955985069E-4</v>
      </c>
      <c r="AA208">
        <v>-1.0472359135746904E-3</v>
      </c>
      <c r="AB208">
        <v>-5.1937691750936197E-5</v>
      </c>
      <c r="AC208" s="6"/>
      <c r="AE208" s="45"/>
      <c r="AF208" s="4" t="s">
        <v>8</v>
      </c>
      <c r="AG208" s="23"/>
      <c r="AH208">
        <v>-2.8573926538228989E-3</v>
      </c>
      <c r="AI208">
        <v>-2.9066540300845996E-3</v>
      </c>
      <c r="AJ208">
        <v>-1.4363746158778702E-3</v>
      </c>
      <c r="AK208">
        <v>-5.0080509390682004E-4</v>
      </c>
      <c r="AL208">
        <v>-2.6027206331491488E-3</v>
      </c>
      <c r="AM208">
        <v>-1.7159550916403502E-3</v>
      </c>
      <c r="AN208">
        <v>-7.1489918627775707E-4</v>
      </c>
      <c r="AO208">
        <v>2.3106681182979809E-3</v>
      </c>
      <c r="AP208">
        <v>2.2183042019604908E-3</v>
      </c>
      <c r="AQ208">
        <v>4.991203313693402E-4</v>
      </c>
      <c r="AR208">
        <v>7.8277429565786968E-4</v>
      </c>
      <c r="AS208">
        <v>1.781753730028859E-3</v>
      </c>
      <c r="AT208">
        <v>2.5691026821732608E-3</v>
      </c>
      <c r="AU208">
        <v>3.3469232730567395E-3</v>
      </c>
      <c r="AV208">
        <v>3.9001200348139017E-3</v>
      </c>
      <c r="AW208">
        <v>5.2506069187074293E-4</v>
      </c>
      <c r="AX208">
        <v>1.62804941646754E-3</v>
      </c>
      <c r="AY208">
        <v>2.2181412205100103E-3</v>
      </c>
      <c r="AZ208">
        <v>9.573635179549499E-4</v>
      </c>
      <c r="BA208">
        <v>2.6210155338049004E-3</v>
      </c>
      <c r="BB208">
        <v>3.9443355053663011E-3</v>
      </c>
      <c r="BC208">
        <v>1.1325152590870797E-3</v>
      </c>
      <c r="BD208">
        <v>6.3382461667061026E-4</v>
      </c>
      <c r="BE208">
        <v>4.1885161772371032E-4</v>
      </c>
      <c r="BF208">
        <v>-6.6601147409528209E-5</v>
      </c>
    </row>
    <row r="209" spans="1:58" x14ac:dyDescent="0.2">
      <c r="A209" s="45"/>
      <c r="B209" s="4" t="s">
        <v>7</v>
      </c>
      <c r="C209" s="24"/>
      <c r="D209">
        <v>-3.0074827373029883E-4</v>
      </c>
      <c r="E209">
        <v>-2.0169410854578018E-3</v>
      </c>
      <c r="F209">
        <v>-1.3949535787105404E-3</v>
      </c>
      <c r="G209">
        <v>-4.9761636182665998E-4</v>
      </c>
      <c r="H209">
        <v>-1.6780989244579991E-3</v>
      </c>
      <c r="I209">
        <v>-2.4140188470483E-3</v>
      </c>
      <c r="J209">
        <v>-3.5857362672686056E-4</v>
      </c>
      <c r="K209">
        <v>3.3068049233406804E-3</v>
      </c>
      <c r="L209">
        <v>3.7334528751671306E-3</v>
      </c>
      <c r="M209">
        <v>1.5447428449988994E-4</v>
      </c>
      <c r="N209">
        <v>1.8279950600117402E-3</v>
      </c>
      <c r="O209">
        <v>-8.7297894060611031E-4</v>
      </c>
      <c r="P209">
        <v>9.5229595899579828E-4</v>
      </c>
      <c r="Q209">
        <v>1.3577025383711E-3</v>
      </c>
      <c r="R209">
        <v>1.9967183470725978E-3</v>
      </c>
      <c r="S209">
        <v>-2.0077684894209778E-5</v>
      </c>
      <c r="T209">
        <v>7.1862526237964977E-4</v>
      </c>
      <c r="U209">
        <v>1.4357287436723987E-3</v>
      </c>
      <c r="V209">
        <v>1.3789208605885939E-4</v>
      </c>
      <c r="W209">
        <v>2.9923664405941807E-3</v>
      </c>
      <c r="X209">
        <v>4.8412419855594982E-3</v>
      </c>
      <c r="Y209">
        <v>-8.4327068179849973E-4</v>
      </c>
      <c r="Z209">
        <v>5.1092449575660011E-4</v>
      </c>
      <c r="AA209">
        <v>-3.8947081193328025E-3</v>
      </c>
      <c r="AB209">
        <v>-6.2207609880715999E-4</v>
      </c>
      <c r="AC209" s="6"/>
      <c r="AE209" s="45"/>
      <c r="AF209" s="4" t="s">
        <v>7</v>
      </c>
      <c r="AG209" s="24"/>
      <c r="AH209">
        <v>-5.2652601152658983E-3</v>
      </c>
      <c r="AI209">
        <v>-5.504451692104402E-3</v>
      </c>
      <c r="AJ209">
        <v>-2.6133432984351904E-3</v>
      </c>
      <c r="AK209">
        <v>-8.3749438636005012E-4</v>
      </c>
      <c r="AL209">
        <v>-4.4442582875489998E-3</v>
      </c>
      <c r="AM209">
        <v>-2.4830624461173699E-3</v>
      </c>
      <c r="AN209">
        <v>-1.5764846466481703E-3</v>
      </c>
      <c r="AO209">
        <v>2.6399141643196405E-3</v>
      </c>
      <c r="AP209">
        <v>1.9390443339943903E-3</v>
      </c>
      <c r="AQ209">
        <v>4.0102365892380996E-4</v>
      </c>
      <c r="AR209">
        <v>1.7617281991988401E-3</v>
      </c>
      <c r="AS209">
        <v>1.2048440985381699E-3</v>
      </c>
      <c r="AT209">
        <v>6.9220745936035988E-3</v>
      </c>
      <c r="AU209">
        <v>8.5109248757363008E-3</v>
      </c>
      <c r="AV209">
        <v>1.0472642257809599E-2</v>
      </c>
      <c r="AW209">
        <v>1.31128227803856E-3</v>
      </c>
      <c r="AX209">
        <v>2.2181412205100103E-3</v>
      </c>
      <c r="AY209">
        <v>5.5395979434251993E-3</v>
      </c>
      <c r="AZ209">
        <v>1.9183759577572398E-3</v>
      </c>
      <c r="BA209">
        <v>1.2125167995692011E-3</v>
      </c>
      <c r="BB209">
        <v>1.3549827039241798E-2</v>
      </c>
      <c r="BC209">
        <v>2.4999212473631009E-3</v>
      </c>
      <c r="BD209">
        <v>1.2945597991347001E-3</v>
      </c>
      <c r="BE209">
        <v>1.5116436406969989E-3</v>
      </c>
      <c r="BF209">
        <v>-5.5814220104366996E-4</v>
      </c>
    </row>
    <row r="210" spans="1:58" x14ac:dyDescent="0.2">
      <c r="A210" s="45"/>
      <c r="B210" s="4" t="s">
        <v>6</v>
      </c>
      <c r="C210" s="25"/>
      <c r="D210">
        <v>1.5750294551254013E-4</v>
      </c>
      <c r="E210">
        <v>-3.590835258364608E-4</v>
      </c>
      <c r="F210">
        <v>-3.2530818134545976E-4</v>
      </c>
      <c r="G210">
        <v>-1.2612383579835296E-4</v>
      </c>
      <c r="H210">
        <v>-3.4332275390625E-4</v>
      </c>
      <c r="I210">
        <v>-6.375431548803997E-4</v>
      </c>
      <c r="J210">
        <v>1.6786158084869818E-5</v>
      </c>
      <c r="K210">
        <v>1.04812229983509E-3</v>
      </c>
      <c r="L210">
        <v>1.13640446215868E-3</v>
      </c>
      <c r="M210">
        <v>1.7349782865494056E-5</v>
      </c>
      <c r="N210">
        <v>4.1896081529557412E-4</v>
      </c>
      <c r="O210">
        <v>-4.0960730984807014E-4</v>
      </c>
      <c r="P210">
        <v>-3.762170672417034E-5</v>
      </c>
      <c r="Q210">
        <v>1.8607079982756961E-4</v>
      </c>
      <c r="R210">
        <v>3.7535140290856014E-4</v>
      </c>
      <c r="S210">
        <v>-1.8849736079572981E-5</v>
      </c>
      <c r="T210">
        <v>1.4905654825270002E-4</v>
      </c>
      <c r="U210">
        <v>1.3789208605885939E-4</v>
      </c>
      <c r="V210">
        <v>-9.8144635558130092E-5</v>
      </c>
      <c r="W210">
        <v>9.7495503723621021E-4</v>
      </c>
      <c r="X210">
        <v>1.1369725689291989E-3</v>
      </c>
      <c r="Y210">
        <v>-3.3840187825263024E-4</v>
      </c>
      <c r="Z210">
        <v>-1.0859221220020383E-5</v>
      </c>
      <c r="AA210">
        <v>-1.37732969596982E-3</v>
      </c>
      <c r="AB210">
        <v>-1.6697627143003003E-4</v>
      </c>
      <c r="AC210" s="6"/>
      <c r="AE210" s="45"/>
      <c r="AF210" s="4" t="s">
        <v>6</v>
      </c>
      <c r="AG210" s="25"/>
      <c r="AH210">
        <v>-1.6117221675813198E-3</v>
      </c>
      <c r="AI210">
        <v>-1.68657582253217E-3</v>
      </c>
      <c r="AJ210">
        <v>-7.9914764501153989E-4</v>
      </c>
      <c r="AK210">
        <v>-2.5880686007440101E-4</v>
      </c>
      <c r="AL210">
        <v>-1.3511190190911297E-3</v>
      </c>
      <c r="AM210">
        <v>-8.7579898536204988E-4</v>
      </c>
      <c r="AN210">
        <v>-4.5149913057685007E-4</v>
      </c>
      <c r="AO210">
        <v>1.2023060116916901E-3</v>
      </c>
      <c r="AP210">
        <v>1.0021429043263197E-3</v>
      </c>
      <c r="AQ210">
        <v>1.6805063933134101E-4</v>
      </c>
      <c r="AR210">
        <v>4.7010777052491611E-4</v>
      </c>
      <c r="AS210">
        <v>6.4960191957653002E-4</v>
      </c>
      <c r="AT210">
        <v>1.7856764607131499E-3</v>
      </c>
      <c r="AU210">
        <v>2.2668973542749799E-3</v>
      </c>
      <c r="AV210">
        <v>2.8765881434083002E-3</v>
      </c>
      <c r="AW210">
        <v>3.3891655039042299E-4</v>
      </c>
      <c r="AX210">
        <v>9.573635179549499E-4</v>
      </c>
      <c r="AY210">
        <v>1.9183759577572398E-3</v>
      </c>
      <c r="AZ210">
        <v>6.5991876181215004E-4</v>
      </c>
      <c r="BA210">
        <v>1.0174047201871898E-3</v>
      </c>
      <c r="BB210">
        <v>3.550335764884999E-3</v>
      </c>
      <c r="BC210">
        <v>8.8775437325239008E-4</v>
      </c>
      <c r="BD210">
        <v>4.4032884761690963E-4</v>
      </c>
      <c r="BE210">
        <v>4.6814326196908994E-4</v>
      </c>
      <c r="BF210">
        <v>-1.6865826910361604E-4</v>
      </c>
    </row>
    <row r="211" spans="1:58" x14ac:dyDescent="0.2">
      <c r="A211" s="45"/>
      <c r="B211" s="4" t="s">
        <v>5</v>
      </c>
      <c r="C211" s="26"/>
      <c r="D211">
        <v>6.9447942078113001E-3</v>
      </c>
      <c r="E211">
        <v>2.995394170284299E-3</v>
      </c>
      <c r="F211">
        <v>-4.4390559196470086E-4</v>
      </c>
      <c r="G211">
        <v>-6.7250616848468954E-4</v>
      </c>
      <c r="H211">
        <v>-2.1588094532489013E-3</v>
      </c>
      <c r="I211">
        <v>-7.7891778200864705E-3</v>
      </c>
      <c r="J211">
        <v>-3.1966302776709104E-3</v>
      </c>
      <c r="K211">
        <v>-4.6429410576830088E-4</v>
      </c>
      <c r="L211">
        <v>3.8532838225364963E-3</v>
      </c>
      <c r="M211">
        <v>-5.8441888540990139E-5</v>
      </c>
      <c r="N211">
        <v>6.4390245825051914E-4</v>
      </c>
      <c r="O211">
        <v>3.4559592604636973E-3</v>
      </c>
      <c r="P211">
        <v>4.871691577136501E-3</v>
      </c>
      <c r="Q211">
        <v>5.7334443554281503E-3</v>
      </c>
      <c r="R211">
        <v>3.3504068851471017E-3</v>
      </c>
      <c r="S211">
        <v>5.0710543291643099E-4</v>
      </c>
      <c r="T211">
        <v>3.2480191439389697E-3</v>
      </c>
      <c r="U211">
        <v>2.9923664405941807E-3</v>
      </c>
      <c r="V211">
        <v>9.7495503723621021E-4</v>
      </c>
      <c r="W211">
        <v>7.9078972339629988E-3</v>
      </c>
      <c r="X211">
        <v>-3.8700178265571039E-3</v>
      </c>
      <c r="Y211">
        <v>-3.9810873568059749E-4</v>
      </c>
      <c r="Z211">
        <v>-7.5818598270410015E-4</v>
      </c>
      <c r="AA211">
        <v>-1.4272360131144992E-3</v>
      </c>
      <c r="AB211">
        <v>-2.4576415307819973E-4</v>
      </c>
      <c r="AC211" s="6"/>
      <c r="AE211" s="45"/>
      <c r="AF211" s="4" t="s">
        <v>5</v>
      </c>
      <c r="AG211" s="26"/>
      <c r="AH211">
        <v>4.0395297110080025E-3</v>
      </c>
      <c r="AI211">
        <v>5.043551325797993E-3</v>
      </c>
      <c r="AJ211">
        <v>3.7776306271549917E-4</v>
      </c>
      <c r="AK211">
        <v>-3.211041912436494E-4</v>
      </c>
      <c r="AL211">
        <v>-1.7593801021575997E-3</v>
      </c>
      <c r="AM211">
        <v>-4.9338238313794015E-3</v>
      </c>
      <c r="AN211">
        <v>-3.5245273029431601E-3</v>
      </c>
      <c r="AO211">
        <v>-4.0715411305428037E-3</v>
      </c>
      <c r="AP211">
        <v>-4.5274980366230011E-3</v>
      </c>
      <c r="AQ211">
        <v>-7.5373472645878965E-4</v>
      </c>
      <c r="AR211">
        <v>-1.7288792878388699E-3</v>
      </c>
      <c r="AS211">
        <v>-8.0857239663600228E-4</v>
      </c>
      <c r="AT211">
        <v>-4.4978521764277996E-3</v>
      </c>
      <c r="AU211">
        <v>-5.302270874380996E-4</v>
      </c>
      <c r="AV211">
        <v>-3.6012828350067E-3</v>
      </c>
      <c r="AW211">
        <v>3.5231281071901994E-4</v>
      </c>
      <c r="AX211">
        <v>2.6210155338049004E-3</v>
      </c>
      <c r="AY211">
        <v>1.2125167995692011E-3</v>
      </c>
      <c r="AZ211">
        <v>1.0174047201871898E-3</v>
      </c>
      <c r="BA211">
        <v>-1.5904270112515051E-3</v>
      </c>
      <c r="BB211">
        <v>-4.7279223799705089E-3</v>
      </c>
      <c r="BC211">
        <v>2.353558316826803E-3</v>
      </c>
      <c r="BD211">
        <v>3.9802491664889944E-4</v>
      </c>
      <c r="BE211">
        <v>4.3604522943500174E-5</v>
      </c>
      <c r="BF211">
        <v>1.2500644079409531E-3</v>
      </c>
    </row>
    <row r="212" spans="1:58" x14ac:dyDescent="0.2">
      <c r="A212" s="45"/>
      <c r="B212" s="4" t="s">
        <v>4</v>
      </c>
      <c r="C212" s="27"/>
      <c r="D212">
        <v>9.7598284482960096E-3</v>
      </c>
      <c r="E212">
        <v>-2.3944675922389913E-3</v>
      </c>
      <c r="F212">
        <v>-5.6406334042548995E-3</v>
      </c>
      <c r="G212">
        <v>-3.0410941690207013E-3</v>
      </c>
      <c r="H212">
        <v>-1.075477898120851E-2</v>
      </c>
      <c r="I212">
        <v>-2.9596678912639601E-2</v>
      </c>
      <c r="J212">
        <v>-1.3153865933418198E-2</v>
      </c>
      <c r="K212">
        <v>-9.3948580324650019E-3</v>
      </c>
      <c r="L212">
        <v>-8.2515776157379012E-3</v>
      </c>
      <c r="M212">
        <v>-3.2378239557147E-3</v>
      </c>
      <c r="N212">
        <v>-3.4515466541060018E-4</v>
      </c>
      <c r="O212">
        <v>-4.2041353881358962E-3</v>
      </c>
      <c r="P212">
        <v>-2.5489702820778032E-3</v>
      </c>
      <c r="Q212">
        <v>1.6024708747859953E-4</v>
      </c>
      <c r="R212">
        <v>8.6291432380679878E-3</v>
      </c>
      <c r="S212">
        <v>-5.2580097690224994E-4</v>
      </c>
      <c r="T212">
        <v>1.4303810894489011E-3</v>
      </c>
      <c r="U212">
        <v>4.8412419855594982E-3</v>
      </c>
      <c r="V212">
        <v>1.1369725689291989E-3</v>
      </c>
      <c r="W212">
        <v>-3.8700178265571039E-3</v>
      </c>
      <c r="X212">
        <v>4.5780897140502985E-2</v>
      </c>
      <c r="Y212">
        <v>1.7566494643687494E-2</v>
      </c>
      <c r="Z212">
        <v>2.5670364499091602E-2</v>
      </c>
      <c r="AA212">
        <v>2.8787396848201197E-2</v>
      </c>
      <c r="AB212">
        <v>8.5029015317558982E-3</v>
      </c>
      <c r="AC212" s="6"/>
      <c r="AE212" s="45"/>
      <c r="AF212" s="4" t="s">
        <v>4</v>
      </c>
      <c r="AG212" s="27"/>
      <c r="AH212">
        <v>2.722352743148998E-3</v>
      </c>
      <c r="AI212">
        <v>4.5554786920549983E-3</v>
      </c>
      <c r="AJ212">
        <v>-3.1576082110404968E-3</v>
      </c>
      <c r="AK212">
        <v>-1.8595587462187022E-3</v>
      </c>
      <c r="AL212">
        <v>-8.6733773350720078E-3</v>
      </c>
      <c r="AM212">
        <v>-1.2006632983684498E-2</v>
      </c>
      <c r="AN212">
        <v>-4.4124219566582974E-3</v>
      </c>
      <c r="AO212">
        <v>-4.4980086386203974E-3</v>
      </c>
      <c r="AP212">
        <v>-6.0435347259044994E-3</v>
      </c>
      <c r="AQ212">
        <v>-2.2264160215854688E-3</v>
      </c>
      <c r="AR212">
        <v>-4.1833696886897018E-3</v>
      </c>
      <c r="AS212">
        <v>-8.7040960788726945E-3</v>
      </c>
      <c r="AT212">
        <v>1.3340562582015991E-3</v>
      </c>
      <c r="AU212">
        <v>9.0960282832384005E-3</v>
      </c>
      <c r="AV212">
        <v>8.8392794132239882E-3</v>
      </c>
      <c r="AW212">
        <v>2.2675797808915299E-3</v>
      </c>
      <c r="AX212">
        <v>3.9443355053663011E-3</v>
      </c>
      <c r="AY212">
        <v>1.3549827039241798E-2</v>
      </c>
      <c r="AZ212">
        <v>3.550335764884999E-3</v>
      </c>
      <c r="BA212">
        <v>-4.7279223799705089E-3</v>
      </c>
      <c r="BB212">
        <v>2.1477639675139992E-2</v>
      </c>
      <c r="BC212">
        <v>1.1671587824820792E-2</v>
      </c>
      <c r="BD212">
        <v>8.4717422723770003E-3</v>
      </c>
      <c r="BE212">
        <v>6.8646818399429876E-3</v>
      </c>
      <c r="BF212">
        <v>8.5384398698799824E-4</v>
      </c>
    </row>
    <row r="213" spans="1:58" x14ac:dyDescent="0.2">
      <c r="A213" s="45"/>
      <c r="B213" s="4" t="s">
        <v>3</v>
      </c>
      <c r="C213" s="28"/>
      <c r="D213">
        <v>-6.6291913390159607E-4</v>
      </c>
      <c r="E213">
        <v>-4.745300859212806E-3</v>
      </c>
      <c r="F213">
        <v>-3.2691285014152006E-3</v>
      </c>
      <c r="G213">
        <v>-1.2553553096950098E-3</v>
      </c>
      <c r="H213">
        <v>-3.911618143320101E-3</v>
      </c>
      <c r="I213">
        <v>-3.9734495803713608E-3</v>
      </c>
      <c r="J213">
        <v>-1.1596246622502795E-3</v>
      </c>
      <c r="K213">
        <v>7.4006617069199282E-5</v>
      </c>
      <c r="L213">
        <v>-1.3241888955236002E-3</v>
      </c>
      <c r="M213">
        <v>-6.9012632593512015E-4</v>
      </c>
      <c r="N213">
        <v>-2.7317320927977996E-4</v>
      </c>
      <c r="O213">
        <v>-1.0726787149906002E-3</v>
      </c>
      <c r="P213">
        <v>-2.8779115527868011E-3</v>
      </c>
      <c r="Q213">
        <v>-2.4624434299767104E-3</v>
      </c>
      <c r="R213">
        <v>4.4902116060257027E-3</v>
      </c>
      <c r="S213">
        <v>-3.7963315844536001E-4</v>
      </c>
      <c r="T213">
        <v>5.1758717745539924E-5</v>
      </c>
      <c r="U213">
        <v>-8.4327068179849973E-4</v>
      </c>
      <c r="V213">
        <v>-3.3840187825263024E-4</v>
      </c>
      <c r="W213">
        <v>-3.9810873568059749E-4</v>
      </c>
      <c r="X213">
        <v>1.7566494643687494E-2</v>
      </c>
      <c r="Y213">
        <v>6.758593022823299E-3</v>
      </c>
      <c r="Z213">
        <v>8.857030421495396E-3</v>
      </c>
      <c r="AA213">
        <v>1.0261286050081201E-2</v>
      </c>
      <c r="AB213">
        <v>3.3596621360629797E-3</v>
      </c>
      <c r="AC213" s="6"/>
      <c r="AE213" s="45"/>
      <c r="AF213" s="4" t="s">
        <v>3</v>
      </c>
      <c r="AG213" s="28"/>
      <c r="AH213">
        <v>-2.5426559150218964E-3</v>
      </c>
      <c r="AI213">
        <v>-2.3681484162807048E-3</v>
      </c>
      <c r="AJ213">
        <v>-2.410238608717901E-3</v>
      </c>
      <c r="AK213">
        <v>-9.9831027910114029E-4</v>
      </c>
      <c r="AL213">
        <v>-4.8685725778341987E-3</v>
      </c>
      <c r="AM213">
        <v>-6.0449526645243003E-3</v>
      </c>
      <c r="AN213">
        <v>-1.8040458671748699E-3</v>
      </c>
      <c r="AO213">
        <v>-2.4100020527840008E-4</v>
      </c>
      <c r="AP213">
        <v>-2.6585534215001205E-5</v>
      </c>
      <c r="AQ213">
        <v>-5.0614378415047992E-4</v>
      </c>
      <c r="AR213">
        <v>-1.0143718682229597E-3</v>
      </c>
      <c r="AS213">
        <v>-1.8933322280644989E-3</v>
      </c>
      <c r="AT213">
        <v>-5.3970236331224095E-4</v>
      </c>
      <c r="AU213">
        <v>1.2651989236473998E-3</v>
      </c>
      <c r="AV213">
        <v>3.4474320709706047E-3</v>
      </c>
      <c r="AW213">
        <v>3.60672071110451E-4</v>
      </c>
      <c r="AX213">
        <v>1.1325152590870797E-3</v>
      </c>
      <c r="AY213">
        <v>2.4999212473631009E-3</v>
      </c>
      <c r="AZ213">
        <v>8.8775437325239008E-4</v>
      </c>
      <c r="BA213">
        <v>2.353558316826803E-3</v>
      </c>
      <c r="BB213">
        <v>1.1671587824820792E-2</v>
      </c>
      <c r="BC213">
        <v>4.7904048115014995E-3</v>
      </c>
      <c r="BD213">
        <v>4.5658554881810968E-3</v>
      </c>
      <c r="BE213">
        <v>3.5679787397384019E-3</v>
      </c>
      <c r="BF213">
        <v>6.2424642965196956E-4</v>
      </c>
    </row>
    <row r="214" spans="1:58" x14ac:dyDescent="0.2">
      <c r="A214" s="45"/>
      <c r="B214" s="4" t="s">
        <v>2</v>
      </c>
      <c r="C214" s="29"/>
      <c r="D214">
        <v>-6.5548606216907015E-3</v>
      </c>
      <c r="E214">
        <v>-1.1117395013570806E-2</v>
      </c>
      <c r="F214">
        <v>-5.5088829249143011E-3</v>
      </c>
      <c r="G214">
        <v>-1.8758326768875105E-3</v>
      </c>
      <c r="H214">
        <v>-6.8123750388623013E-3</v>
      </c>
      <c r="I214">
        <v>-3.6096875555812966E-4</v>
      </c>
      <c r="J214">
        <v>-6.0017872601748033E-4</v>
      </c>
      <c r="K214">
        <v>2.4216286838054015E-3</v>
      </c>
      <c r="L214">
        <v>3.9110332727429996E-4</v>
      </c>
      <c r="M214">
        <v>-1.3543595559894995E-4</v>
      </c>
      <c r="N214">
        <v>7.6019484549760992E-4</v>
      </c>
      <c r="O214">
        <v>1.0393988341092994E-3</v>
      </c>
      <c r="P214">
        <v>2.1565426141023983E-4</v>
      </c>
      <c r="Q214">
        <v>2.0698877051472057E-4</v>
      </c>
      <c r="R214">
        <v>1.0783951729536001E-2</v>
      </c>
      <c r="S214">
        <v>-3.3820979297169993E-5</v>
      </c>
      <c r="T214">
        <v>4.9896677955985069E-4</v>
      </c>
      <c r="U214">
        <v>5.1092449575660011E-4</v>
      </c>
      <c r="V214">
        <v>-1.0859221220020383E-5</v>
      </c>
      <c r="W214">
        <v>-7.5818598270410015E-4</v>
      </c>
      <c r="X214">
        <v>2.5670364499091602E-2</v>
      </c>
      <c r="Y214">
        <v>8.857030421495396E-3</v>
      </c>
      <c r="Z214">
        <v>1.1869631707668398E-2</v>
      </c>
      <c r="AA214">
        <v>1.4760818332433704E-2</v>
      </c>
      <c r="AB214">
        <v>3.9218789897859097E-3</v>
      </c>
      <c r="AC214" s="6"/>
      <c r="AE214" s="45"/>
      <c r="AF214" s="4" t="s">
        <v>2</v>
      </c>
      <c r="AG214" s="29"/>
      <c r="AH214">
        <v>-2.5879889726639002E-3</v>
      </c>
      <c r="AI214">
        <v>-2.4771541357040058E-3</v>
      </c>
      <c r="AJ214">
        <v>-2.4478808045386991E-3</v>
      </c>
      <c r="AK214">
        <v>-9.5123518258333033E-4</v>
      </c>
      <c r="AL214">
        <v>-3.8986429572105998E-3</v>
      </c>
      <c r="AM214">
        <v>1.2241189833730503E-3</v>
      </c>
      <c r="AN214">
        <v>4.654754884541E-4</v>
      </c>
      <c r="AO214">
        <v>4.6328455209730147E-4</v>
      </c>
      <c r="AP214">
        <v>-4.5278761535890062E-4</v>
      </c>
      <c r="AQ214">
        <v>-3.8220244459808003E-4</v>
      </c>
      <c r="AR214">
        <v>-9.4503676518797961E-4</v>
      </c>
      <c r="AS214">
        <v>-1.7966954037547007E-3</v>
      </c>
      <c r="AT214">
        <v>-1.6455398872494403E-3</v>
      </c>
      <c r="AU214">
        <v>1.222006976604401E-4</v>
      </c>
      <c r="AV214">
        <v>4.1080191731453011E-3</v>
      </c>
      <c r="AW214">
        <v>3.9005413418634804E-4</v>
      </c>
      <c r="AX214">
        <v>6.3382461667061026E-4</v>
      </c>
      <c r="AY214">
        <v>1.2945597991347001E-3</v>
      </c>
      <c r="AZ214">
        <v>4.4032884761690963E-4</v>
      </c>
      <c r="BA214">
        <v>3.9802491664889944E-4</v>
      </c>
      <c r="BB214">
        <v>8.4717422723770003E-3</v>
      </c>
      <c r="BC214">
        <v>4.5658554881810968E-3</v>
      </c>
      <c r="BD214">
        <v>5.4625347256660947E-3</v>
      </c>
      <c r="BE214">
        <v>4.8970617353916029E-3</v>
      </c>
      <c r="BF214">
        <v>1.3941871002316492E-3</v>
      </c>
    </row>
    <row r="215" spans="1:58" x14ac:dyDescent="0.2">
      <c r="A215" s="45"/>
      <c r="B215" s="4" t="s">
        <v>1</v>
      </c>
      <c r="C215" s="30"/>
      <c r="D215">
        <v>-8.5213221609592021E-3</v>
      </c>
      <c r="E215">
        <v>-1.3392932713031803E-2</v>
      </c>
      <c r="F215">
        <v>-6.3569433987139996E-3</v>
      </c>
      <c r="G215">
        <v>-2.0399754866957699E-3</v>
      </c>
      <c r="H215">
        <v>-7.0631429553031991E-3</v>
      </c>
      <c r="I215">
        <v>5.6380638852715406E-3</v>
      </c>
      <c r="J215">
        <v>1.1045550927519798E-3</v>
      </c>
      <c r="K215">
        <v>3.0295886099337794E-3</v>
      </c>
      <c r="L215">
        <v>-2.3942813277245088E-4</v>
      </c>
      <c r="M215">
        <v>-2.2545037791133014E-4</v>
      </c>
      <c r="N215">
        <v>1.2976881116628599E-3</v>
      </c>
      <c r="O215">
        <v>-5.7246536016459897E-4</v>
      </c>
      <c r="P215">
        <v>-4.2977184057235995E-3</v>
      </c>
      <c r="Q215">
        <v>-5.2716024219989291E-3</v>
      </c>
      <c r="R215">
        <v>1.0748829692602199E-2</v>
      </c>
      <c r="S215">
        <v>-7.6316669583320011E-4</v>
      </c>
      <c r="T215">
        <v>-1.0472359135746904E-3</v>
      </c>
      <c r="U215">
        <v>-3.8947081193328025E-3</v>
      </c>
      <c r="V215">
        <v>-1.37732969596982E-3</v>
      </c>
      <c r="W215">
        <v>-1.4272360131144992E-3</v>
      </c>
      <c r="X215">
        <v>2.8787396848201197E-2</v>
      </c>
      <c r="Y215">
        <v>1.0261286050081201E-2</v>
      </c>
      <c r="Z215">
        <v>1.4760818332433704E-2</v>
      </c>
      <c r="AA215">
        <v>1.6439821571111696E-2</v>
      </c>
      <c r="AB215">
        <v>5.1722717471420791E-3</v>
      </c>
      <c r="AC215" s="6"/>
      <c r="AE215" s="45"/>
      <c r="AF215" s="4" t="s">
        <v>1</v>
      </c>
      <c r="AG215" s="30"/>
      <c r="AH215">
        <v>-1.7329305410384993E-3</v>
      </c>
      <c r="AI215">
        <v>-1.5636086463928084E-3</v>
      </c>
      <c r="AJ215">
        <v>-2.2674053907393993E-3</v>
      </c>
      <c r="AK215">
        <v>-8.466923609375997E-4</v>
      </c>
      <c r="AL215">
        <v>-3.1567998230458E-3</v>
      </c>
      <c r="AM215">
        <v>3.4265590948052691E-3</v>
      </c>
      <c r="AN215">
        <v>1.5377355739474297E-3</v>
      </c>
      <c r="AO215">
        <v>1.64176989346735E-3</v>
      </c>
      <c r="AP215">
        <v>3.5502249374985955E-4</v>
      </c>
      <c r="AQ215">
        <v>-2.3926701396704024E-4</v>
      </c>
      <c r="AR215">
        <v>-6.266273558139801E-4</v>
      </c>
      <c r="AS215">
        <v>-1.7258208245039004E-3</v>
      </c>
      <c r="AT215">
        <v>-1.7939694225790025E-4</v>
      </c>
      <c r="AU215">
        <v>1.3320227153599306E-3</v>
      </c>
      <c r="AV215">
        <v>5.6892596185208061E-3</v>
      </c>
      <c r="AW215">
        <v>4.9312959890813004E-4</v>
      </c>
      <c r="AX215">
        <v>4.1885161772371032E-4</v>
      </c>
      <c r="AY215">
        <v>1.5116436406969989E-3</v>
      </c>
      <c r="AZ215">
        <v>4.6814326196908994E-4</v>
      </c>
      <c r="BA215">
        <v>4.3604522943500174E-5</v>
      </c>
      <c r="BB215">
        <v>6.8646818399429876E-3</v>
      </c>
      <c r="BC215">
        <v>3.5679787397384019E-3</v>
      </c>
      <c r="BD215">
        <v>4.8970617353916029E-3</v>
      </c>
      <c r="BE215">
        <v>4.6590119600295951E-3</v>
      </c>
      <c r="BF215">
        <v>1.1233775876462494E-3</v>
      </c>
    </row>
    <row r="216" spans="1:58" x14ac:dyDescent="0.2">
      <c r="A216" s="45"/>
      <c r="B216" s="4" t="s">
        <v>37</v>
      </c>
      <c r="C216" s="31"/>
      <c r="D216">
        <v>-2.872112207114641E-3</v>
      </c>
      <c r="E216">
        <v>-3.766465932130739E-3</v>
      </c>
      <c r="F216">
        <v>-1.64542603306472E-3</v>
      </c>
      <c r="G216">
        <v>-5.3710793145000392E-4</v>
      </c>
      <c r="H216">
        <v>-2.1606776863336598E-3</v>
      </c>
      <c r="I216">
        <v>-1.0384784545749398E-3</v>
      </c>
      <c r="J216">
        <v>-3.801126731559619E-4</v>
      </c>
      <c r="K216">
        <v>6.744298152625602E-4</v>
      </c>
      <c r="L216">
        <v>-7.467833347618504E-5</v>
      </c>
      <c r="M216">
        <v>-6.4976993598974997E-5</v>
      </c>
      <c r="N216">
        <v>-1.0619271779432904E-4</v>
      </c>
      <c r="O216">
        <v>9.3499891227110407E-4</v>
      </c>
      <c r="P216">
        <v>-6.6176650580018976E-4</v>
      </c>
      <c r="Q216">
        <v>-8.8328646961599003E-4</v>
      </c>
      <c r="R216">
        <v>3.2090560998767597E-3</v>
      </c>
      <c r="S216">
        <v>-7.6112351962364993E-5</v>
      </c>
      <c r="T216">
        <v>-5.1937691750936197E-5</v>
      </c>
      <c r="U216">
        <v>-6.2207609880715999E-4</v>
      </c>
      <c r="V216">
        <v>-1.6697627143003003E-4</v>
      </c>
      <c r="W216">
        <v>-2.4576415307819973E-4</v>
      </c>
      <c r="X216">
        <v>8.5029015317558982E-3</v>
      </c>
      <c r="Y216">
        <v>3.3596621360629797E-3</v>
      </c>
      <c r="Z216">
        <v>3.9218789897859097E-3</v>
      </c>
      <c r="AA216">
        <v>5.1722717471420791E-3</v>
      </c>
      <c r="AB216">
        <v>1.73934549093246E-3</v>
      </c>
      <c r="AC216" s="6"/>
      <c r="AE216" s="45"/>
      <c r="AF216" s="4" t="s">
        <v>37</v>
      </c>
      <c r="AG216" s="31"/>
      <c r="AH216">
        <v>-1.3094088062643415E-3</v>
      </c>
      <c r="AI216">
        <v>-1.3495478779076992E-3</v>
      </c>
      <c r="AJ216">
        <v>-7.9016946256160996E-4</v>
      </c>
      <c r="AK216">
        <v>-2.7150835376232993E-4</v>
      </c>
      <c r="AL216">
        <v>-1.12896878272295E-3</v>
      </c>
      <c r="AM216">
        <v>2.1111126989126032E-4</v>
      </c>
      <c r="AN216">
        <v>3.3106259070337014E-4</v>
      </c>
      <c r="AO216">
        <v>1.3867664965800891E-3</v>
      </c>
      <c r="AP216">
        <v>1.0317416163161388E-3</v>
      </c>
      <c r="AQ216">
        <v>8.9248896983917803E-5</v>
      </c>
      <c r="AR216">
        <v>-1.3761594891548103E-4</v>
      </c>
      <c r="AS216">
        <v>5.5137707386165012E-4</v>
      </c>
      <c r="AT216">
        <v>-6.6690950188785987E-4</v>
      </c>
      <c r="AU216">
        <v>-6.7823030985891992E-4</v>
      </c>
      <c r="AV216">
        <v>7.7682174742222006E-4</v>
      </c>
      <c r="AW216">
        <v>-1.2913154205307299E-4</v>
      </c>
      <c r="AX216">
        <v>-6.6601147409528209E-5</v>
      </c>
      <c r="AY216">
        <v>-5.5814220104366996E-4</v>
      </c>
      <c r="AZ216">
        <v>-1.6865826910361604E-4</v>
      </c>
      <c r="BA216">
        <v>1.2500644079409531E-3</v>
      </c>
      <c r="BB216">
        <v>8.5384398698799824E-4</v>
      </c>
      <c r="BC216">
        <v>6.2424642965196956E-4</v>
      </c>
      <c r="BD216">
        <v>1.3941871002316492E-3</v>
      </c>
      <c r="BE216">
        <v>1.1233775876462494E-3</v>
      </c>
      <c r="BF216">
        <v>5.3880503401160023E-4</v>
      </c>
    </row>
  </sheetData>
  <mergeCells count="18">
    <mergeCell ref="A1:AB1"/>
    <mergeCell ref="AE1:BF1"/>
    <mergeCell ref="A84:A108"/>
    <mergeCell ref="AE84:AE108"/>
    <mergeCell ref="A111:A135"/>
    <mergeCell ref="AE111:AE135"/>
    <mergeCell ref="A3:A27"/>
    <mergeCell ref="AE3:AE27"/>
    <mergeCell ref="A30:A54"/>
    <mergeCell ref="AE30:AE54"/>
    <mergeCell ref="A57:A81"/>
    <mergeCell ref="AE57:AE81"/>
    <mergeCell ref="A165:A189"/>
    <mergeCell ref="AE165:AE189"/>
    <mergeCell ref="A192:A216"/>
    <mergeCell ref="AE192:AE216"/>
    <mergeCell ref="A138:A162"/>
    <mergeCell ref="AE138:AE162"/>
  </mergeCells>
  <conditionalFormatting sqref="D3:AC27 AH3:BF27 AH30:BF54 AH57:BF81 AH84:BF108 AH111:BF135 AH138:BF162 AH165:BF189 AH192:BF216">
    <cfRule type="colorScale" priority="16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30:AC54">
    <cfRule type="colorScale" priority="15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84:AC108">
    <cfRule type="colorScale" priority="14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111:AC135">
    <cfRule type="colorScale" priority="13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138:AC162">
    <cfRule type="colorScale" priority="1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165:AC189">
    <cfRule type="colorScale" priority="11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192:AC216">
    <cfRule type="colorScale" priority="10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D57:AC81">
    <cfRule type="colorScale" priority="9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BH2">
    <cfRule type="colorScale" priority="3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BH3">
    <cfRule type="colorScale" priority="2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conditionalFormatting sqref="BH4">
    <cfRule type="colorScale" priority="1">
      <colorScale>
        <cfvo type="num" val="-0.1"/>
        <cfvo type="num" val="0"/>
        <cfvo type="num" val="0.1"/>
        <color theme="9"/>
        <color theme="0"/>
        <color rgb="FFCB1CC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Fig7a</vt:lpstr>
      <vt:lpstr>ExtFig7c</vt:lpstr>
      <vt:lpstr>ExtFig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Viana</dc:creator>
  <cp:lastModifiedBy>Microsoft Office User</cp:lastModifiedBy>
  <dcterms:created xsi:type="dcterms:W3CDTF">2022-10-04T17:46:01Z</dcterms:created>
  <dcterms:modified xsi:type="dcterms:W3CDTF">2022-10-20T17:26:30Z</dcterms:modified>
</cp:coreProperties>
</file>